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CRL\MC 10\MC10 Writing\PLOS one\Submission\"/>
    </mc:Choice>
  </mc:AlternateContent>
  <bookViews>
    <workbookView xWindow="0" yWindow="0" windowWidth="28800" windowHeight="11475" tabRatio="784" activeTab="7"/>
  </bookViews>
  <sheets>
    <sheet name="Overground walking L" sheetId="8" r:id="rId1"/>
    <sheet name="Overground walking_R" sheetId="7" r:id="rId2"/>
    <sheet name="T25W_L" sheetId="1" r:id="rId3"/>
    <sheet name="T25W_R" sheetId="4" r:id="rId4"/>
    <sheet name="TUG_L" sheetId="2" r:id="rId5"/>
    <sheet name="TUG_R" sheetId="5" r:id="rId6"/>
    <sheet name="6MW_SLow_L" sheetId="3" r:id="rId7"/>
    <sheet name="6MW_Comf_L" sheetId="9" r:id="rId8"/>
    <sheet name="6MW_Fast_L" sheetId="10" r:id="rId9"/>
    <sheet name="6MW_Slow_R" sheetId="6" r:id="rId10"/>
    <sheet name="6MW_Comf_R" sheetId="11" r:id="rId11"/>
    <sheet name="6MW_Fast_R" sheetId="12" r:id="rId1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4" i="9" l="1"/>
  <c r="Q14" i="11" l="1"/>
  <c r="P14" i="11"/>
  <c r="N14" i="11"/>
  <c r="M14" i="11"/>
  <c r="N33" i="10"/>
  <c r="Q33" i="10" s="1"/>
  <c r="N33" i="9"/>
  <c r="Q33" i="9" s="1"/>
  <c r="R14" i="9"/>
  <c r="N14" i="6" l="1"/>
  <c r="Q14" i="6" s="1"/>
  <c r="M14" i="6"/>
  <c r="P14" i="6" s="1"/>
  <c r="Q33" i="3"/>
  <c r="N33" i="3"/>
  <c r="O14" i="3"/>
  <c r="R14" i="3" s="1"/>
  <c r="M47" i="2"/>
  <c r="Q47" i="2"/>
  <c r="N47" i="2"/>
  <c r="R20" i="2"/>
  <c r="O20" i="2"/>
  <c r="Q24" i="4"/>
  <c r="N24" i="4"/>
  <c r="Q33" i="1"/>
  <c r="N33" i="1"/>
  <c r="N24" i="7"/>
  <c r="Q24" i="7" s="1"/>
  <c r="N24" i="8"/>
  <c r="Q24" i="8" s="1"/>
  <c r="N33" i="8"/>
  <c r="Q33" i="8" s="1"/>
</calcChain>
</file>

<file path=xl/sharedStrings.xml><?xml version="1.0" encoding="utf-8"?>
<sst xmlns="http://schemas.openxmlformats.org/spreadsheetml/2006/main" count="236" uniqueCount="21">
  <si>
    <t>ID number</t>
  </si>
  <si>
    <t>Stride_AVG_mc10</t>
  </si>
  <si>
    <t>Stride_AVG_xsens</t>
  </si>
  <si>
    <t>Swing_AVG_mc10</t>
  </si>
  <si>
    <t>Swing_AVG_xsens</t>
  </si>
  <si>
    <t>Step_AVG_mc10</t>
  </si>
  <si>
    <t>Step_AVG_xsens</t>
  </si>
  <si>
    <t>N/A</t>
  </si>
  <si>
    <t>Speed (0=slow, 1=normal, 2=fast)</t>
  </si>
  <si>
    <t>Severity</t>
  </si>
  <si>
    <t>Severity (0=control, 1=mild MS, 2=moderate MS, 3=severe MS)</t>
  </si>
  <si>
    <t>ABS_ACC_STT_MC10</t>
  </si>
  <si>
    <t>ABS_ACC_SWT_MC10</t>
  </si>
  <si>
    <t>ABS_ACC_SPT_MC10</t>
  </si>
  <si>
    <t>REL_ACC_STT_MC10</t>
  </si>
  <si>
    <t>REL_ACC_SWT_MC10</t>
  </si>
  <si>
    <t>REL_ACC_SPT_MC10</t>
  </si>
  <si>
    <t>Trial</t>
  </si>
  <si>
    <t>trial</t>
  </si>
  <si>
    <t>Test (0=Overground walk, 1=T25W, 2=TUG, 3=6MW)</t>
  </si>
  <si>
    <t>Side(1=Left, 2=Righ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.000"/>
    <numFmt numFmtId="165" formatCode="0.000000"/>
    <numFmt numFmtId="166" formatCode="0.00000000"/>
    <numFmt numFmtId="167" formatCode="0.000000000"/>
    <numFmt numFmtId="168" formatCode="0.0000000000"/>
    <numFmt numFmtId="169" formatCode="0.000%"/>
    <numFmt numFmtId="170" formatCode="0.000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6">
    <xf numFmtId="0" fontId="0" fillId="0" borderId="0" xfId="0"/>
    <xf numFmtId="0" fontId="0" fillId="0" borderId="0" xfId="0" applyFill="1"/>
    <xf numFmtId="164" fontId="0" fillId="0" borderId="0" xfId="0" applyNumberFormat="1"/>
    <xf numFmtId="164" fontId="0" fillId="0" borderId="0" xfId="0" applyNumberFormat="1" applyFill="1"/>
    <xf numFmtId="1" fontId="0" fillId="0" borderId="0" xfId="0" applyNumberFormat="1" applyFill="1"/>
    <xf numFmtId="0" fontId="0" fillId="0" borderId="0" xfId="0" applyFont="1" applyFill="1"/>
    <xf numFmtId="0" fontId="0" fillId="0" borderId="0" xfId="0" applyNumberFormat="1" applyFill="1"/>
    <xf numFmtId="0" fontId="1" fillId="0" borderId="0" xfId="0" applyFont="1" applyFill="1"/>
    <xf numFmtId="165" fontId="0" fillId="0" borderId="0" xfId="0" applyNumberFormat="1" applyFill="1"/>
    <xf numFmtId="166" fontId="0" fillId="0" borderId="0" xfId="0" applyNumberFormat="1" applyFill="1"/>
    <xf numFmtId="167" fontId="0" fillId="0" borderId="0" xfId="0" applyNumberFormat="1" applyFill="1"/>
    <xf numFmtId="168" fontId="0" fillId="0" borderId="0" xfId="0" applyNumberFormat="1" applyFill="1"/>
    <xf numFmtId="169" fontId="0" fillId="0" borderId="0" xfId="1" applyNumberFormat="1" applyFont="1"/>
    <xf numFmtId="170" fontId="0" fillId="0" borderId="0" xfId="1" applyNumberFormat="1" applyFont="1"/>
    <xf numFmtId="169" fontId="0" fillId="0" borderId="0" xfId="1" applyNumberFormat="1" applyFont="1" applyFill="1"/>
    <xf numFmtId="170" fontId="0" fillId="0" borderId="0" xfId="1" applyNumberFormat="1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1"/>
  <sheetViews>
    <sheetView workbookViewId="0">
      <selection activeCell="I37" sqref="I37"/>
    </sheetView>
  </sheetViews>
  <sheetFormatPr defaultRowHeight="15" x14ac:dyDescent="0.25"/>
  <cols>
    <col min="1" max="1" width="8.875" customWidth="1"/>
    <col min="2" max="2" width="11.125" customWidth="1"/>
    <col min="4" max="4" width="6.75" customWidth="1"/>
    <col min="5" max="5" width="8.375" customWidth="1"/>
    <col min="6" max="6" width="6" customWidth="1"/>
    <col min="7" max="8" width="12.75" customWidth="1"/>
    <col min="9" max="10" width="9" style="1"/>
    <col min="13" max="13" width="9" style="1"/>
    <col min="16" max="18" width="9" style="13"/>
  </cols>
  <sheetData>
    <row r="1" spans="1:18" x14ac:dyDescent="0.25">
      <c r="A1" t="s">
        <v>0</v>
      </c>
      <c r="B1" s="1" t="s">
        <v>10</v>
      </c>
      <c r="C1" t="s">
        <v>19</v>
      </c>
      <c r="D1" t="s">
        <v>8</v>
      </c>
      <c r="E1" t="s">
        <v>17</v>
      </c>
      <c r="F1" t="s">
        <v>20</v>
      </c>
      <c r="G1" t="s">
        <v>1</v>
      </c>
      <c r="H1" t="s">
        <v>2</v>
      </c>
      <c r="I1" s="1" t="s">
        <v>3</v>
      </c>
      <c r="J1" s="1" t="s">
        <v>4</v>
      </c>
      <c r="K1" t="s">
        <v>5</v>
      </c>
      <c r="L1" t="s">
        <v>6</v>
      </c>
      <c r="M1" s="1" t="s">
        <v>11</v>
      </c>
      <c r="N1" t="s">
        <v>12</v>
      </c>
      <c r="O1" t="s">
        <v>13</v>
      </c>
      <c r="P1" s="13" t="s">
        <v>14</v>
      </c>
      <c r="Q1" s="13" t="s">
        <v>15</v>
      </c>
      <c r="R1" s="13" t="s">
        <v>16</v>
      </c>
    </row>
    <row r="2" spans="1:18" x14ac:dyDescent="0.25">
      <c r="A2">
        <v>1</v>
      </c>
      <c r="B2" s="5">
        <v>2</v>
      </c>
      <c r="C2">
        <v>0</v>
      </c>
      <c r="D2">
        <v>1</v>
      </c>
      <c r="E2">
        <v>1</v>
      </c>
      <c r="F2">
        <v>1</v>
      </c>
      <c r="G2" s="2">
        <v>1.2292000000000001</v>
      </c>
      <c r="H2" s="2">
        <v>1.232</v>
      </c>
      <c r="I2">
        <v>0.51385714285714301</v>
      </c>
      <c r="J2">
        <v>0.473333333333333</v>
      </c>
      <c r="K2" s="2">
        <v>0.61858333333333304</v>
      </c>
      <c r="L2" s="2">
        <v>0.61599999999999999</v>
      </c>
      <c r="M2" s="1">
        <v>2.7999999999999137E-3</v>
      </c>
      <c r="N2">
        <v>4.0523809523810017E-2</v>
      </c>
      <c r="O2">
        <v>2.5833333333330488E-3</v>
      </c>
      <c r="P2" s="13">
        <v>2.2727272727272028E-3</v>
      </c>
      <c r="Q2" s="13">
        <v>8.5613682092556431E-2</v>
      </c>
      <c r="R2" s="13">
        <v>4.1937229437224817E-3</v>
      </c>
    </row>
    <row r="3" spans="1:18" x14ac:dyDescent="0.25">
      <c r="A3">
        <v>2</v>
      </c>
      <c r="B3" s="5">
        <v>1</v>
      </c>
      <c r="C3">
        <v>0</v>
      </c>
      <c r="D3">
        <v>1</v>
      </c>
      <c r="E3">
        <v>1</v>
      </c>
      <c r="F3">
        <v>1</v>
      </c>
      <c r="G3" s="2">
        <v>1.0329999999999999</v>
      </c>
      <c r="H3" s="2">
        <v>1.03</v>
      </c>
      <c r="I3">
        <v>0.43675000000000003</v>
      </c>
      <c r="J3">
        <v>0.44500000000000001</v>
      </c>
      <c r="K3" s="2">
        <v>0.52857142857142903</v>
      </c>
      <c r="L3" s="2">
        <v>0.51142857142857201</v>
      </c>
      <c r="M3" s="1">
        <v>2.9999999999998916E-3</v>
      </c>
      <c r="N3">
        <v>8.2499999999999796E-3</v>
      </c>
      <c r="O3">
        <v>1.7142857142857015E-2</v>
      </c>
      <c r="P3" s="13">
        <v>2.9126213592231957E-3</v>
      </c>
      <c r="Q3" s="13">
        <v>1.8539325842696582E-2</v>
      </c>
      <c r="R3" s="13">
        <v>3.3519553072625413E-2</v>
      </c>
    </row>
    <row r="4" spans="1:18" x14ac:dyDescent="0.25">
      <c r="A4">
        <v>3</v>
      </c>
      <c r="B4" s="5">
        <v>0</v>
      </c>
      <c r="C4">
        <v>0</v>
      </c>
      <c r="D4">
        <v>1</v>
      </c>
      <c r="E4">
        <v>1</v>
      </c>
      <c r="F4">
        <v>1</v>
      </c>
      <c r="G4" s="2">
        <v>1.246</v>
      </c>
      <c r="H4" s="2">
        <v>1.25</v>
      </c>
      <c r="I4">
        <v>0.55679999999999996</v>
      </c>
      <c r="J4">
        <v>0.51600000000000001</v>
      </c>
      <c r="K4" s="2">
        <v>0.59940000000000004</v>
      </c>
      <c r="L4" s="2">
        <v>0.61499999999999999</v>
      </c>
      <c r="M4" s="1">
        <v>4.0000000000000036E-3</v>
      </c>
      <c r="N4">
        <v>4.0799999999999947E-2</v>
      </c>
      <c r="O4">
        <v>1.5599999999999947E-2</v>
      </c>
      <c r="P4" s="13">
        <v>3.2000000000000028E-3</v>
      </c>
      <c r="Q4" s="13">
        <v>7.9069767441860367E-2</v>
      </c>
      <c r="R4" s="13">
        <v>2.53658536585365E-2</v>
      </c>
    </row>
    <row r="5" spans="1:18" x14ac:dyDescent="0.25">
      <c r="A5">
        <v>4</v>
      </c>
      <c r="B5" s="5">
        <v>2</v>
      </c>
      <c r="C5">
        <v>0</v>
      </c>
      <c r="D5">
        <v>1</v>
      </c>
      <c r="E5">
        <v>1</v>
      </c>
      <c r="F5">
        <v>1</v>
      </c>
      <c r="G5">
        <v>1.2418571428571401</v>
      </c>
      <c r="H5">
        <v>1.24285714285714</v>
      </c>
      <c r="I5">
        <v>0.42771428571428599</v>
      </c>
      <c r="J5">
        <v>0.442857142857143</v>
      </c>
      <c r="K5">
        <v>0.61784615384615404</v>
      </c>
      <c r="L5">
        <v>0.61846153846153795</v>
      </c>
      <c r="M5" s="1">
        <v>9.9999999999988987E-4</v>
      </c>
      <c r="N5">
        <v>1.5142857142857014E-2</v>
      </c>
      <c r="O5">
        <v>6.153846153839071E-4</v>
      </c>
      <c r="P5" s="13">
        <v>8.0459770114933856E-4</v>
      </c>
      <c r="Q5" s="13">
        <v>3.419354838709647E-2</v>
      </c>
      <c r="R5" s="13">
        <v>9.9502487562074622E-4</v>
      </c>
    </row>
    <row r="6" spans="1:18" x14ac:dyDescent="0.25">
      <c r="A6">
        <v>5</v>
      </c>
      <c r="B6" s="5">
        <v>2</v>
      </c>
      <c r="C6">
        <v>0</v>
      </c>
      <c r="D6">
        <v>1</v>
      </c>
      <c r="E6">
        <v>1</v>
      </c>
      <c r="F6">
        <v>1</v>
      </c>
      <c r="G6">
        <v>1.1795</v>
      </c>
      <c r="H6">
        <v>1.1766666666666701</v>
      </c>
      <c r="I6">
        <v>0.46966666666666701</v>
      </c>
      <c r="J6">
        <v>0.44666666666666699</v>
      </c>
      <c r="K6">
        <v>0.57379999999999998</v>
      </c>
      <c r="L6">
        <v>0.57599999999999996</v>
      </c>
      <c r="M6" s="1">
        <v>2.8333333333299127E-3</v>
      </c>
      <c r="N6">
        <v>2.300000000000002E-2</v>
      </c>
      <c r="O6">
        <v>2.1999999999999797E-3</v>
      </c>
      <c r="P6" s="13">
        <v>2.4079320113285308E-3</v>
      </c>
      <c r="Q6" s="13">
        <v>5.1492537313432847E-2</v>
      </c>
      <c r="R6" s="13">
        <v>3.8194444444444096E-3</v>
      </c>
    </row>
    <row r="7" spans="1:18" x14ac:dyDescent="0.25">
      <c r="A7">
        <v>6</v>
      </c>
      <c r="B7" s="5">
        <v>1</v>
      </c>
      <c r="C7">
        <v>0</v>
      </c>
      <c r="D7">
        <v>1</v>
      </c>
      <c r="E7">
        <v>1</v>
      </c>
      <c r="F7">
        <v>1</v>
      </c>
      <c r="G7">
        <v>1.1045</v>
      </c>
      <c r="H7">
        <v>1.105</v>
      </c>
      <c r="I7">
        <v>0.4914</v>
      </c>
      <c r="J7" s="1">
        <v>0.51600000000000001</v>
      </c>
      <c r="K7">
        <v>0.55979999999999996</v>
      </c>
      <c r="L7">
        <v>0.55249999999999999</v>
      </c>
      <c r="M7" s="1">
        <v>4.9999999999994493E-4</v>
      </c>
      <c r="N7">
        <v>2.4600000000000011E-2</v>
      </c>
      <c r="O7">
        <v>7.2999999999999732E-3</v>
      </c>
      <c r="P7" s="13">
        <v>4.5248868778275563E-4</v>
      </c>
      <c r="Q7" s="13">
        <v>4.7674418604651179E-2</v>
      </c>
      <c r="R7" s="13">
        <v>1.321266968325787E-2</v>
      </c>
    </row>
    <row r="8" spans="1:18" x14ac:dyDescent="0.25">
      <c r="A8">
        <v>7</v>
      </c>
      <c r="B8" s="5">
        <v>1</v>
      </c>
      <c r="C8">
        <v>0</v>
      </c>
      <c r="D8">
        <v>1</v>
      </c>
      <c r="E8">
        <v>1</v>
      </c>
      <c r="F8">
        <v>1</v>
      </c>
      <c r="G8">
        <v>1.03266666666667</v>
      </c>
      <c r="H8">
        <v>1.032</v>
      </c>
      <c r="I8">
        <v>0.41785714285714298</v>
      </c>
      <c r="J8">
        <v>0.36</v>
      </c>
      <c r="K8">
        <v>0.51633333333333298</v>
      </c>
      <c r="L8">
        <v>0.52222222222222203</v>
      </c>
      <c r="M8" s="1">
        <v>6.6666666666992391E-4</v>
      </c>
      <c r="N8">
        <v>5.7857142857142996E-2</v>
      </c>
      <c r="O8">
        <v>5.8888888888890545E-3</v>
      </c>
      <c r="P8" s="13">
        <v>6.4599483204449992E-4</v>
      </c>
      <c r="Q8" s="13">
        <v>0.16071428571428611</v>
      </c>
      <c r="R8" s="13">
        <v>1.1276595744681173E-2</v>
      </c>
    </row>
    <row r="9" spans="1:18" x14ac:dyDescent="0.25">
      <c r="A9">
        <v>8</v>
      </c>
      <c r="B9" s="5">
        <v>2</v>
      </c>
      <c r="C9">
        <v>0</v>
      </c>
      <c r="D9">
        <v>1</v>
      </c>
      <c r="E9">
        <v>1</v>
      </c>
      <c r="F9">
        <v>1</v>
      </c>
      <c r="G9">
        <v>1.252</v>
      </c>
      <c r="H9">
        <v>1.2533333333333301</v>
      </c>
      <c r="I9">
        <v>0.416833333333333</v>
      </c>
      <c r="J9">
        <v>0.45</v>
      </c>
      <c r="K9">
        <v>0.59236363636363598</v>
      </c>
      <c r="L9">
        <v>0.59777777777777796</v>
      </c>
      <c r="M9" s="1">
        <v>1.3333333333300779E-3</v>
      </c>
      <c r="N9">
        <v>3.3166666666667011E-2</v>
      </c>
      <c r="O9">
        <v>5.4141414141419819E-3</v>
      </c>
      <c r="P9" s="13">
        <v>1.0638297872314479E-3</v>
      </c>
      <c r="Q9" s="13">
        <v>7.3703703703704465E-2</v>
      </c>
      <c r="R9" s="13">
        <v>9.0571138898285913E-3</v>
      </c>
    </row>
    <row r="10" spans="1:18" x14ac:dyDescent="0.25">
      <c r="A10">
        <v>9</v>
      </c>
      <c r="B10" s="5">
        <v>2</v>
      </c>
      <c r="C10">
        <v>0</v>
      </c>
      <c r="D10">
        <v>1</v>
      </c>
      <c r="E10">
        <v>1</v>
      </c>
      <c r="F10">
        <v>1</v>
      </c>
      <c r="G10">
        <v>1.206</v>
      </c>
      <c r="H10">
        <v>1.2150000000000001</v>
      </c>
      <c r="I10">
        <v>0.48549999999999999</v>
      </c>
      <c r="J10">
        <v>0.47</v>
      </c>
      <c r="K10">
        <v>0.60257142857142898</v>
      </c>
      <c r="L10">
        <v>0.60750000000000004</v>
      </c>
      <c r="M10" s="1">
        <v>9.000000000000119E-3</v>
      </c>
      <c r="N10">
        <v>1.5500000000000014E-2</v>
      </c>
      <c r="O10">
        <v>4.9285714285710602E-3</v>
      </c>
      <c r="P10" s="13">
        <v>7.4074074074075048E-3</v>
      </c>
      <c r="Q10" s="13">
        <v>3.2978723404255353E-2</v>
      </c>
      <c r="R10" s="13">
        <v>8.112874779540839E-3</v>
      </c>
    </row>
    <row r="11" spans="1:18" x14ac:dyDescent="0.25">
      <c r="A11">
        <v>10</v>
      </c>
      <c r="B11" s="5">
        <v>1</v>
      </c>
      <c r="C11">
        <v>0</v>
      </c>
      <c r="D11">
        <v>1</v>
      </c>
      <c r="E11">
        <v>1</v>
      </c>
      <c r="F11">
        <v>1</v>
      </c>
      <c r="G11">
        <v>1</v>
      </c>
      <c r="H11">
        <v>1</v>
      </c>
      <c r="I11">
        <v>0.41949999999999998</v>
      </c>
      <c r="J11">
        <v>0.42</v>
      </c>
      <c r="K11">
        <v>0.50280000000000002</v>
      </c>
      <c r="L11">
        <v>0.5</v>
      </c>
      <c r="M11" s="1">
        <v>0</v>
      </c>
      <c r="N11">
        <v>5.0000000000000044E-4</v>
      </c>
      <c r="O11">
        <v>2.8000000000000247E-3</v>
      </c>
      <c r="P11" s="13">
        <v>0</v>
      </c>
      <c r="Q11" s="13">
        <v>1.1904761904761917E-3</v>
      </c>
      <c r="R11" s="13">
        <v>5.6000000000000494E-3</v>
      </c>
    </row>
    <row r="12" spans="1:18" x14ac:dyDescent="0.25">
      <c r="A12">
        <v>11</v>
      </c>
      <c r="B12" s="5">
        <v>1</v>
      </c>
      <c r="C12">
        <v>0</v>
      </c>
      <c r="D12">
        <v>1</v>
      </c>
      <c r="E12">
        <v>1</v>
      </c>
      <c r="F12">
        <v>1</v>
      </c>
      <c r="G12">
        <v>1.0349999999999999</v>
      </c>
      <c r="H12">
        <v>1.04</v>
      </c>
      <c r="I12">
        <v>0.39424999999999999</v>
      </c>
      <c r="J12">
        <v>0.42333333333333401</v>
      </c>
      <c r="K12">
        <v>0.51749999999999996</v>
      </c>
      <c r="L12">
        <v>0.53333333333333299</v>
      </c>
      <c r="M12" s="1">
        <v>5.0000000000001155E-3</v>
      </c>
      <c r="N12">
        <v>2.9083333333334016E-2</v>
      </c>
      <c r="O12">
        <v>1.5833333333333033E-2</v>
      </c>
      <c r="P12" s="13">
        <v>4.807692307692419E-3</v>
      </c>
      <c r="Q12" s="13">
        <v>6.8700787401576313E-2</v>
      </c>
      <c r="R12" s="13">
        <v>2.9687499999999454E-2</v>
      </c>
    </row>
    <row r="13" spans="1:18" x14ac:dyDescent="0.25">
      <c r="A13">
        <v>12</v>
      </c>
      <c r="B13" s="5">
        <v>3</v>
      </c>
      <c r="C13">
        <v>0</v>
      </c>
      <c r="D13">
        <v>1</v>
      </c>
      <c r="E13">
        <v>1</v>
      </c>
      <c r="F13">
        <v>1</v>
      </c>
      <c r="G13">
        <v>1.5405</v>
      </c>
      <c r="H13">
        <v>1.5433333333333299</v>
      </c>
      <c r="I13">
        <v>0.41316666666666702</v>
      </c>
      <c r="J13">
        <v>0.42</v>
      </c>
      <c r="K13">
        <v>0.76329999999999998</v>
      </c>
      <c r="L13">
        <v>0.76200000000000001</v>
      </c>
      <c r="M13" s="1">
        <v>2.8333333333299127E-3</v>
      </c>
      <c r="N13">
        <v>6.8333333333329693E-3</v>
      </c>
      <c r="O13">
        <v>1.2999999999999678E-3</v>
      </c>
      <c r="P13" s="13">
        <v>1.8358531317472478E-3</v>
      </c>
      <c r="Q13" s="13">
        <v>1.6269841269840404E-2</v>
      </c>
      <c r="R13" s="13">
        <v>1.7060367454067818E-3</v>
      </c>
    </row>
    <row r="14" spans="1:18" x14ac:dyDescent="0.25">
      <c r="A14" s="1">
        <v>13</v>
      </c>
      <c r="B14" s="5">
        <v>3</v>
      </c>
      <c r="C14">
        <v>0</v>
      </c>
      <c r="D14">
        <v>1</v>
      </c>
      <c r="E14">
        <v>1</v>
      </c>
      <c r="F14">
        <v>1</v>
      </c>
      <c r="G14" s="1">
        <v>1.3624444444444399</v>
      </c>
      <c r="H14">
        <v>1.3620000000000001</v>
      </c>
      <c r="I14" s="1">
        <v>0.55979999999999996</v>
      </c>
      <c r="J14">
        <v>0.530909090909091</v>
      </c>
      <c r="K14" s="1">
        <v>0.66694736842105296</v>
      </c>
      <c r="L14">
        <v>0.68100000000000005</v>
      </c>
      <c r="M14" s="1">
        <v>4.4444444443980657E-4</v>
      </c>
      <c r="N14">
        <v>2.8890909090908967E-2</v>
      </c>
      <c r="O14">
        <v>1.4052631578947095E-2</v>
      </c>
      <c r="P14" s="13">
        <v>3.2631750693084183E-4</v>
      </c>
      <c r="Q14" s="13">
        <v>5.4417808219177841E-2</v>
      </c>
      <c r="R14" s="13">
        <v>2.0635288662183691E-2</v>
      </c>
    </row>
    <row r="15" spans="1:18" x14ac:dyDescent="0.25">
      <c r="A15">
        <v>14</v>
      </c>
      <c r="B15" s="5">
        <v>1</v>
      </c>
      <c r="C15">
        <v>0</v>
      </c>
      <c r="D15">
        <v>1</v>
      </c>
      <c r="E15">
        <v>1</v>
      </c>
      <c r="F15">
        <v>1</v>
      </c>
      <c r="G15">
        <v>0.94</v>
      </c>
      <c r="H15">
        <v>0.94</v>
      </c>
      <c r="I15">
        <v>0.39979999999999999</v>
      </c>
      <c r="J15">
        <v>0.38</v>
      </c>
      <c r="K15">
        <v>0.46229999999999999</v>
      </c>
      <c r="L15">
        <v>0.46888888888888902</v>
      </c>
      <c r="M15" s="1">
        <v>0</v>
      </c>
      <c r="N15">
        <v>1.9799999999999984E-2</v>
      </c>
      <c r="O15">
        <v>6.5888888888890329E-3</v>
      </c>
      <c r="P15" s="13">
        <v>0</v>
      </c>
      <c r="Q15" s="13">
        <v>5.2105263157894696E-2</v>
      </c>
      <c r="R15" s="13">
        <v>1.4052132701422105E-2</v>
      </c>
    </row>
    <row r="16" spans="1:18" x14ac:dyDescent="0.25">
      <c r="A16">
        <v>15</v>
      </c>
      <c r="B16" s="5">
        <v>3</v>
      </c>
      <c r="C16">
        <v>0</v>
      </c>
      <c r="D16">
        <v>1</v>
      </c>
      <c r="E16">
        <v>1</v>
      </c>
      <c r="F16">
        <v>1</v>
      </c>
      <c r="G16">
        <v>1.5607500000000001</v>
      </c>
      <c r="H16">
        <v>1.54857142857143</v>
      </c>
      <c r="I16">
        <v>0.60233333333333305</v>
      </c>
      <c r="J16" s="1">
        <v>0.63</v>
      </c>
      <c r="K16">
        <v>0.79435294117647104</v>
      </c>
      <c r="L16">
        <v>0.77600000000000002</v>
      </c>
      <c r="M16" s="1">
        <v>1.217857142857004E-2</v>
      </c>
      <c r="N16">
        <v>2.766666666666695E-2</v>
      </c>
      <c r="O16">
        <v>1.8352941176471016E-2</v>
      </c>
      <c r="P16" s="13">
        <v>7.8643911439105346E-3</v>
      </c>
      <c r="Q16" s="13">
        <v>4.3915343915344365E-2</v>
      </c>
      <c r="R16" s="13">
        <v>2.3650697392359556E-2</v>
      </c>
    </row>
    <row r="17" spans="1:18" x14ac:dyDescent="0.25">
      <c r="A17">
        <v>16</v>
      </c>
      <c r="B17" s="5">
        <v>3</v>
      </c>
      <c r="C17">
        <v>0</v>
      </c>
      <c r="D17">
        <v>1</v>
      </c>
      <c r="E17">
        <v>1</v>
      </c>
      <c r="F17">
        <v>1</v>
      </c>
      <c r="G17">
        <v>1.3294999999999999</v>
      </c>
      <c r="H17">
        <v>1.3085714285714301</v>
      </c>
      <c r="I17">
        <v>0.435111111111111</v>
      </c>
      <c r="J17" s="1">
        <v>0.40250000000000002</v>
      </c>
      <c r="K17">
        <v>0.66376470588235303</v>
      </c>
      <c r="L17">
        <v>0.66666666666666696</v>
      </c>
      <c r="M17" s="1">
        <v>2.0928571428569853E-2</v>
      </c>
      <c r="N17">
        <v>3.261111111111098E-2</v>
      </c>
      <c r="O17">
        <v>2.9019607843139283E-3</v>
      </c>
      <c r="P17" s="13">
        <v>1.5993449781658165E-2</v>
      </c>
      <c r="Q17" s="13">
        <v>8.1021394064871993E-2</v>
      </c>
      <c r="R17" s="13">
        <v>4.3529411764708908E-3</v>
      </c>
    </row>
    <row r="18" spans="1:18" x14ac:dyDescent="0.25">
      <c r="A18">
        <v>17</v>
      </c>
      <c r="B18" s="5">
        <v>1</v>
      </c>
      <c r="C18">
        <v>0</v>
      </c>
      <c r="D18">
        <v>1</v>
      </c>
      <c r="E18">
        <v>1</v>
      </c>
      <c r="F18">
        <v>1</v>
      </c>
      <c r="G18">
        <v>1.101</v>
      </c>
      <c r="H18">
        <v>1.1000000000000001</v>
      </c>
      <c r="I18">
        <v>0.47016666666666701</v>
      </c>
      <c r="J18">
        <v>0.46</v>
      </c>
      <c r="K18">
        <v>0.57941666666666702</v>
      </c>
      <c r="L18">
        <v>0.55636363636363595</v>
      </c>
      <c r="M18" s="1">
        <v>9.9999999999988987E-4</v>
      </c>
      <c r="N18">
        <v>1.016666666666699E-2</v>
      </c>
      <c r="O18">
        <v>2.3053030303031075E-2</v>
      </c>
      <c r="P18" s="13">
        <v>9.0909090909080891E-4</v>
      </c>
      <c r="Q18" s="13">
        <v>2.2101449275363023E-2</v>
      </c>
      <c r="R18" s="13">
        <v>4.1435185185186602E-2</v>
      </c>
    </row>
    <row r="19" spans="1:18" x14ac:dyDescent="0.25">
      <c r="A19">
        <v>18</v>
      </c>
      <c r="B19" s="5">
        <v>2</v>
      </c>
      <c r="C19">
        <v>0</v>
      </c>
      <c r="D19">
        <v>1</v>
      </c>
      <c r="E19">
        <v>1</v>
      </c>
      <c r="F19">
        <v>1</v>
      </c>
      <c r="G19">
        <v>1.3214999999999999</v>
      </c>
      <c r="H19">
        <v>1.3240000000000001</v>
      </c>
      <c r="I19">
        <v>0.50687499999999996</v>
      </c>
      <c r="J19">
        <v>0.46</v>
      </c>
      <c r="K19">
        <v>0.66792857142857098</v>
      </c>
      <c r="L19">
        <v>0.67</v>
      </c>
      <c r="M19" s="1">
        <v>2.5000000000001688E-3</v>
      </c>
      <c r="N19">
        <v>4.6874999999999944E-2</v>
      </c>
      <c r="O19">
        <v>2.071428571429057E-3</v>
      </c>
      <c r="P19" s="13">
        <v>1.8882175226587377E-3</v>
      </c>
      <c r="Q19" s="13">
        <v>0.10190217391304335</v>
      </c>
      <c r="R19" s="13">
        <v>3.0916844349687415E-3</v>
      </c>
    </row>
    <row r="20" spans="1:18" x14ac:dyDescent="0.25">
      <c r="A20">
        <v>19</v>
      </c>
      <c r="B20" s="5">
        <v>2</v>
      </c>
      <c r="C20">
        <v>0</v>
      </c>
      <c r="D20">
        <v>1</v>
      </c>
      <c r="E20">
        <v>1</v>
      </c>
      <c r="F20">
        <v>1</v>
      </c>
      <c r="G20">
        <v>1.32042857142857</v>
      </c>
      <c r="H20">
        <v>1.32</v>
      </c>
      <c r="I20">
        <v>0.421875</v>
      </c>
      <c r="J20" s="1">
        <v>0.48499999999999999</v>
      </c>
      <c r="K20">
        <v>0.666875</v>
      </c>
      <c r="L20">
        <v>0.66266666666666696</v>
      </c>
      <c r="M20" s="1">
        <v>4.285714285698905E-4</v>
      </c>
      <c r="N20">
        <v>6.3124999999999987E-2</v>
      </c>
      <c r="O20">
        <v>4.2083333333330364E-3</v>
      </c>
      <c r="P20" s="13">
        <v>3.2467532467415943E-4</v>
      </c>
      <c r="Q20" s="13">
        <v>0.13015463917525771</v>
      </c>
      <c r="R20" s="13">
        <v>6.3506036217299312E-3</v>
      </c>
    </row>
    <row r="21" spans="1:18" x14ac:dyDescent="0.25">
      <c r="A21">
        <v>20</v>
      </c>
      <c r="B21" s="5">
        <v>3</v>
      </c>
      <c r="C21">
        <v>0</v>
      </c>
      <c r="D21">
        <v>1</v>
      </c>
      <c r="E21">
        <v>1</v>
      </c>
      <c r="F21">
        <v>1</v>
      </c>
      <c r="G21" s="1">
        <v>1.7144999999999999</v>
      </c>
      <c r="H21" s="1">
        <v>1.6571428571428599</v>
      </c>
      <c r="I21" s="1">
        <v>0.81077777777777804</v>
      </c>
      <c r="J21">
        <v>0.73750000000000004</v>
      </c>
      <c r="K21">
        <v>0.85655555555555596</v>
      </c>
      <c r="L21">
        <v>0.84875</v>
      </c>
      <c r="M21" s="1">
        <v>5.7357142857139998E-2</v>
      </c>
      <c r="N21">
        <v>7.3277777777777997E-2</v>
      </c>
      <c r="O21">
        <v>7.8055555555559542E-3</v>
      </c>
      <c r="P21" s="13">
        <v>3.4612068965515455E-2</v>
      </c>
      <c r="Q21" s="13">
        <v>9.9359698681732875E-2</v>
      </c>
      <c r="R21" s="13">
        <v>9.1965308460158525E-3</v>
      </c>
    </row>
    <row r="22" spans="1:18" x14ac:dyDescent="0.25">
      <c r="A22">
        <v>21</v>
      </c>
      <c r="B22" s="5">
        <v>3</v>
      </c>
      <c r="C22">
        <v>0</v>
      </c>
      <c r="D22">
        <v>1</v>
      </c>
      <c r="E22">
        <v>1</v>
      </c>
      <c r="F22">
        <v>1</v>
      </c>
      <c r="G22">
        <v>1.21228571428571</v>
      </c>
      <c r="H22">
        <v>1.2224999999999999</v>
      </c>
      <c r="I22">
        <v>0.43512499999999998</v>
      </c>
      <c r="J22">
        <v>0.422222222222222</v>
      </c>
      <c r="K22">
        <v>0.60412500000000002</v>
      </c>
      <c r="L22">
        <v>0.61294117647058799</v>
      </c>
      <c r="M22" s="1">
        <v>1.021428571428995E-2</v>
      </c>
      <c r="N22">
        <v>1.2902777777777985E-2</v>
      </c>
      <c r="O22">
        <v>8.8161764705879664E-3</v>
      </c>
      <c r="P22" s="13">
        <v>8.3552439380694902E-3</v>
      </c>
      <c r="Q22" s="13">
        <v>3.0559210526316296E-2</v>
      </c>
      <c r="R22" s="13">
        <v>1.4383397312859451E-2</v>
      </c>
    </row>
    <row r="23" spans="1:18" x14ac:dyDescent="0.25">
      <c r="A23">
        <v>22</v>
      </c>
      <c r="B23" s="5">
        <v>3</v>
      </c>
      <c r="C23">
        <v>0</v>
      </c>
      <c r="D23">
        <v>1</v>
      </c>
      <c r="E23">
        <v>1</v>
      </c>
      <c r="F23">
        <v>1</v>
      </c>
      <c r="G23">
        <v>1.3645</v>
      </c>
      <c r="H23">
        <v>1.3625</v>
      </c>
      <c r="I23">
        <v>0.50466666666666704</v>
      </c>
      <c r="J23">
        <v>0.50222222222222201</v>
      </c>
      <c r="K23">
        <v>0.68225000000000002</v>
      </c>
      <c r="L23">
        <v>0.68125000000000002</v>
      </c>
      <c r="M23" s="1">
        <v>2.0000000000000018E-3</v>
      </c>
      <c r="N23">
        <v>2.4444444444450264E-3</v>
      </c>
      <c r="O23">
        <v>1.0000000000000009E-3</v>
      </c>
      <c r="P23" s="13">
        <v>1.467889908256882E-3</v>
      </c>
      <c r="Q23" s="13">
        <v>4.8672566371693021E-3</v>
      </c>
      <c r="R23" s="13">
        <v>1.467889908256882E-3</v>
      </c>
    </row>
    <row r="24" spans="1:18" x14ac:dyDescent="0.25">
      <c r="A24">
        <v>23</v>
      </c>
      <c r="B24" s="5">
        <v>2</v>
      </c>
      <c r="C24">
        <v>0</v>
      </c>
      <c r="D24">
        <v>1</v>
      </c>
      <c r="E24">
        <v>1</v>
      </c>
      <c r="F24">
        <v>1</v>
      </c>
      <c r="G24">
        <v>1.071</v>
      </c>
      <c r="H24">
        <v>1.08</v>
      </c>
      <c r="I24">
        <v>0.48342857142857099</v>
      </c>
      <c r="J24">
        <v>0.47714285714285698</v>
      </c>
      <c r="K24">
        <v>0.53549999999999998</v>
      </c>
      <c r="L24">
        <v>0.54</v>
      </c>
      <c r="M24" s="1">
        <v>9.000000000000119E-3</v>
      </c>
      <c r="N24">
        <f>ABS(I24-J24)</f>
        <v>6.2857142857140058E-3</v>
      </c>
      <c r="O24">
        <v>4.5000000000000595E-3</v>
      </c>
      <c r="P24" s="13">
        <v>8.3333333333334425E-3</v>
      </c>
      <c r="Q24" s="13">
        <f>N24/I24</f>
        <v>1.3002364066193286E-2</v>
      </c>
      <c r="R24" s="13">
        <v>8.3333333333334425E-3</v>
      </c>
    </row>
    <row r="25" spans="1:18" x14ac:dyDescent="0.25">
      <c r="A25">
        <v>24</v>
      </c>
      <c r="B25" s="5">
        <v>0</v>
      </c>
      <c r="C25">
        <v>0</v>
      </c>
      <c r="D25">
        <v>1</v>
      </c>
      <c r="E25">
        <v>1</v>
      </c>
      <c r="F25">
        <v>1</v>
      </c>
      <c r="G25">
        <v>1.0047999999999999</v>
      </c>
      <c r="H25">
        <v>1.004</v>
      </c>
      <c r="I25">
        <v>0.43983333333333302</v>
      </c>
      <c r="J25" s="1">
        <v>0.44666666666666699</v>
      </c>
      <c r="K25">
        <v>0.50841666666666696</v>
      </c>
      <c r="L25">
        <v>0.50833333333333297</v>
      </c>
      <c r="M25" s="1">
        <v>7.9999999999991189E-4</v>
      </c>
      <c r="N25">
        <v>6.8333333333339685E-3</v>
      </c>
      <c r="O25">
        <v>8.3333333333990289E-5</v>
      </c>
      <c r="P25" s="13">
        <v>7.9681274900389627E-4</v>
      </c>
      <c r="Q25" s="13">
        <v>1.5298507462687978E-2</v>
      </c>
      <c r="R25" s="13">
        <v>1.6393442623080067E-4</v>
      </c>
    </row>
    <row r="26" spans="1:18" x14ac:dyDescent="0.25">
      <c r="A26">
        <v>25</v>
      </c>
      <c r="B26" s="5">
        <v>0</v>
      </c>
      <c r="C26">
        <v>0</v>
      </c>
      <c r="D26">
        <v>1</v>
      </c>
      <c r="E26">
        <v>1</v>
      </c>
      <c r="F26">
        <v>1</v>
      </c>
      <c r="G26">
        <v>1.2435</v>
      </c>
      <c r="H26">
        <v>1.236</v>
      </c>
      <c r="I26">
        <v>0.434857142857143</v>
      </c>
      <c r="J26" s="1">
        <v>0.46</v>
      </c>
      <c r="K26">
        <v>0.62315384615384595</v>
      </c>
      <c r="L26">
        <v>0.62363636363636399</v>
      </c>
      <c r="M26" s="1">
        <v>7.5000000000000622E-3</v>
      </c>
      <c r="N26">
        <v>2.5142857142857022E-2</v>
      </c>
      <c r="O26">
        <v>4.8251748251804116E-4</v>
      </c>
      <c r="P26" s="13">
        <v>6.0679611650485939E-3</v>
      </c>
      <c r="Q26" s="13">
        <v>5.4658385093167436E-2</v>
      </c>
      <c r="R26" s="13">
        <v>7.7371607983942416E-4</v>
      </c>
    </row>
    <row r="27" spans="1:18" x14ac:dyDescent="0.25">
      <c r="A27">
        <v>26</v>
      </c>
      <c r="B27" s="5">
        <v>0</v>
      </c>
      <c r="C27">
        <v>0</v>
      </c>
      <c r="D27">
        <v>1</v>
      </c>
      <c r="E27">
        <v>1</v>
      </c>
      <c r="F27">
        <v>1</v>
      </c>
      <c r="G27">
        <v>0.95616666666666705</v>
      </c>
      <c r="H27">
        <v>0.956666666666667</v>
      </c>
      <c r="I27">
        <v>0.42514285714285699</v>
      </c>
      <c r="J27">
        <v>0.42</v>
      </c>
      <c r="K27">
        <v>0.47808333333333303</v>
      </c>
      <c r="L27">
        <v>0.478333333333333</v>
      </c>
      <c r="M27" s="1">
        <v>4.9999999999994493E-4</v>
      </c>
      <c r="N27">
        <v>5.1428571428570047E-3</v>
      </c>
      <c r="O27">
        <v>2.4999999999997247E-4</v>
      </c>
      <c r="P27" s="13">
        <v>5.2264808362363559E-4</v>
      </c>
      <c r="Q27" s="13">
        <v>1.2244897959183345E-2</v>
      </c>
      <c r="R27" s="13">
        <v>5.2264808362363613E-4</v>
      </c>
    </row>
    <row r="28" spans="1:18" x14ac:dyDescent="0.25">
      <c r="A28">
        <v>27</v>
      </c>
      <c r="B28" s="5">
        <v>1</v>
      </c>
      <c r="C28">
        <v>0</v>
      </c>
      <c r="D28">
        <v>1</v>
      </c>
      <c r="E28">
        <v>1</v>
      </c>
      <c r="F28">
        <v>1</v>
      </c>
      <c r="G28">
        <v>0.92749999999999999</v>
      </c>
      <c r="H28">
        <v>0.93</v>
      </c>
      <c r="I28">
        <v>0.42628571428571399</v>
      </c>
      <c r="J28">
        <v>0.38</v>
      </c>
      <c r="K28">
        <v>0.46646153846153898</v>
      </c>
      <c r="L28">
        <v>0.46615384615384597</v>
      </c>
      <c r="M28" s="1">
        <v>2.5000000000000577E-3</v>
      </c>
      <c r="N28">
        <v>4.6285714285713986E-2</v>
      </c>
      <c r="O28">
        <v>3.0769230769300826E-4</v>
      </c>
      <c r="P28" s="13">
        <v>2.6881720430108145E-3</v>
      </c>
      <c r="Q28" s="13">
        <v>0.12180451127819469</v>
      </c>
      <c r="R28" s="13">
        <v>6.6006600660216321E-4</v>
      </c>
    </row>
    <row r="29" spans="1:18" x14ac:dyDescent="0.25">
      <c r="A29">
        <v>28</v>
      </c>
      <c r="B29" s="5">
        <v>1</v>
      </c>
      <c r="C29">
        <v>0</v>
      </c>
      <c r="D29">
        <v>1</v>
      </c>
      <c r="E29">
        <v>1</v>
      </c>
      <c r="F29">
        <v>1</v>
      </c>
      <c r="G29">
        <v>1.0342499999999999</v>
      </c>
      <c r="H29">
        <v>1.0349999999999999</v>
      </c>
      <c r="I29">
        <v>0.44779999999999998</v>
      </c>
      <c r="J29">
        <v>0.436</v>
      </c>
      <c r="K29">
        <v>0.52300000000000002</v>
      </c>
      <c r="L29">
        <v>0.52222222222222203</v>
      </c>
      <c r="M29" s="1">
        <v>7.5000000000002842E-4</v>
      </c>
      <c r="N29">
        <v>1.1799999999999977E-2</v>
      </c>
      <c r="O29">
        <v>7.7777777777798818E-4</v>
      </c>
      <c r="P29" s="13">
        <v>7.2463768115944784E-4</v>
      </c>
      <c r="Q29" s="13">
        <v>2.7064220183486188E-2</v>
      </c>
      <c r="R29" s="13">
        <v>1.489361702128063E-3</v>
      </c>
    </row>
    <row r="30" spans="1:18" x14ac:dyDescent="0.25">
      <c r="A30" s="1">
        <v>29</v>
      </c>
      <c r="B30" s="5">
        <v>0</v>
      </c>
      <c r="C30">
        <v>0</v>
      </c>
      <c r="D30" s="1">
        <v>1</v>
      </c>
      <c r="E30" s="1">
        <v>1</v>
      </c>
      <c r="F30">
        <v>1</v>
      </c>
      <c r="G30" s="1">
        <v>1.1521999999999999</v>
      </c>
      <c r="H30" s="1">
        <v>1.14333333333333</v>
      </c>
      <c r="I30" s="1">
        <v>0.47033333333333299</v>
      </c>
      <c r="J30" s="1">
        <v>0.442857142857143</v>
      </c>
      <c r="K30" s="1">
        <v>0.58090909090909104</v>
      </c>
      <c r="L30" s="1">
        <v>0.57166666666666699</v>
      </c>
      <c r="M30" s="1">
        <v>8.866666666669909E-3</v>
      </c>
      <c r="N30">
        <v>2.7476190476189988E-2</v>
      </c>
      <c r="O30">
        <v>9.2424242424240521E-3</v>
      </c>
      <c r="P30" s="13">
        <v>7.7551020408191855E-3</v>
      </c>
      <c r="Q30" s="13">
        <v>6.2043010752687047E-2</v>
      </c>
      <c r="R30" s="13">
        <v>1.6167505963423989E-2</v>
      </c>
    </row>
    <row r="31" spans="1:18" x14ac:dyDescent="0.25">
      <c r="A31">
        <v>30</v>
      </c>
      <c r="B31" s="5">
        <v>1</v>
      </c>
      <c r="C31">
        <v>0</v>
      </c>
      <c r="D31">
        <v>1</v>
      </c>
      <c r="E31">
        <v>1</v>
      </c>
      <c r="F31">
        <v>1</v>
      </c>
      <c r="G31">
        <v>1.0805</v>
      </c>
      <c r="H31">
        <v>1.08</v>
      </c>
      <c r="I31" s="1">
        <v>0.41771428571428598</v>
      </c>
      <c r="J31" s="1">
        <v>0.41142857142857098</v>
      </c>
      <c r="K31">
        <v>0.53914285714285703</v>
      </c>
      <c r="L31">
        <v>0.54307692307692301</v>
      </c>
      <c r="M31" s="1">
        <v>4.9999999999994493E-4</v>
      </c>
      <c r="N31">
        <v>6.285714285715005E-3</v>
      </c>
      <c r="O31">
        <v>3.9340659340659778E-3</v>
      </c>
      <c r="P31" s="13">
        <v>4.6296296296291197E-4</v>
      </c>
      <c r="Q31" s="13">
        <v>1.5277777777779543E-2</v>
      </c>
      <c r="R31" s="13">
        <v>7.2440307567787137E-3</v>
      </c>
    </row>
    <row r="32" spans="1:18" x14ac:dyDescent="0.25">
      <c r="A32">
        <v>31</v>
      </c>
      <c r="B32" s="5">
        <v>3</v>
      </c>
      <c r="C32">
        <v>0</v>
      </c>
      <c r="D32">
        <v>1</v>
      </c>
      <c r="E32">
        <v>1</v>
      </c>
      <c r="F32">
        <v>1</v>
      </c>
      <c r="G32">
        <v>1.4114285714285699</v>
      </c>
      <c r="H32">
        <v>1.4114285714285699</v>
      </c>
      <c r="I32" s="1">
        <v>0.51212500000000005</v>
      </c>
      <c r="J32" s="1">
        <v>0.495</v>
      </c>
      <c r="K32">
        <v>0.73453333333333304</v>
      </c>
      <c r="L32">
        <v>0.71199999999999997</v>
      </c>
      <c r="M32" s="1">
        <v>0</v>
      </c>
      <c r="N32">
        <v>1.7125000000000057E-2</v>
      </c>
      <c r="O32">
        <v>2.2533333333333072E-2</v>
      </c>
      <c r="P32" s="13">
        <v>0</v>
      </c>
      <c r="Q32" s="13">
        <v>3.4595959595959708E-2</v>
      </c>
      <c r="R32" s="13">
        <v>3.1647940074906004E-2</v>
      </c>
    </row>
    <row r="33" spans="1:18" x14ac:dyDescent="0.25">
      <c r="A33">
        <v>32</v>
      </c>
      <c r="B33" s="5">
        <v>3</v>
      </c>
      <c r="C33">
        <v>0</v>
      </c>
      <c r="D33">
        <v>1</v>
      </c>
      <c r="E33">
        <v>1</v>
      </c>
      <c r="F33">
        <v>1</v>
      </c>
      <c r="G33">
        <v>1.62614285714286</v>
      </c>
      <c r="H33">
        <v>1.6342857142857099</v>
      </c>
      <c r="I33" s="1">
        <v>0.69234200000000001</v>
      </c>
      <c r="J33" s="1">
        <v>0.70250000000000001</v>
      </c>
      <c r="K33">
        <v>0.833125</v>
      </c>
      <c r="L33">
        <v>0.876470588235294</v>
      </c>
      <c r="M33" s="1">
        <v>8.1428571428499019E-3</v>
      </c>
      <c r="N33">
        <f>ABS(I33-J33)</f>
        <v>1.0158E-2</v>
      </c>
      <c r="O33">
        <v>4.3345588235293997E-2</v>
      </c>
      <c r="P33" s="13">
        <v>4.9825174825130656E-3</v>
      </c>
      <c r="Q33" s="13">
        <f>N33/I33</f>
        <v>1.4671939590549179E-2</v>
      </c>
      <c r="R33" s="13">
        <v>4.9454697986577048E-2</v>
      </c>
    </row>
    <row r="34" spans="1:18" x14ac:dyDescent="0.25">
      <c r="A34">
        <v>33</v>
      </c>
      <c r="B34" s="5">
        <v>2</v>
      </c>
      <c r="C34">
        <v>0</v>
      </c>
      <c r="D34">
        <v>1</v>
      </c>
      <c r="E34">
        <v>1</v>
      </c>
      <c r="F34">
        <v>1</v>
      </c>
      <c r="G34">
        <v>1.4495714285714301</v>
      </c>
      <c r="H34">
        <v>1.44857142857143</v>
      </c>
      <c r="I34" s="1">
        <v>0.53525</v>
      </c>
      <c r="J34" s="1">
        <v>0.46500000000000002</v>
      </c>
      <c r="K34">
        <v>0.72478571428571503</v>
      </c>
      <c r="L34">
        <v>0.72428571428571398</v>
      </c>
      <c r="M34" s="1">
        <v>1.0000000000001119E-3</v>
      </c>
      <c r="N34">
        <v>7.0249999999999979E-2</v>
      </c>
      <c r="O34">
        <v>5.0000000000105516E-4</v>
      </c>
      <c r="P34" s="13">
        <v>6.9033530571999775E-4</v>
      </c>
      <c r="Q34" s="13">
        <v>0.15107526881720426</v>
      </c>
      <c r="R34" s="13">
        <v>6.9033530572137826E-4</v>
      </c>
    </row>
    <row r="35" spans="1:18" x14ac:dyDescent="0.25">
      <c r="A35">
        <v>34</v>
      </c>
      <c r="B35" s="5">
        <v>1</v>
      </c>
      <c r="C35">
        <v>0</v>
      </c>
      <c r="D35">
        <v>1</v>
      </c>
      <c r="E35">
        <v>1</v>
      </c>
      <c r="F35">
        <v>1</v>
      </c>
      <c r="G35">
        <v>1.03975</v>
      </c>
      <c r="H35">
        <v>1.04</v>
      </c>
      <c r="I35" s="1">
        <v>0.46279999999999999</v>
      </c>
      <c r="J35" s="1">
        <v>0.45600000000000002</v>
      </c>
      <c r="K35">
        <v>0.530555555555556</v>
      </c>
      <c r="L35">
        <v>0.52888888888888896</v>
      </c>
      <c r="M35" s="1">
        <v>2.5000000000008349E-4</v>
      </c>
      <c r="N35">
        <v>6.7999999999999727E-3</v>
      </c>
      <c r="O35">
        <v>1.6666666666670382E-3</v>
      </c>
      <c r="P35" s="13">
        <v>2.4038461538469566E-4</v>
      </c>
      <c r="Q35" s="13">
        <v>1.4912280701754325E-2</v>
      </c>
      <c r="R35" s="13">
        <v>3.1512605042023829E-3</v>
      </c>
    </row>
    <row r="36" spans="1:18" x14ac:dyDescent="0.25">
      <c r="A36" s="1">
        <v>35</v>
      </c>
      <c r="B36" s="5">
        <v>2</v>
      </c>
      <c r="C36">
        <v>0</v>
      </c>
      <c r="D36" s="1">
        <v>1</v>
      </c>
      <c r="E36" s="1">
        <v>1</v>
      </c>
      <c r="F36">
        <v>1</v>
      </c>
      <c r="G36" s="1">
        <v>1.2230000000000001</v>
      </c>
      <c r="H36" s="1">
        <v>1.1879999999999999</v>
      </c>
      <c r="I36" s="1">
        <v>0.42828571428571399</v>
      </c>
      <c r="J36" s="1">
        <v>0.40666666666666701</v>
      </c>
      <c r="K36" s="1">
        <v>0.61150000000000004</v>
      </c>
      <c r="L36" s="1">
        <v>0.59272727272727299</v>
      </c>
      <c r="M36" s="1">
        <v>3.5000000000000142E-2</v>
      </c>
      <c r="N36">
        <v>2.1619047619046983E-2</v>
      </c>
      <c r="O36">
        <v>1.8772727272727052E-2</v>
      </c>
      <c r="P36" s="13">
        <v>2.9461279461279584E-2</v>
      </c>
      <c r="Q36" s="13">
        <v>5.3161592505853193E-2</v>
      </c>
      <c r="R36" s="13">
        <v>3.167177914110391E-2</v>
      </c>
    </row>
    <row r="37" spans="1:18" x14ac:dyDescent="0.25">
      <c r="A37">
        <v>36</v>
      </c>
      <c r="B37" s="5">
        <v>3</v>
      </c>
      <c r="C37">
        <v>0</v>
      </c>
      <c r="D37">
        <v>1</v>
      </c>
      <c r="E37">
        <v>1</v>
      </c>
      <c r="F37">
        <v>1</v>
      </c>
      <c r="G37">
        <v>1.47914285714286</v>
      </c>
      <c r="H37">
        <v>1.47714285714286</v>
      </c>
      <c r="I37">
        <v>0.47975000000000001</v>
      </c>
      <c r="J37">
        <v>0.50749999999999995</v>
      </c>
      <c r="K37">
        <v>0.76256250000000003</v>
      </c>
      <c r="L37">
        <v>0.76249999999999996</v>
      </c>
      <c r="M37" s="1">
        <v>2.0000000000000018E-3</v>
      </c>
      <c r="N37">
        <v>2.7749999999999941E-2</v>
      </c>
      <c r="O37">
        <v>6.2500000000076383E-5</v>
      </c>
      <c r="P37" s="13">
        <v>1.3539651837524164E-3</v>
      </c>
      <c r="Q37" s="13">
        <v>5.4679802955664915E-2</v>
      </c>
      <c r="R37" s="13">
        <v>8.1967213114854279E-5</v>
      </c>
    </row>
    <row r="38" spans="1:18" x14ac:dyDescent="0.25">
      <c r="A38">
        <v>37</v>
      </c>
      <c r="B38" s="5">
        <v>0</v>
      </c>
      <c r="C38">
        <v>0</v>
      </c>
      <c r="D38">
        <v>1</v>
      </c>
      <c r="E38">
        <v>1</v>
      </c>
      <c r="F38">
        <v>1</v>
      </c>
      <c r="G38">
        <v>1.1646000000000001</v>
      </c>
      <c r="H38">
        <v>1.1679999999999999</v>
      </c>
      <c r="I38">
        <v>0.46750000000000003</v>
      </c>
      <c r="J38">
        <v>0.45333333333333398</v>
      </c>
      <c r="K38">
        <v>0.57490909090909104</v>
      </c>
      <c r="L38">
        <v>0.58727272727272695</v>
      </c>
      <c r="M38" s="1">
        <v>3.3999999999998476E-3</v>
      </c>
      <c r="N38">
        <v>1.416666666666605E-2</v>
      </c>
      <c r="O38">
        <v>1.236363636363591E-2</v>
      </c>
      <c r="P38" s="13">
        <v>2.9109589041094587E-3</v>
      </c>
      <c r="Q38" s="13">
        <v>3.1249999999998595E-2</v>
      </c>
      <c r="R38" s="13">
        <v>2.1052631578946608E-2</v>
      </c>
    </row>
    <row r="39" spans="1:18" x14ac:dyDescent="0.25">
      <c r="A39">
        <v>38</v>
      </c>
      <c r="B39" s="5">
        <v>2</v>
      </c>
      <c r="C39">
        <v>0</v>
      </c>
      <c r="D39">
        <v>1</v>
      </c>
      <c r="E39">
        <v>1</v>
      </c>
      <c r="F39">
        <v>1</v>
      </c>
      <c r="G39">
        <v>1.1846000000000001</v>
      </c>
      <c r="H39">
        <v>1.18333333333333</v>
      </c>
      <c r="I39">
        <v>0.47316666666666701</v>
      </c>
      <c r="J39">
        <v>0.46857142857142903</v>
      </c>
      <c r="K39">
        <v>0.59727272727272696</v>
      </c>
      <c r="L39">
        <v>0.59538461538461496</v>
      </c>
      <c r="M39" s="1">
        <v>1.2666666666700799E-3</v>
      </c>
      <c r="N39">
        <v>4.5952380952379857E-3</v>
      </c>
      <c r="O39">
        <v>1.8881118881119985E-3</v>
      </c>
      <c r="P39" s="13">
        <v>1.070422535214155E-3</v>
      </c>
      <c r="Q39" s="13">
        <v>9.8069105691054471E-3</v>
      </c>
      <c r="R39" s="13">
        <v>3.1712473572940566E-3</v>
      </c>
    </row>
    <row r="40" spans="1:18" x14ac:dyDescent="0.25">
      <c r="A40">
        <v>39</v>
      </c>
      <c r="B40" s="5">
        <v>3</v>
      </c>
      <c r="C40">
        <v>0</v>
      </c>
      <c r="D40">
        <v>1</v>
      </c>
      <c r="E40">
        <v>1</v>
      </c>
      <c r="F40">
        <v>1</v>
      </c>
      <c r="G40">
        <v>1.8678333333333299</v>
      </c>
      <c r="H40">
        <v>1.87</v>
      </c>
      <c r="I40">
        <v>0.68814285714285695</v>
      </c>
      <c r="J40">
        <v>0.66571428571428604</v>
      </c>
      <c r="K40">
        <v>0.94038461538461604</v>
      </c>
      <c r="L40">
        <v>0.93500000000000005</v>
      </c>
      <c r="M40" s="1">
        <v>2.1666666666702028E-3</v>
      </c>
      <c r="N40">
        <v>2.2428571428570909E-2</v>
      </c>
      <c r="O40">
        <v>5.3846153846159872E-3</v>
      </c>
      <c r="P40" s="13">
        <v>1.158645276294226E-3</v>
      </c>
      <c r="Q40" s="13">
        <v>3.3690987124462723E-2</v>
      </c>
      <c r="R40" s="13">
        <v>5.7589469354181674E-3</v>
      </c>
    </row>
    <row r="41" spans="1:18" x14ac:dyDescent="0.25">
      <c r="A41">
        <v>40</v>
      </c>
      <c r="B41" s="5">
        <v>1</v>
      </c>
      <c r="C41">
        <v>0</v>
      </c>
      <c r="D41">
        <v>1</v>
      </c>
      <c r="E41">
        <v>1</v>
      </c>
      <c r="F41">
        <v>1</v>
      </c>
      <c r="G41">
        <v>1.04</v>
      </c>
      <c r="H41">
        <v>1.044</v>
      </c>
      <c r="I41">
        <v>0.45233333333333298</v>
      </c>
      <c r="J41">
        <v>0.473333333333333</v>
      </c>
      <c r="K41">
        <v>0.53249999999999997</v>
      </c>
      <c r="L41">
        <v>0.527272727272727</v>
      </c>
      <c r="M41" s="1">
        <v>4.0000000000000036E-3</v>
      </c>
      <c r="N41">
        <v>2.1000000000000019E-2</v>
      </c>
      <c r="O41">
        <v>5.2272727272729691E-3</v>
      </c>
      <c r="P41" s="13">
        <v>3.8314176245210761E-3</v>
      </c>
      <c r="Q41" s="13">
        <v>4.4366197183098664E-2</v>
      </c>
      <c r="R41" s="13">
        <v>9.9137931034487398E-3</v>
      </c>
    </row>
    <row r="42" spans="1:18" x14ac:dyDescent="0.25">
      <c r="A42">
        <v>41</v>
      </c>
      <c r="B42" s="5">
        <v>2</v>
      </c>
      <c r="C42">
        <v>0</v>
      </c>
      <c r="D42">
        <v>1</v>
      </c>
      <c r="E42">
        <v>1</v>
      </c>
      <c r="F42">
        <v>1</v>
      </c>
      <c r="G42">
        <v>1.20675</v>
      </c>
      <c r="H42">
        <v>1.21142857142857</v>
      </c>
      <c r="I42">
        <v>0.425222222222222</v>
      </c>
      <c r="J42">
        <v>0.435</v>
      </c>
      <c r="K42">
        <v>0.60723529411764698</v>
      </c>
      <c r="L42">
        <v>0.60124999999999995</v>
      </c>
      <c r="M42" s="1">
        <v>4.6785714285699775E-3</v>
      </c>
      <c r="N42">
        <v>9.7777777777779962E-3</v>
      </c>
      <c r="O42">
        <v>5.9852941176470331E-3</v>
      </c>
      <c r="P42" s="13">
        <v>3.8620283018855994E-3</v>
      </c>
      <c r="Q42" s="13">
        <v>2.2477650063857463E-2</v>
      </c>
      <c r="R42" s="13">
        <v>9.9547511312216772E-3</v>
      </c>
    </row>
    <row r="43" spans="1:18" x14ac:dyDescent="0.25">
      <c r="A43">
        <v>42</v>
      </c>
      <c r="B43" s="5">
        <v>2</v>
      </c>
      <c r="C43">
        <v>0</v>
      </c>
      <c r="D43">
        <v>1</v>
      </c>
      <c r="E43">
        <v>1</v>
      </c>
      <c r="F43">
        <v>1</v>
      </c>
      <c r="G43">
        <v>1.3182857142857101</v>
      </c>
      <c r="H43">
        <v>1.3171428571428601</v>
      </c>
      <c r="I43">
        <v>0.51012500000000005</v>
      </c>
      <c r="J43">
        <v>0.50249999999999995</v>
      </c>
      <c r="K43">
        <v>0.66286666666666705</v>
      </c>
      <c r="L43">
        <v>0.65857142857142903</v>
      </c>
      <c r="M43" s="1">
        <v>1.1428571428500067E-3</v>
      </c>
      <c r="N43">
        <v>7.6250000000001039E-3</v>
      </c>
      <c r="O43">
        <v>4.2952380952380187E-3</v>
      </c>
      <c r="P43" s="13">
        <v>8.676789587798296E-4</v>
      </c>
      <c r="Q43" s="13">
        <v>1.5174129353234039E-2</v>
      </c>
      <c r="R43" s="13">
        <v>6.5220535068690041E-3</v>
      </c>
    </row>
    <row r="44" spans="1:18" x14ac:dyDescent="0.25">
      <c r="A44">
        <v>43</v>
      </c>
      <c r="B44" s="5">
        <v>0</v>
      </c>
      <c r="C44">
        <v>0</v>
      </c>
      <c r="D44">
        <v>1</v>
      </c>
      <c r="E44">
        <v>1</v>
      </c>
      <c r="F44">
        <v>1</v>
      </c>
      <c r="G44">
        <v>0.87050000000000005</v>
      </c>
      <c r="H44">
        <v>0.875</v>
      </c>
      <c r="I44">
        <v>0.41560000000000002</v>
      </c>
      <c r="J44">
        <v>0.44</v>
      </c>
      <c r="K44">
        <v>0.44190000000000002</v>
      </c>
      <c r="L44">
        <v>0.44</v>
      </c>
      <c r="M44" s="1">
        <v>4.4999999999999485E-3</v>
      </c>
      <c r="N44">
        <v>2.4399999999999977E-2</v>
      </c>
      <c r="O44">
        <v>1.9000000000000128E-3</v>
      </c>
      <c r="P44" s="13">
        <v>5.1428571428570836E-3</v>
      </c>
      <c r="Q44" s="13">
        <v>5.5454545454545402E-2</v>
      </c>
      <c r="R44" s="13">
        <v>4.3181818181818469E-3</v>
      </c>
    </row>
    <row r="45" spans="1:18" x14ac:dyDescent="0.25">
      <c r="A45">
        <v>44</v>
      </c>
      <c r="B45" s="5">
        <v>3</v>
      </c>
      <c r="C45">
        <v>0</v>
      </c>
      <c r="D45">
        <v>1</v>
      </c>
      <c r="E45">
        <v>1</v>
      </c>
      <c r="F45">
        <v>1</v>
      </c>
      <c r="G45">
        <v>1.6878888888888901</v>
      </c>
      <c r="H45">
        <v>1.6866666666666701</v>
      </c>
      <c r="I45">
        <v>0.45369999999999999</v>
      </c>
      <c r="J45">
        <v>0.438</v>
      </c>
      <c r="K45">
        <v>0.84452631578947401</v>
      </c>
      <c r="L45">
        <v>0.84333333333333305</v>
      </c>
      <c r="M45" s="1">
        <v>1.2222222222200152E-3</v>
      </c>
      <c r="N45">
        <v>1.5699999999999992E-2</v>
      </c>
      <c r="O45">
        <v>1.1929824561409674E-3</v>
      </c>
      <c r="P45" s="13">
        <v>7.2463768115811026E-4</v>
      </c>
      <c r="Q45" s="13">
        <v>3.5844748858447469E-2</v>
      </c>
      <c r="R45" s="13">
        <v>1.4146037029339541E-3</v>
      </c>
    </row>
    <row r="46" spans="1:18" x14ac:dyDescent="0.25">
      <c r="A46">
        <v>45</v>
      </c>
      <c r="B46" s="5">
        <v>0</v>
      </c>
      <c r="C46">
        <v>0</v>
      </c>
      <c r="D46">
        <v>1</v>
      </c>
      <c r="E46">
        <v>1</v>
      </c>
      <c r="F46">
        <v>1</v>
      </c>
      <c r="G46">
        <v>1.1008</v>
      </c>
      <c r="H46">
        <v>1.0960000000000001</v>
      </c>
      <c r="I46">
        <v>0.41716666666666702</v>
      </c>
      <c r="J46">
        <v>0.396666666666667</v>
      </c>
      <c r="K46">
        <v>0.55608333333333304</v>
      </c>
      <c r="L46">
        <v>0.55500000000000005</v>
      </c>
      <c r="M46" s="1">
        <v>4.7999999999999154E-3</v>
      </c>
      <c r="N46">
        <v>2.0500000000000018E-2</v>
      </c>
      <c r="O46">
        <v>1.083333333332992E-3</v>
      </c>
      <c r="P46" s="13">
        <v>4.3795620437955428E-3</v>
      </c>
      <c r="Q46" s="13">
        <v>5.1680672268907567E-2</v>
      </c>
      <c r="R46" s="13">
        <v>1.9519519519513367E-3</v>
      </c>
    </row>
    <row r="47" spans="1:18" x14ac:dyDescent="0.25">
      <c r="A47">
        <v>46</v>
      </c>
      <c r="B47" s="5">
        <v>1</v>
      </c>
      <c r="C47">
        <v>0</v>
      </c>
      <c r="D47">
        <v>1</v>
      </c>
      <c r="E47">
        <v>1</v>
      </c>
      <c r="F47">
        <v>1</v>
      </c>
      <c r="G47">
        <v>0.95899999999999996</v>
      </c>
      <c r="H47">
        <v>0.96</v>
      </c>
      <c r="I47">
        <v>0.441714285714286</v>
      </c>
      <c r="J47">
        <v>0.40666666666666701</v>
      </c>
      <c r="K47">
        <v>0.48535714285714299</v>
      </c>
      <c r="L47">
        <v>0.48833333333333301</v>
      </c>
      <c r="M47" s="1">
        <v>1.0000000000000009E-3</v>
      </c>
      <c r="N47">
        <v>3.5047619047618994E-2</v>
      </c>
      <c r="O47">
        <v>2.9761904761900215E-3</v>
      </c>
      <c r="P47" s="13">
        <v>1.0416666666666677E-3</v>
      </c>
      <c r="Q47" s="13">
        <v>8.6182669789226965E-2</v>
      </c>
      <c r="R47" s="13">
        <v>6.0945880058498776E-3</v>
      </c>
    </row>
    <row r="48" spans="1:18" x14ac:dyDescent="0.25">
      <c r="A48">
        <v>47</v>
      </c>
      <c r="B48" s="5">
        <v>1</v>
      </c>
      <c r="C48">
        <v>0</v>
      </c>
      <c r="D48">
        <v>1</v>
      </c>
      <c r="E48">
        <v>1</v>
      </c>
      <c r="F48">
        <v>1</v>
      </c>
      <c r="G48">
        <v>1.1659999999999999</v>
      </c>
      <c r="H48">
        <v>1.1566666666666701</v>
      </c>
      <c r="I48">
        <v>0.48214285714285698</v>
      </c>
      <c r="J48">
        <v>0.48285714285714298</v>
      </c>
      <c r="K48">
        <v>0.58453846153846201</v>
      </c>
      <c r="L48">
        <v>0.57999999999999996</v>
      </c>
      <c r="M48" s="1">
        <v>9.3333333333298629E-3</v>
      </c>
      <c r="N48">
        <v>7.1428571428600041E-4</v>
      </c>
      <c r="O48">
        <v>4.5384615384620464E-3</v>
      </c>
      <c r="P48" s="13">
        <v>8.0691642651266587E-3</v>
      </c>
      <c r="Q48" s="13">
        <v>1.4792899408289945E-3</v>
      </c>
      <c r="R48" s="13">
        <v>7.8249336870035279E-3</v>
      </c>
    </row>
    <row r="49" spans="1:18" s="1" customFormat="1" x14ac:dyDescent="0.25">
      <c r="A49" s="1">
        <v>48</v>
      </c>
      <c r="B49" s="5">
        <v>3</v>
      </c>
      <c r="C49" s="1">
        <v>0</v>
      </c>
      <c r="D49" s="1">
        <v>1</v>
      </c>
      <c r="E49" s="1">
        <v>1</v>
      </c>
      <c r="F49" s="1">
        <v>1</v>
      </c>
      <c r="G49" s="1">
        <v>3.2478888888888902</v>
      </c>
      <c r="H49" s="1">
        <v>3.2825000000000002</v>
      </c>
      <c r="I49" s="1">
        <v>0.52129999999999999</v>
      </c>
      <c r="J49" s="1">
        <v>0.53333333333333299</v>
      </c>
      <c r="K49" s="1">
        <v>1.52763157894737</v>
      </c>
      <c r="L49" s="1">
        <v>1.50117647058824</v>
      </c>
      <c r="M49" s="1">
        <v>3.4611111111110038E-2</v>
      </c>
      <c r="N49" s="1">
        <v>1.2033333333333007E-2</v>
      </c>
      <c r="O49" s="1">
        <v>2.6455108359130008E-2</v>
      </c>
      <c r="P49" s="15">
        <v>1.0544131336210216E-2</v>
      </c>
      <c r="Q49" s="15">
        <v>2.2562499999999402E-2</v>
      </c>
      <c r="R49" s="15">
        <v>1.7622917010392192E-2</v>
      </c>
    </row>
    <row r="50" spans="1:18" x14ac:dyDescent="0.25">
      <c r="A50">
        <v>49</v>
      </c>
      <c r="B50" s="5">
        <v>2</v>
      </c>
      <c r="C50">
        <v>0</v>
      </c>
      <c r="D50">
        <v>1</v>
      </c>
      <c r="E50">
        <v>1</v>
      </c>
      <c r="F50">
        <v>1</v>
      </c>
      <c r="G50">
        <v>1.4388333333333301</v>
      </c>
      <c r="H50">
        <v>1.4119999999999999</v>
      </c>
      <c r="I50">
        <v>0.60542857142857098</v>
      </c>
      <c r="J50">
        <v>0.543333333333333</v>
      </c>
      <c r="K50">
        <v>0.71941666666666704</v>
      </c>
      <c r="L50">
        <v>0.71636363636363598</v>
      </c>
      <c r="M50" s="1">
        <v>2.6833333333330156E-2</v>
      </c>
      <c r="N50">
        <v>6.2095238095237981E-2</v>
      </c>
      <c r="O50">
        <v>3.0530303030310568E-3</v>
      </c>
      <c r="P50" s="13">
        <v>1.9003777148250821E-2</v>
      </c>
      <c r="Q50" s="13">
        <v>0.11428571428571414</v>
      </c>
      <c r="R50" s="13">
        <v>4.2618443316423402E-3</v>
      </c>
    </row>
    <row r="51" spans="1:18" x14ac:dyDescent="0.25">
      <c r="A51">
        <v>50</v>
      </c>
      <c r="B51" s="5">
        <v>0</v>
      </c>
      <c r="C51">
        <v>0</v>
      </c>
      <c r="D51">
        <v>1</v>
      </c>
      <c r="E51">
        <v>1</v>
      </c>
      <c r="F51">
        <v>1</v>
      </c>
      <c r="G51">
        <v>1.1706000000000001</v>
      </c>
      <c r="H51">
        <v>1.155</v>
      </c>
      <c r="I51">
        <v>0.48516666666666702</v>
      </c>
      <c r="J51">
        <v>0.45600000000000002</v>
      </c>
      <c r="K51">
        <v>0.58399999999999996</v>
      </c>
      <c r="L51">
        <v>0.57999999999999996</v>
      </c>
      <c r="M51" s="1">
        <v>1.5600000000000058E-2</v>
      </c>
      <c r="N51">
        <v>2.9166666666667007E-2</v>
      </c>
      <c r="O51">
        <v>4.0000000000000036E-3</v>
      </c>
      <c r="P51" s="13">
        <v>1.3506493506493557E-2</v>
      </c>
      <c r="Q51" s="13">
        <v>6.3961988304094317E-2</v>
      </c>
      <c r="R51" s="13">
        <v>6.8965517241379379E-3</v>
      </c>
    </row>
    <row r="52" spans="1:18" x14ac:dyDescent="0.25">
      <c r="A52">
        <v>51</v>
      </c>
      <c r="B52" s="5">
        <v>1</v>
      </c>
      <c r="C52">
        <v>0</v>
      </c>
      <c r="D52">
        <v>1</v>
      </c>
      <c r="E52">
        <v>1</v>
      </c>
      <c r="F52">
        <v>1</v>
      </c>
      <c r="G52">
        <v>1.1216666666666699</v>
      </c>
      <c r="H52">
        <v>1.1200000000000001</v>
      </c>
      <c r="I52">
        <v>0.42814285714285699</v>
      </c>
      <c r="J52">
        <v>0.44</v>
      </c>
      <c r="K52">
        <v>0.57114285714285695</v>
      </c>
      <c r="L52">
        <v>0.56615384615384601</v>
      </c>
      <c r="M52" s="1">
        <v>1.6666666666698138E-3</v>
      </c>
      <c r="N52">
        <v>1.185714285714301E-2</v>
      </c>
      <c r="O52">
        <v>4.9890109890109446E-3</v>
      </c>
      <c r="P52" s="13">
        <v>1.4880952380980478E-3</v>
      </c>
      <c r="Q52" s="13">
        <v>2.6948051948052297E-2</v>
      </c>
      <c r="R52" s="13">
        <v>8.8121118012421604E-3</v>
      </c>
    </row>
    <row r="53" spans="1:18" x14ac:dyDescent="0.25">
      <c r="A53">
        <v>52</v>
      </c>
      <c r="B53" s="5">
        <v>3</v>
      </c>
      <c r="C53">
        <v>0</v>
      </c>
      <c r="D53">
        <v>1</v>
      </c>
      <c r="E53">
        <v>1</v>
      </c>
      <c r="F53">
        <v>1</v>
      </c>
      <c r="G53">
        <v>1.4702500000000001</v>
      </c>
      <c r="H53">
        <v>1.47</v>
      </c>
      <c r="I53">
        <v>0.46677777777777801</v>
      </c>
      <c r="J53" s="1">
        <v>0.48888888888888898</v>
      </c>
      <c r="K53">
        <v>0.73841176470588199</v>
      </c>
      <c r="L53">
        <v>0.73764705882352899</v>
      </c>
      <c r="M53" s="1">
        <v>2.5000000000008349E-4</v>
      </c>
      <c r="N53">
        <v>2.211111111111097E-2</v>
      </c>
      <c r="O53">
        <v>7.6470588235300063E-4</v>
      </c>
      <c r="P53" s="13">
        <v>1.7006802721094115E-4</v>
      </c>
      <c r="Q53" s="13">
        <v>4.5227272727272429E-2</v>
      </c>
      <c r="R53" s="13">
        <v>1.0366826156300653E-3</v>
      </c>
    </row>
    <row r="54" spans="1:18" x14ac:dyDescent="0.25">
      <c r="A54">
        <v>53</v>
      </c>
      <c r="B54" s="5">
        <v>0</v>
      </c>
      <c r="C54">
        <v>0</v>
      </c>
      <c r="D54">
        <v>1</v>
      </c>
      <c r="E54">
        <v>1</v>
      </c>
      <c r="F54">
        <v>1</v>
      </c>
      <c r="G54">
        <v>1.0787500000000001</v>
      </c>
      <c r="H54">
        <v>1.075</v>
      </c>
      <c r="I54">
        <v>0.4758</v>
      </c>
      <c r="J54">
        <v>0.436</v>
      </c>
      <c r="K54">
        <v>0.55189999999999995</v>
      </c>
      <c r="L54">
        <v>0.55000000000000004</v>
      </c>
      <c r="M54" s="1">
        <v>3.7500000000001421E-3</v>
      </c>
      <c r="N54">
        <v>3.9800000000000002E-2</v>
      </c>
      <c r="O54">
        <v>1.8999999999999018E-3</v>
      </c>
      <c r="P54" s="13">
        <v>3.488372093023388E-3</v>
      </c>
      <c r="Q54" s="13">
        <v>9.1284403669724776E-2</v>
      </c>
      <c r="R54" s="13">
        <v>3.4545454545452758E-3</v>
      </c>
    </row>
    <row r="55" spans="1:18" x14ac:dyDescent="0.25">
      <c r="A55">
        <v>54</v>
      </c>
      <c r="B55" s="5">
        <v>0</v>
      </c>
      <c r="C55">
        <v>0</v>
      </c>
      <c r="D55">
        <v>1</v>
      </c>
      <c r="E55">
        <v>1</v>
      </c>
      <c r="F55">
        <v>1</v>
      </c>
      <c r="G55">
        <v>1.0766</v>
      </c>
      <c r="H55">
        <v>1.0720000000000001</v>
      </c>
      <c r="I55" s="1">
        <v>0.40699999999999997</v>
      </c>
      <c r="J55" s="1">
        <v>0.42</v>
      </c>
      <c r="K55">
        <v>0.54158333333333297</v>
      </c>
      <c r="L55">
        <v>0.54166666666666696</v>
      </c>
      <c r="M55" s="1">
        <v>4.5999999999999375E-3</v>
      </c>
      <c r="N55">
        <v>1.3000000000000012E-2</v>
      </c>
      <c r="O55">
        <v>8.3333333333990289E-5</v>
      </c>
      <c r="P55" s="13">
        <v>4.2910447761193441E-3</v>
      </c>
      <c r="Q55" s="13">
        <v>3.0952380952380981E-2</v>
      </c>
      <c r="R55" s="13">
        <v>1.5384615384736661E-4</v>
      </c>
    </row>
    <row r="56" spans="1:18" x14ac:dyDescent="0.25">
      <c r="A56">
        <v>55</v>
      </c>
      <c r="B56" s="5">
        <v>0</v>
      </c>
      <c r="C56">
        <v>0</v>
      </c>
      <c r="D56">
        <v>1</v>
      </c>
      <c r="E56">
        <v>1</v>
      </c>
      <c r="F56">
        <v>1</v>
      </c>
      <c r="G56">
        <v>0.97219999999999995</v>
      </c>
      <c r="H56">
        <v>0.97199999999999998</v>
      </c>
      <c r="I56" s="1">
        <v>0.413333333333333</v>
      </c>
      <c r="J56" s="1">
        <v>0.39333333333333298</v>
      </c>
      <c r="K56">
        <v>0.48863636363636398</v>
      </c>
      <c r="L56">
        <v>0.48545454545454603</v>
      </c>
      <c r="M56" s="1">
        <v>1.9999999999997797E-4</v>
      </c>
      <c r="N56">
        <v>2.0000000000000018E-2</v>
      </c>
      <c r="O56">
        <v>3.1818181818179525E-3</v>
      </c>
      <c r="P56" s="13">
        <v>2.0576131687240532E-4</v>
      </c>
      <c r="Q56" s="13">
        <v>5.0847457627118738E-2</v>
      </c>
      <c r="R56" s="13">
        <v>6.5543071161043888E-3</v>
      </c>
    </row>
    <row r="57" spans="1:18" x14ac:dyDescent="0.25">
      <c r="A57">
        <v>56</v>
      </c>
      <c r="B57" s="5">
        <v>0</v>
      </c>
      <c r="C57">
        <v>0</v>
      </c>
      <c r="D57">
        <v>1</v>
      </c>
      <c r="E57">
        <v>1</v>
      </c>
      <c r="F57">
        <v>1</v>
      </c>
      <c r="G57">
        <v>1.18933333333333</v>
      </c>
      <c r="H57">
        <v>1.19</v>
      </c>
      <c r="I57" s="1">
        <v>0.48728571428571399</v>
      </c>
      <c r="J57" s="1">
        <v>0.51142857142857201</v>
      </c>
      <c r="K57">
        <v>0.60235714285714304</v>
      </c>
      <c r="L57">
        <v>0.60285714285714298</v>
      </c>
      <c r="M57" s="1">
        <v>6.6666666666992391E-4</v>
      </c>
      <c r="N57">
        <v>2.4142857142858021E-2</v>
      </c>
      <c r="O57">
        <v>4.9999999999994493E-4</v>
      </c>
      <c r="P57" s="13">
        <v>5.6022408963859159E-4</v>
      </c>
      <c r="Q57" s="13">
        <v>4.7206703910616189E-2</v>
      </c>
      <c r="R57" s="13">
        <v>8.2938388625583266E-4</v>
      </c>
    </row>
    <row r="58" spans="1:18" x14ac:dyDescent="0.25">
      <c r="A58">
        <v>57</v>
      </c>
      <c r="B58" s="5">
        <v>0</v>
      </c>
      <c r="C58">
        <v>0</v>
      </c>
      <c r="D58">
        <v>1</v>
      </c>
      <c r="E58">
        <v>1</v>
      </c>
      <c r="F58">
        <v>1</v>
      </c>
      <c r="G58">
        <v>1.1016666666666699</v>
      </c>
      <c r="H58">
        <v>1.1000000000000001</v>
      </c>
      <c r="I58" s="1">
        <v>0.39985714285714302</v>
      </c>
      <c r="J58" s="1">
        <v>0.42</v>
      </c>
      <c r="K58">
        <v>0.55476923076923101</v>
      </c>
      <c r="L58">
        <v>0.55090909090909101</v>
      </c>
      <c r="M58" s="1">
        <v>1.6666666666698138E-3</v>
      </c>
      <c r="N58">
        <v>2.0142857142856962E-2</v>
      </c>
      <c r="O58">
        <v>3.8601398601399994E-3</v>
      </c>
      <c r="P58" s="13">
        <v>1.5151515151543761E-3</v>
      </c>
      <c r="Q58" s="13">
        <v>4.7959183673468957E-2</v>
      </c>
      <c r="R58" s="13">
        <v>7.0068545316072581E-3</v>
      </c>
    </row>
    <row r="59" spans="1:18" x14ac:dyDescent="0.25">
      <c r="A59">
        <v>58</v>
      </c>
      <c r="B59" s="5">
        <v>0</v>
      </c>
      <c r="C59">
        <v>0</v>
      </c>
      <c r="D59">
        <v>1</v>
      </c>
      <c r="E59">
        <v>1</v>
      </c>
      <c r="F59">
        <v>1</v>
      </c>
      <c r="G59">
        <v>1.2125999999999999</v>
      </c>
      <c r="H59">
        <v>1.212</v>
      </c>
      <c r="I59" s="1">
        <v>0.526166666666667</v>
      </c>
      <c r="J59" s="1">
        <v>0.49333333333333301</v>
      </c>
      <c r="K59">
        <v>0.60629999999999995</v>
      </c>
      <c r="L59">
        <v>0.60599999999999998</v>
      </c>
      <c r="M59" s="1">
        <v>5.9999999999993392E-4</v>
      </c>
      <c r="N59">
        <v>3.2833333333333992E-2</v>
      </c>
      <c r="O59">
        <v>2.9999999999996696E-4</v>
      </c>
      <c r="P59" s="13">
        <v>4.9504950495044052E-4</v>
      </c>
      <c r="Q59" s="13">
        <v>6.6554054054055428E-2</v>
      </c>
      <c r="R59" s="13">
        <v>4.9504950495044052E-4</v>
      </c>
    </row>
    <row r="60" spans="1:18" x14ac:dyDescent="0.25">
      <c r="A60">
        <v>59</v>
      </c>
      <c r="B60" s="5">
        <v>3</v>
      </c>
      <c r="C60">
        <v>0</v>
      </c>
      <c r="D60">
        <v>1</v>
      </c>
      <c r="E60">
        <v>1</v>
      </c>
      <c r="F60">
        <v>1</v>
      </c>
      <c r="G60">
        <v>1.5834285714285701</v>
      </c>
      <c r="H60">
        <v>1.55666666666667</v>
      </c>
      <c r="I60">
        <v>0.58499999999999996</v>
      </c>
      <c r="J60">
        <v>0.57714285714285696</v>
      </c>
      <c r="K60">
        <v>0.79573333333333296</v>
      </c>
      <c r="L60">
        <v>0.79142857142857204</v>
      </c>
      <c r="M60" s="1">
        <v>2.6761904761900102E-2</v>
      </c>
      <c r="N60">
        <v>7.8571428571430069E-3</v>
      </c>
      <c r="O60">
        <v>4.3047619047609231E-3</v>
      </c>
      <c r="P60" s="13">
        <v>1.7191801774239856E-2</v>
      </c>
      <c r="Q60" s="13">
        <v>1.3613861386138877E-2</v>
      </c>
      <c r="R60" s="13">
        <v>5.4392298435607294E-3</v>
      </c>
    </row>
    <row r="61" spans="1:18" x14ac:dyDescent="0.25">
      <c r="A61">
        <v>60</v>
      </c>
      <c r="B61" s="5">
        <v>2</v>
      </c>
      <c r="C61">
        <v>0</v>
      </c>
      <c r="D61">
        <v>1</v>
      </c>
      <c r="E61">
        <v>1</v>
      </c>
      <c r="F61">
        <v>1</v>
      </c>
      <c r="G61">
        <v>1.3035714285714299</v>
      </c>
      <c r="H61">
        <v>1.3085714285714301</v>
      </c>
      <c r="I61">
        <v>0.44774999999999998</v>
      </c>
      <c r="J61">
        <v>0.46250000000000002</v>
      </c>
      <c r="K61">
        <v>0.643133333333333</v>
      </c>
      <c r="L61">
        <v>0.65428571428571403</v>
      </c>
      <c r="M61" s="1">
        <v>5.0000000000001155E-3</v>
      </c>
      <c r="N61">
        <v>1.4750000000000041E-2</v>
      </c>
      <c r="O61">
        <v>1.1152380952381025E-2</v>
      </c>
      <c r="P61" s="13">
        <v>3.8209606986900403E-3</v>
      </c>
      <c r="Q61" s="13">
        <v>3.1891891891891976E-2</v>
      </c>
      <c r="R61" s="13">
        <v>1.7045123726346551E-2</v>
      </c>
    </row>
    <row r="62" spans="1:18" x14ac:dyDescent="0.25">
      <c r="B62" s="5"/>
      <c r="G62" s="2"/>
      <c r="I62"/>
      <c r="J62"/>
      <c r="K62" s="2"/>
      <c r="L62" s="2"/>
    </row>
    <row r="63" spans="1:18" x14ac:dyDescent="0.25">
      <c r="B63" s="5"/>
      <c r="G63" s="2"/>
      <c r="H63" s="2"/>
      <c r="I63"/>
      <c r="J63"/>
      <c r="K63" s="2"/>
      <c r="L63" s="2"/>
    </row>
    <row r="64" spans="1:18" x14ac:dyDescent="0.25">
      <c r="B64" s="5"/>
      <c r="G64" s="2"/>
      <c r="H64" s="2"/>
      <c r="I64"/>
      <c r="J64"/>
      <c r="K64" s="2"/>
      <c r="L64" s="2"/>
    </row>
    <row r="65" spans="2:10" x14ac:dyDescent="0.25">
      <c r="B65" s="5"/>
      <c r="I65"/>
      <c r="J65"/>
    </row>
    <row r="66" spans="2:10" x14ac:dyDescent="0.25">
      <c r="B66" s="5"/>
      <c r="I66"/>
      <c r="J66"/>
    </row>
    <row r="67" spans="2:10" x14ac:dyDescent="0.25">
      <c r="B67" s="5"/>
      <c r="I67"/>
    </row>
    <row r="68" spans="2:10" x14ac:dyDescent="0.25">
      <c r="B68" s="5"/>
      <c r="I68"/>
      <c r="J68"/>
    </row>
    <row r="69" spans="2:10" x14ac:dyDescent="0.25">
      <c r="B69" s="5"/>
      <c r="I69"/>
      <c r="J69"/>
    </row>
    <row r="70" spans="2:10" x14ac:dyDescent="0.25">
      <c r="B70" s="5"/>
      <c r="I70"/>
      <c r="J70"/>
    </row>
    <row r="71" spans="2:10" x14ac:dyDescent="0.25">
      <c r="B71" s="5"/>
      <c r="I71"/>
      <c r="J71"/>
    </row>
    <row r="72" spans="2:10" x14ac:dyDescent="0.25">
      <c r="B72" s="5"/>
      <c r="I72"/>
      <c r="J72"/>
    </row>
    <row r="73" spans="2:10" x14ac:dyDescent="0.25">
      <c r="B73" s="5"/>
      <c r="I73"/>
      <c r="J73"/>
    </row>
    <row r="74" spans="2:10" x14ac:dyDescent="0.25">
      <c r="B74" s="5"/>
      <c r="I74"/>
      <c r="J74"/>
    </row>
    <row r="75" spans="2:10" x14ac:dyDescent="0.25">
      <c r="B75" s="5"/>
      <c r="I75"/>
      <c r="J75"/>
    </row>
    <row r="76" spans="2:10" x14ac:dyDescent="0.25">
      <c r="B76" s="5"/>
      <c r="I76"/>
    </row>
    <row r="77" spans="2:10" x14ac:dyDescent="0.25">
      <c r="B77" s="5"/>
      <c r="I77"/>
    </row>
    <row r="78" spans="2:10" x14ac:dyDescent="0.25">
      <c r="B78" s="5"/>
      <c r="I78"/>
      <c r="J78"/>
    </row>
    <row r="79" spans="2:10" x14ac:dyDescent="0.25">
      <c r="B79" s="5"/>
      <c r="I79"/>
      <c r="J79"/>
    </row>
    <row r="80" spans="2:10" x14ac:dyDescent="0.25">
      <c r="B80" s="5"/>
      <c r="I80"/>
    </row>
    <row r="81" spans="2:10" x14ac:dyDescent="0.25">
      <c r="B81" s="5"/>
      <c r="I81"/>
      <c r="J81"/>
    </row>
    <row r="82" spans="2:10" x14ac:dyDescent="0.25">
      <c r="B82" s="5"/>
      <c r="I82"/>
      <c r="J82"/>
    </row>
    <row r="83" spans="2:10" x14ac:dyDescent="0.25">
      <c r="B83" s="5"/>
      <c r="I83"/>
      <c r="J83"/>
    </row>
    <row r="84" spans="2:10" x14ac:dyDescent="0.25">
      <c r="B84" s="5"/>
      <c r="I84"/>
      <c r="J84"/>
    </row>
    <row r="85" spans="2:10" x14ac:dyDescent="0.25">
      <c r="B85" s="5"/>
      <c r="I85"/>
      <c r="J85"/>
    </row>
    <row r="86" spans="2:10" x14ac:dyDescent="0.25">
      <c r="B86" s="5"/>
      <c r="I86"/>
    </row>
    <row r="87" spans="2:10" x14ac:dyDescent="0.25">
      <c r="B87" s="5"/>
      <c r="I87"/>
      <c r="J87"/>
    </row>
    <row r="88" spans="2:10" x14ac:dyDescent="0.25">
      <c r="B88" s="5"/>
      <c r="I88"/>
      <c r="J88"/>
    </row>
    <row r="89" spans="2:10" x14ac:dyDescent="0.25">
      <c r="B89" s="5"/>
      <c r="I89"/>
      <c r="J89"/>
    </row>
    <row r="90" spans="2:10" x14ac:dyDescent="0.25">
      <c r="B90" s="5"/>
      <c r="I90"/>
      <c r="J90"/>
    </row>
    <row r="91" spans="2:10" x14ac:dyDescent="0.25">
      <c r="B91" s="5"/>
      <c r="I91"/>
      <c r="J91"/>
    </row>
    <row r="92" spans="2:10" x14ac:dyDescent="0.25">
      <c r="B92" s="5"/>
    </row>
    <row r="93" spans="2:10" x14ac:dyDescent="0.25">
      <c r="B93" s="5"/>
    </row>
    <row r="94" spans="2:10" x14ac:dyDescent="0.25">
      <c r="B94" s="5"/>
      <c r="I94"/>
      <c r="J94"/>
    </row>
    <row r="95" spans="2:10" x14ac:dyDescent="0.25">
      <c r="B95" s="5"/>
      <c r="I95"/>
      <c r="J95"/>
    </row>
    <row r="96" spans="2:10" x14ac:dyDescent="0.25">
      <c r="B96" s="5"/>
      <c r="I96"/>
      <c r="J96"/>
    </row>
    <row r="97" spans="2:10" x14ac:dyDescent="0.25">
      <c r="B97" s="5"/>
      <c r="I97"/>
      <c r="J97"/>
    </row>
    <row r="98" spans="2:10" x14ac:dyDescent="0.25">
      <c r="B98" s="5"/>
      <c r="I98"/>
      <c r="J98"/>
    </row>
    <row r="99" spans="2:10" x14ac:dyDescent="0.25">
      <c r="B99" s="5"/>
      <c r="I99"/>
      <c r="J99"/>
    </row>
    <row r="100" spans="2:10" x14ac:dyDescent="0.25">
      <c r="B100" s="5"/>
      <c r="I100"/>
      <c r="J100"/>
    </row>
    <row r="101" spans="2:10" x14ac:dyDescent="0.25">
      <c r="B101" s="5"/>
      <c r="I101"/>
      <c r="J101"/>
    </row>
    <row r="102" spans="2:10" x14ac:dyDescent="0.25">
      <c r="B102" s="5"/>
      <c r="I102"/>
      <c r="J102"/>
    </row>
    <row r="103" spans="2:10" x14ac:dyDescent="0.25">
      <c r="B103" s="5"/>
      <c r="I103"/>
      <c r="J103"/>
    </row>
    <row r="104" spans="2:10" x14ac:dyDescent="0.25">
      <c r="B104" s="5"/>
      <c r="I104"/>
      <c r="J104"/>
    </row>
    <row r="105" spans="2:10" x14ac:dyDescent="0.25">
      <c r="B105" s="5"/>
      <c r="I105"/>
      <c r="J105"/>
    </row>
    <row r="106" spans="2:10" x14ac:dyDescent="0.25">
      <c r="B106" s="5"/>
      <c r="I106"/>
      <c r="J106"/>
    </row>
    <row r="107" spans="2:10" x14ac:dyDescent="0.25">
      <c r="B107" s="5"/>
      <c r="I107"/>
      <c r="J107"/>
    </row>
    <row r="108" spans="2:10" x14ac:dyDescent="0.25">
      <c r="B108" s="5"/>
      <c r="I108"/>
      <c r="J108"/>
    </row>
    <row r="109" spans="2:10" x14ac:dyDescent="0.25">
      <c r="B109" s="5"/>
    </row>
    <row r="110" spans="2:10" x14ac:dyDescent="0.25">
      <c r="B110" s="5"/>
      <c r="I110"/>
      <c r="J110"/>
    </row>
    <row r="111" spans="2:10" x14ac:dyDescent="0.25">
      <c r="B111" s="5"/>
      <c r="I111"/>
      <c r="J111"/>
    </row>
    <row r="112" spans="2:10" x14ac:dyDescent="0.25">
      <c r="B112" s="5"/>
      <c r="I112"/>
      <c r="J112"/>
    </row>
    <row r="113" spans="2:10" x14ac:dyDescent="0.25">
      <c r="B113" s="5"/>
      <c r="I113"/>
      <c r="J113"/>
    </row>
    <row r="114" spans="2:10" x14ac:dyDescent="0.25">
      <c r="B114" s="5"/>
      <c r="I114"/>
      <c r="J114"/>
    </row>
    <row r="115" spans="2:10" x14ac:dyDescent="0.25">
      <c r="B115" s="5"/>
      <c r="I115"/>
      <c r="J115"/>
    </row>
    <row r="116" spans="2:10" x14ac:dyDescent="0.25">
      <c r="B116" s="5"/>
    </row>
    <row r="117" spans="2:10" x14ac:dyDescent="0.25">
      <c r="B117" s="5"/>
    </row>
    <row r="118" spans="2:10" x14ac:dyDescent="0.25">
      <c r="B118" s="5"/>
    </row>
    <row r="119" spans="2:10" x14ac:dyDescent="0.25">
      <c r="B119" s="5"/>
    </row>
    <row r="120" spans="2:10" x14ac:dyDescent="0.25">
      <c r="B120" s="5"/>
      <c r="I120"/>
      <c r="J120"/>
    </row>
    <row r="121" spans="2:10" x14ac:dyDescent="0.25">
      <c r="B121" s="5"/>
      <c r="I121"/>
      <c r="J121"/>
    </row>
  </sheetData>
  <sortState ref="A2:Q365">
    <sortCondition ref="D2:D365"/>
    <sortCondition ref="E2:E365"/>
    <sortCondition ref="A2:A365"/>
  </sortState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workbookViewId="0">
      <selection activeCell="J26" sqref="J26"/>
    </sheetView>
  </sheetViews>
  <sheetFormatPr defaultRowHeight="15" x14ac:dyDescent="0.25"/>
  <cols>
    <col min="1" max="2" width="11.125" customWidth="1"/>
    <col min="5" max="6" width="6" customWidth="1"/>
    <col min="7" max="12" width="9" style="1"/>
    <col min="13" max="14" width="10.375" style="1" bestFit="1" customWidth="1"/>
    <col min="15" max="15" width="9" style="1"/>
    <col min="16" max="17" width="9" style="14"/>
  </cols>
  <sheetData>
    <row r="1" spans="1:18" x14ac:dyDescent="0.25">
      <c r="A1" t="s">
        <v>0</v>
      </c>
      <c r="B1" s="1" t="s">
        <v>9</v>
      </c>
      <c r="C1" t="s">
        <v>19</v>
      </c>
      <c r="D1" t="s">
        <v>8</v>
      </c>
      <c r="E1" t="s">
        <v>18</v>
      </c>
      <c r="F1" t="s">
        <v>2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11</v>
      </c>
      <c r="N1" s="1" t="s">
        <v>12</v>
      </c>
      <c r="O1" s="1" t="s">
        <v>13</v>
      </c>
      <c r="P1" s="14" t="s">
        <v>14</v>
      </c>
      <c r="Q1" s="14" t="s">
        <v>15</v>
      </c>
      <c r="R1" s="13" t="s">
        <v>16</v>
      </c>
    </row>
    <row r="2" spans="1:18" x14ac:dyDescent="0.25">
      <c r="A2">
        <v>1</v>
      </c>
      <c r="B2" s="5">
        <v>2</v>
      </c>
      <c r="C2">
        <v>3</v>
      </c>
      <c r="D2">
        <v>0</v>
      </c>
      <c r="E2">
        <v>1</v>
      </c>
      <c r="F2">
        <v>2</v>
      </c>
      <c r="G2" s="1">
        <v>1.2969108527131801</v>
      </c>
      <c r="H2" s="1">
        <v>1.299331</v>
      </c>
      <c r="I2" s="1">
        <v>0.51753174603174701</v>
      </c>
      <c r="J2" s="3">
        <v>0.49918699186991999</v>
      </c>
      <c r="L2" s="3"/>
      <c r="M2" s="9">
        <v>2.4201472868199403E-3</v>
      </c>
      <c r="N2" s="9">
        <v>1.8344754161827015E-2</v>
      </c>
      <c r="O2" s="3"/>
      <c r="P2" s="14">
        <v>1.8626102870014955E-3</v>
      </c>
      <c r="Q2" s="14">
        <v>3.6749263223203862E-2</v>
      </c>
    </row>
    <row r="3" spans="1:18" x14ac:dyDescent="0.25">
      <c r="A3">
        <v>2</v>
      </c>
      <c r="B3" s="5">
        <v>1</v>
      </c>
      <c r="C3">
        <v>3</v>
      </c>
      <c r="D3">
        <v>0</v>
      </c>
      <c r="E3">
        <v>1</v>
      </c>
      <c r="F3">
        <v>2</v>
      </c>
      <c r="G3" s="1">
        <v>1.11418333333333</v>
      </c>
      <c r="H3" s="1">
        <v>1.1139799331103699</v>
      </c>
      <c r="I3" s="1">
        <v>0.47040614334470898</v>
      </c>
      <c r="J3" s="3">
        <v>0.45624161073825398</v>
      </c>
      <c r="L3" s="3"/>
      <c r="M3" s="9">
        <v>2.0340022296005955E-4</v>
      </c>
      <c r="N3" s="9">
        <v>1.4164532606455005E-2</v>
      </c>
      <c r="O3" s="3"/>
      <c r="P3" s="14">
        <v>1.8258876745844149E-4</v>
      </c>
      <c r="Q3" s="14">
        <v>3.1046121776431311E-2</v>
      </c>
    </row>
    <row r="4" spans="1:18" x14ac:dyDescent="0.25">
      <c r="A4">
        <v>3</v>
      </c>
      <c r="B4" s="5">
        <v>0</v>
      </c>
      <c r="C4">
        <v>3</v>
      </c>
      <c r="D4">
        <v>0</v>
      </c>
      <c r="E4">
        <v>1</v>
      </c>
      <c r="F4">
        <v>2</v>
      </c>
      <c r="G4" s="1">
        <v>1.2990546875</v>
      </c>
      <c r="H4" s="1">
        <v>1.2986718749999999</v>
      </c>
      <c r="I4" s="1">
        <v>0.54663385826771604</v>
      </c>
      <c r="J4" s="3">
        <v>0.50984126984126799</v>
      </c>
      <c r="L4" s="3"/>
      <c r="M4" s="9">
        <v>3.8281250000005151E-4</v>
      </c>
      <c r="N4" s="9">
        <v>3.6792588426448058E-2</v>
      </c>
      <c r="O4" s="3"/>
      <c r="P4" s="14">
        <v>2.9477230343503936E-4</v>
      </c>
      <c r="Q4" s="14">
        <v>7.2164790500194156E-2</v>
      </c>
    </row>
    <row r="5" spans="1:18" x14ac:dyDescent="0.25">
      <c r="A5">
        <v>4</v>
      </c>
      <c r="B5" s="5">
        <v>2</v>
      </c>
      <c r="C5">
        <v>3</v>
      </c>
      <c r="D5">
        <v>0</v>
      </c>
      <c r="E5">
        <v>1</v>
      </c>
      <c r="F5">
        <v>2</v>
      </c>
      <c r="G5" s="1">
        <v>1.6486476190476196</v>
      </c>
      <c r="H5" s="1">
        <v>1.66020833333333</v>
      </c>
      <c r="I5" s="1">
        <v>0.46685340314136098</v>
      </c>
      <c r="J5" s="3">
        <v>0.51927083333333202</v>
      </c>
      <c r="L5" s="3"/>
      <c r="M5" s="9">
        <v>1.1560714285710372E-2</v>
      </c>
      <c r="N5" s="9">
        <v>5.2417430191971037E-2</v>
      </c>
      <c r="O5" s="3"/>
      <c r="P5" s="14">
        <v>6.963411792120705E-3</v>
      </c>
      <c r="Q5" s="14">
        <v>0.10094429886518019</v>
      </c>
    </row>
    <row r="6" spans="1:18" x14ac:dyDescent="0.25">
      <c r="A6">
        <v>5</v>
      </c>
      <c r="B6" s="5">
        <v>2</v>
      </c>
      <c r="C6">
        <v>3</v>
      </c>
      <c r="D6">
        <v>0</v>
      </c>
      <c r="E6">
        <v>1</v>
      </c>
      <c r="F6">
        <v>2</v>
      </c>
      <c r="G6" s="1">
        <v>1.33047368421053</v>
      </c>
      <c r="H6" s="1">
        <v>1.33056910569106</v>
      </c>
      <c r="I6" s="1">
        <v>0.53162348178137597</v>
      </c>
      <c r="J6" s="1">
        <v>0.50234000000000001</v>
      </c>
      <c r="K6" s="4"/>
      <c r="L6" s="3"/>
      <c r="M6" s="9">
        <v>9.5421480529989111E-5</v>
      </c>
      <c r="N6" s="9">
        <v>2.9283481781375964E-2</v>
      </c>
      <c r="O6" s="3"/>
      <c r="P6" s="14">
        <v>7.1714787395751151E-5</v>
      </c>
      <c r="Q6" s="14">
        <v>5.8294146955002513E-2</v>
      </c>
    </row>
    <row r="7" spans="1:18" x14ac:dyDescent="0.25">
      <c r="A7">
        <v>6</v>
      </c>
      <c r="B7" s="5">
        <v>1</v>
      </c>
      <c r="C7">
        <v>3</v>
      </c>
      <c r="D7">
        <v>0</v>
      </c>
      <c r="E7">
        <v>1</v>
      </c>
      <c r="F7">
        <v>2</v>
      </c>
      <c r="G7" s="1">
        <v>1.11198322147651</v>
      </c>
      <c r="H7" s="1">
        <v>1.1119732441471599</v>
      </c>
      <c r="I7" s="1">
        <v>0.50382608695652198</v>
      </c>
      <c r="J7" s="1">
        <v>0.45806666666666501</v>
      </c>
      <c r="K7" s="4"/>
      <c r="L7" s="3"/>
      <c r="M7" s="9">
        <v>9.9773293500415861E-6</v>
      </c>
      <c r="N7" s="9">
        <v>4.5759420289856967E-2</v>
      </c>
      <c r="O7" s="3"/>
      <c r="P7" s="14">
        <v>8.9726343709769824E-6</v>
      </c>
      <c r="Q7" s="14">
        <v>9.9896856985570798E-2</v>
      </c>
    </row>
    <row r="8" spans="1:18" x14ac:dyDescent="0.25">
      <c r="A8">
        <v>7</v>
      </c>
      <c r="B8" s="5">
        <v>1</v>
      </c>
      <c r="C8">
        <v>3</v>
      </c>
      <c r="D8">
        <v>0</v>
      </c>
      <c r="E8">
        <v>1</v>
      </c>
      <c r="F8">
        <v>2</v>
      </c>
      <c r="G8" s="1">
        <v>1.2777027027026999</v>
      </c>
      <c r="H8" s="1">
        <v>1.2780544747081699</v>
      </c>
      <c r="I8" s="1">
        <v>0.49018918918919002</v>
      </c>
      <c r="J8" s="1">
        <v>0.49680933852140102</v>
      </c>
      <c r="K8" s="4"/>
      <c r="L8" s="3"/>
      <c r="M8" s="9">
        <v>3.5177200546998577E-4</v>
      </c>
      <c r="N8" s="9">
        <v>6.6201493322110005E-3</v>
      </c>
      <c r="O8" s="3"/>
      <c r="P8" s="14">
        <v>2.7524022835592288E-4</v>
      </c>
      <c r="Q8" s="14">
        <v>1.3325331910857035E-2</v>
      </c>
    </row>
    <row r="9" spans="1:18" x14ac:dyDescent="0.25">
      <c r="A9">
        <v>8</v>
      </c>
      <c r="B9" s="5">
        <v>2</v>
      </c>
      <c r="C9">
        <v>3</v>
      </c>
      <c r="D9">
        <v>0</v>
      </c>
      <c r="E9">
        <v>1</v>
      </c>
      <c r="F9">
        <v>2</v>
      </c>
      <c r="G9" s="1">
        <v>1.5160046728972001</v>
      </c>
      <c r="H9" s="1">
        <v>1.51562790697674</v>
      </c>
      <c r="I9" s="1">
        <v>0.49769158878504699</v>
      </c>
      <c r="J9" s="1">
        <v>0.489767441860464</v>
      </c>
      <c r="K9" s="4"/>
      <c r="L9" s="3"/>
      <c r="M9" s="9">
        <v>3.7676592046009816E-4</v>
      </c>
      <c r="N9" s="9">
        <v>7.9241469245829865E-3</v>
      </c>
      <c r="O9" s="3"/>
      <c r="P9" s="14">
        <v>2.485873470168825E-4</v>
      </c>
      <c r="Q9" s="14">
        <v>1.617940730090547E-2</v>
      </c>
    </row>
    <row r="10" spans="1:18" x14ac:dyDescent="0.25">
      <c r="A10">
        <v>9</v>
      </c>
      <c r="B10" s="5">
        <v>2</v>
      </c>
      <c r="C10">
        <v>3</v>
      </c>
      <c r="D10">
        <v>0</v>
      </c>
      <c r="E10">
        <v>1</v>
      </c>
      <c r="F10">
        <v>2</v>
      </c>
      <c r="G10" s="1">
        <v>1.34848360655738</v>
      </c>
      <c r="H10" s="1">
        <v>1.34901639344262</v>
      </c>
      <c r="I10" s="1">
        <v>0.54487295081967302</v>
      </c>
      <c r="J10" s="1">
        <v>0.53336065573770497</v>
      </c>
      <c r="K10" s="4"/>
      <c r="L10" s="3"/>
      <c r="M10" s="9">
        <v>5.3278688524005524E-4</v>
      </c>
      <c r="N10" s="9">
        <v>1.1512295081968049E-2</v>
      </c>
      <c r="O10" s="3"/>
      <c r="P10" s="14">
        <v>3.9494470773658331E-4</v>
      </c>
      <c r="Q10" s="14">
        <v>2.1584447518059043E-2</v>
      </c>
    </row>
    <row r="11" spans="1:18" x14ac:dyDescent="0.25">
      <c r="A11">
        <v>10</v>
      </c>
      <c r="B11" s="5">
        <v>1</v>
      </c>
      <c r="C11">
        <v>3</v>
      </c>
      <c r="D11">
        <v>0</v>
      </c>
      <c r="E11">
        <v>1</v>
      </c>
      <c r="F11">
        <v>2</v>
      </c>
      <c r="G11" s="1">
        <v>1.11526086956522</v>
      </c>
      <c r="H11" s="1">
        <v>1.1151515151515199</v>
      </c>
      <c r="I11" s="1">
        <v>0.35009169054441203</v>
      </c>
      <c r="J11" s="1">
        <v>0.30074074074073998</v>
      </c>
      <c r="K11" s="4"/>
      <c r="L11" s="3"/>
      <c r="M11" s="9">
        <v>1.0935441370008014E-4</v>
      </c>
      <c r="N11" s="9">
        <v>4.9350949803672051E-2</v>
      </c>
      <c r="O11" s="3"/>
      <c r="P11" s="14">
        <v>9.8062381850614927E-5</v>
      </c>
      <c r="Q11" s="14">
        <v>0.16409798580038779</v>
      </c>
    </row>
    <row r="12" spans="1:18" x14ac:dyDescent="0.25">
      <c r="A12">
        <v>11</v>
      </c>
      <c r="B12" s="5">
        <v>1</v>
      </c>
      <c r="C12">
        <v>3</v>
      </c>
      <c r="D12">
        <v>0</v>
      </c>
      <c r="E12">
        <v>1</v>
      </c>
      <c r="F12">
        <v>2</v>
      </c>
      <c r="G12" s="1">
        <v>1.1214560810810801</v>
      </c>
      <c r="H12" s="1">
        <v>1.1213422818791901</v>
      </c>
      <c r="I12" s="1">
        <v>0.43723986486486399</v>
      </c>
      <c r="J12" s="1">
        <v>0.37197324414715799</v>
      </c>
      <c r="K12" s="4"/>
      <c r="L12" s="3"/>
      <c r="M12" s="9">
        <v>1.1379920189003023E-4</v>
      </c>
      <c r="N12" s="9">
        <v>6.5266620717706003E-2</v>
      </c>
      <c r="O12" s="3"/>
      <c r="P12" s="14">
        <v>1.0148480417533261E-4</v>
      </c>
      <c r="Q12" s="14">
        <v>0.17546052503681039</v>
      </c>
    </row>
    <row r="13" spans="1:18" x14ac:dyDescent="0.25">
      <c r="A13">
        <v>12</v>
      </c>
      <c r="B13" s="5">
        <v>3</v>
      </c>
      <c r="C13">
        <v>3</v>
      </c>
      <c r="D13">
        <v>0</v>
      </c>
      <c r="E13">
        <v>1</v>
      </c>
      <c r="F13">
        <v>2</v>
      </c>
      <c r="G13" s="1">
        <v>2.18924647887324</v>
      </c>
      <c r="H13" s="1">
        <v>2.1890140845070398</v>
      </c>
      <c r="I13" s="1">
        <v>0.78149999999999997</v>
      </c>
      <c r="J13" s="1">
        <v>0.77183098591549404</v>
      </c>
      <c r="K13" s="4"/>
      <c r="L13" s="3"/>
      <c r="M13" s="9">
        <v>2.3239436620015042E-4</v>
      </c>
      <c r="N13" s="9">
        <v>9.6690140845059336E-3</v>
      </c>
      <c r="O13" s="3"/>
      <c r="P13" s="14">
        <v>1.0616394286585187E-4</v>
      </c>
      <c r="Q13" s="14">
        <v>1.2527372262772269E-2</v>
      </c>
    </row>
    <row r="14" spans="1:18" x14ac:dyDescent="0.25">
      <c r="A14">
        <v>13</v>
      </c>
      <c r="B14" s="5">
        <v>3</v>
      </c>
      <c r="C14">
        <v>3</v>
      </c>
      <c r="D14">
        <v>0</v>
      </c>
      <c r="E14">
        <v>1</v>
      </c>
      <c r="F14">
        <v>2</v>
      </c>
      <c r="G14" s="1">
        <v>1.9569384733999999</v>
      </c>
      <c r="H14" s="1">
        <v>1.96</v>
      </c>
      <c r="I14" s="1">
        <v>0.57384728372829996</v>
      </c>
      <c r="J14" s="1">
        <v>0.58429447852760696</v>
      </c>
      <c r="K14" s="4"/>
      <c r="L14" s="3"/>
      <c r="M14" s="9">
        <f>ABS(G14-H14)</f>
        <v>3.0615266000000307E-3</v>
      </c>
      <c r="N14" s="9">
        <f>ABS(I14-J14)</f>
        <v>1.0447194799307002E-2</v>
      </c>
      <c r="O14" s="3"/>
      <c r="P14" s="14">
        <f>M14/G14</f>
        <v>1.5644470388897363E-3</v>
      </c>
      <c r="Q14" s="14">
        <f>N14/I14</f>
        <v>1.8205531498609387E-2</v>
      </c>
    </row>
    <row r="15" spans="1:18" x14ac:dyDescent="0.25">
      <c r="A15">
        <v>14</v>
      </c>
      <c r="B15" s="5">
        <v>1</v>
      </c>
      <c r="C15">
        <v>3</v>
      </c>
      <c r="D15">
        <v>0</v>
      </c>
      <c r="E15">
        <v>1</v>
      </c>
      <c r="F15">
        <v>2</v>
      </c>
      <c r="G15" s="1">
        <v>0.97872383720930201</v>
      </c>
      <c r="H15" s="1">
        <v>0.97860465116279105</v>
      </c>
      <c r="I15" s="1">
        <v>0.41729069767441901</v>
      </c>
      <c r="J15" s="1">
        <v>0.41153623188405702</v>
      </c>
      <c r="K15" s="4"/>
      <c r="L15" s="3"/>
      <c r="M15" s="9">
        <v>1.191860465109551E-4</v>
      </c>
      <c r="N15" s="9">
        <v>5.7544657903619845E-3</v>
      </c>
      <c r="O15" s="3"/>
      <c r="P15" s="14">
        <v>1.2179182509436947E-4</v>
      </c>
      <c r="Q15" s="14">
        <v>1.3982889827263622E-2</v>
      </c>
    </row>
    <row r="16" spans="1:18" x14ac:dyDescent="0.25">
      <c r="A16">
        <v>15</v>
      </c>
      <c r="B16" s="5">
        <v>3</v>
      </c>
      <c r="C16">
        <v>3</v>
      </c>
      <c r="D16">
        <v>0</v>
      </c>
      <c r="E16">
        <v>1</v>
      </c>
      <c r="F16">
        <v>2</v>
      </c>
      <c r="G16" s="1">
        <v>1.6041576354679801</v>
      </c>
      <c r="H16" s="1">
        <v>1.6040796019900501</v>
      </c>
      <c r="I16" s="1">
        <v>0.53790686274509802</v>
      </c>
      <c r="J16" s="1">
        <v>0.56346534653465197</v>
      </c>
      <c r="K16" s="4"/>
      <c r="L16" s="3"/>
      <c r="M16" s="9">
        <v>7.8033477930006256E-5</v>
      </c>
      <c r="N16" s="9">
        <v>2.5558483789553943E-2</v>
      </c>
      <c r="O16" s="3"/>
      <c r="P16" s="14">
        <v>4.8646886247538161E-5</v>
      </c>
      <c r="Q16" s="14">
        <v>4.5359459897117468E-2</v>
      </c>
    </row>
    <row r="17" spans="1:17" x14ac:dyDescent="0.25">
      <c r="A17">
        <v>16</v>
      </c>
      <c r="B17" s="5">
        <v>3</v>
      </c>
      <c r="C17">
        <v>3</v>
      </c>
      <c r="D17">
        <v>0</v>
      </c>
      <c r="E17">
        <v>1</v>
      </c>
      <c r="F17">
        <v>2</v>
      </c>
      <c r="G17" s="1">
        <v>2.3115820895522399</v>
      </c>
      <c r="H17" s="1">
        <v>2.3110447761194002</v>
      </c>
      <c r="I17" s="1">
        <v>0.69642222222222205</v>
      </c>
      <c r="J17" s="1">
        <v>0.71096296296296302</v>
      </c>
      <c r="K17" s="4"/>
      <c r="L17" s="3"/>
      <c r="M17" s="9">
        <v>5.3731343283969224E-4</v>
      </c>
      <c r="N17" s="9">
        <v>1.4540740740740965E-2</v>
      </c>
      <c r="O17" s="3"/>
      <c r="P17" s="14">
        <v>2.3249806251782114E-4</v>
      </c>
      <c r="Q17" s="14">
        <v>2.0452177536987186E-2</v>
      </c>
    </row>
    <row r="18" spans="1:17" x14ac:dyDescent="0.25">
      <c r="A18">
        <v>17</v>
      </c>
      <c r="B18" s="5">
        <v>1</v>
      </c>
      <c r="C18">
        <v>3</v>
      </c>
      <c r="D18">
        <v>0</v>
      </c>
      <c r="E18">
        <v>1</v>
      </c>
      <c r="F18">
        <v>2</v>
      </c>
      <c r="G18" s="1">
        <v>1.2321808118081199</v>
      </c>
      <c r="H18" s="1">
        <v>1.2322962962963</v>
      </c>
      <c r="I18" s="1">
        <v>0.51929411764705902</v>
      </c>
      <c r="J18" s="1">
        <v>0.51667896678966796</v>
      </c>
      <c r="K18" s="4"/>
      <c r="L18" s="3"/>
      <c r="M18" s="9">
        <v>1.1548448818010648E-4</v>
      </c>
      <c r="N18" s="9">
        <v>2.6151508573910576E-3</v>
      </c>
      <c r="O18" s="3"/>
      <c r="P18" s="14">
        <v>9.3714870788136142E-5</v>
      </c>
      <c r="Q18" s="14">
        <v>5.0614618079772638E-3</v>
      </c>
    </row>
    <row r="19" spans="1:17" x14ac:dyDescent="0.25">
      <c r="A19">
        <v>18</v>
      </c>
      <c r="B19" s="5">
        <v>2</v>
      </c>
      <c r="C19">
        <v>3</v>
      </c>
      <c r="D19">
        <v>0</v>
      </c>
      <c r="E19">
        <v>1</v>
      </c>
      <c r="F19">
        <v>2</v>
      </c>
      <c r="G19" s="1">
        <v>2.2249928571428601</v>
      </c>
      <c r="H19" s="1">
        <v>2.2259574468085099</v>
      </c>
      <c r="I19" s="1">
        <v>0.69099999999999995</v>
      </c>
      <c r="J19" s="1">
        <v>0.61605633802816995</v>
      </c>
      <c r="K19" s="4"/>
      <c r="L19" s="3"/>
      <c r="M19" s="9">
        <v>9.6458966564982873E-4</v>
      </c>
      <c r="N19" s="9">
        <v>7.494366197183E-2</v>
      </c>
      <c r="O19" s="3"/>
      <c r="P19" s="14">
        <v>4.3333697462762344E-4</v>
      </c>
      <c r="Q19" s="14">
        <v>0.12165066300868592</v>
      </c>
    </row>
    <row r="20" spans="1:17" x14ac:dyDescent="0.25">
      <c r="A20">
        <v>19</v>
      </c>
      <c r="B20" s="5">
        <v>2</v>
      </c>
      <c r="C20">
        <v>3</v>
      </c>
      <c r="D20">
        <v>0</v>
      </c>
      <c r="E20">
        <v>1</v>
      </c>
      <c r="F20">
        <v>2</v>
      </c>
      <c r="G20" s="1">
        <v>1.8204431818181801</v>
      </c>
      <c r="H20" s="1">
        <v>1.82034090909091</v>
      </c>
      <c r="I20" s="1">
        <v>0.63962711864406796</v>
      </c>
      <c r="J20" s="1">
        <v>0.61502824858757199</v>
      </c>
      <c r="K20" s="4"/>
      <c r="L20" s="3"/>
      <c r="M20" s="9">
        <v>1.0227272727014736E-4</v>
      </c>
      <c r="N20" s="9">
        <v>2.4598870056495969E-2</v>
      </c>
      <c r="O20" s="3"/>
      <c r="P20" s="14">
        <v>5.6183282350789458E-5</v>
      </c>
      <c r="Q20" s="14">
        <v>3.9996325555757641E-2</v>
      </c>
    </row>
    <row r="21" spans="1:17" x14ac:dyDescent="0.25">
      <c r="A21">
        <v>20</v>
      </c>
      <c r="B21" s="5">
        <v>3</v>
      </c>
      <c r="C21">
        <v>3</v>
      </c>
      <c r="D21">
        <v>0</v>
      </c>
      <c r="E21">
        <v>1</v>
      </c>
      <c r="F21">
        <v>2</v>
      </c>
      <c r="G21" s="1">
        <v>2.09672483221477</v>
      </c>
      <c r="H21" s="1">
        <v>2.0965100671140902</v>
      </c>
      <c r="I21" s="1">
        <v>0.54974117647058796</v>
      </c>
      <c r="J21" s="1">
        <v>0.50760000000000005</v>
      </c>
      <c r="K21" s="4"/>
      <c r="L21" s="3"/>
      <c r="M21" s="9">
        <v>2.1476510067985899E-4</v>
      </c>
      <c r="N21" s="9">
        <v>4.2141176470587904E-2</v>
      </c>
      <c r="O21" s="3"/>
      <c r="P21" s="14">
        <v>1.0243933670945338E-4</v>
      </c>
      <c r="Q21" s="14">
        <v>8.3020442219440313E-2</v>
      </c>
    </row>
    <row r="22" spans="1:17" x14ac:dyDescent="0.25">
      <c r="A22">
        <v>21</v>
      </c>
      <c r="B22" s="5">
        <v>3</v>
      </c>
      <c r="C22">
        <v>3</v>
      </c>
      <c r="D22">
        <v>0</v>
      </c>
      <c r="E22">
        <v>1</v>
      </c>
      <c r="F22">
        <v>2</v>
      </c>
      <c r="G22" s="1">
        <v>2.0172341772151898</v>
      </c>
      <c r="H22" s="1">
        <v>2.0168152866242002</v>
      </c>
      <c r="I22" s="1">
        <v>0.59559119496855395</v>
      </c>
      <c r="J22" s="1">
        <v>0.59164556962025305</v>
      </c>
      <c r="K22" s="4"/>
      <c r="L22" s="3"/>
      <c r="M22" s="9">
        <v>4.188905909896512E-4</v>
      </c>
      <c r="N22" s="9">
        <v>3.9456253483008963E-3</v>
      </c>
      <c r="O22" s="3"/>
      <c r="P22" s="14">
        <v>2.076990360831713E-4</v>
      </c>
      <c r="Q22" s="14">
        <v>6.6689003533541048E-3</v>
      </c>
    </row>
    <row r="23" spans="1:17" x14ac:dyDescent="0.25">
      <c r="A23">
        <v>22</v>
      </c>
      <c r="B23" s="5">
        <v>3</v>
      </c>
      <c r="C23">
        <v>3</v>
      </c>
      <c r="D23">
        <v>0</v>
      </c>
      <c r="E23">
        <v>1</v>
      </c>
      <c r="F23">
        <v>2</v>
      </c>
      <c r="G23" s="1">
        <v>1.4821900452488701</v>
      </c>
      <c r="H23" s="1">
        <v>1.4818181818181799</v>
      </c>
      <c r="I23" s="1">
        <v>0.515792792792793</v>
      </c>
      <c r="J23" s="1">
        <v>0.51574660633484204</v>
      </c>
      <c r="K23" s="4"/>
      <c r="L23" s="3"/>
      <c r="M23" s="9">
        <v>3.7186343069017802E-4</v>
      </c>
      <c r="N23" s="9">
        <v>4.6186457950958548E-5</v>
      </c>
      <c r="O23" s="3"/>
      <c r="P23" s="14">
        <v>2.5095078144735973E-4</v>
      </c>
      <c r="Q23" s="14">
        <v>8.9552616311298748E-5</v>
      </c>
    </row>
    <row r="24" spans="1:17" x14ac:dyDescent="0.25">
      <c r="A24">
        <v>23</v>
      </c>
      <c r="B24" s="5">
        <v>2</v>
      </c>
      <c r="C24">
        <v>3</v>
      </c>
      <c r="D24">
        <v>0</v>
      </c>
      <c r="E24">
        <v>1</v>
      </c>
      <c r="F24">
        <v>2</v>
      </c>
      <c r="G24" s="1">
        <v>1.31550199203187</v>
      </c>
      <c r="H24" s="1">
        <v>1.3154399999999999</v>
      </c>
      <c r="I24" s="1">
        <v>0.64417857142857204</v>
      </c>
      <c r="J24" s="1">
        <v>0.617450199203189</v>
      </c>
      <c r="K24" s="4"/>
      <c r="L24" s="3"/>
      <c r="M24" s="9">
        <v>6.199203187007285E-5</v>
      </c>
      <c r="N24" s="9">
        <v>2.6728372225383046E-2</v>
      </c>
      <c r="O24" s="3"/>
      <c r="P24" s="14">
        <v>4.7126461009299436E-5</v>
      </c>
      <c r="Q24" s="14">
        <v>4.3288304481682319E-2</v>
      </c>
    </row>
    <row r="25" spans="1:17" x14ac:dyDescent="0.25">
      <c r="A25">
        <v>24</v>
      </c>
      <c r="B25" s="5">
        <v>0</v>
      </c>
      <c r="C25">
        <v>3</v>
      </c>
      <c r="D25">
        <v>0</v>
      </c>
      <c r="E25">
        <v>1</v>
      </c>
      <c r="F25">
        <v>2</v>
      </c>
      <c r="G25" s="1">
        <v>1.0688952380952399</v>
      </c>
      <c r="H25" s="1">
        <v>1.0684984025559101</v>
      </c>
      <c r="I25" s="1">
        <v>0.49390662650602402</v>
      </c>
      <c r="J25" s="1">
        <v>0.43528662420382203</v>
      </c>
      <c r="K25" s="4"/>
      <c r="L25" s="3"/>
      <c r="M25" s="9">
        <v>3.9683553932978732E-4</v>
      </c>
      <c r="N25" s="9">
        <v>5.862000230220199E-2</v>
      </c>
      <c r="O25" s="3"/>
      <c r="P25" s="14">
        <v>3.7139553824370135E-4</v>
      </c>
      <c r="Q25" s="14">
        <v>0.13466989115372702</v>
      </c>
    </row>
    <row r="26" spans="1:17" x14ac:dyDescent="0.25">
      <c r="A26">
        <v>25</v>
      </c>
      <c r="B26" s="5">
        <v>0</v>
      </c>
      <c r="C26">
        <v>3</v>
      </c>
      <c r="D26">
        <v>0</v>
      </c>
      <c r="E26">
        <v>1</v>
      </c>
      <c r="F26">
        <v>2</v>
      </c>
      <c r="G26" s="1">
        <v>1.4547733333333299</v>
      </c>
      <c r="H26" s="1">
        <v>1.4544888888888901</v>
      </c>
      <c r="I26" s="1">
        <v>0.50116814159292</v>
      </c>
      <c r="J26" s="1">
        <v>0.50407079646017605</v>
      </c>
      <c r="K26" s="4"/>
      <c r="L26" s="3"/>
      <c r="M26" s="9">
        <v>2.844444444398686E-4</v>
      </c>
      <c r="N26" s="9">
        <v>2.9026548672560493E-3</v>
      </c>
      <c r="O26" s="3"/>
      <c r="P26" s="14">
        <v>1.955631607864401E-4</v>
      </c>
      <c r="Q26" s="14">
        <v>5.7584269662909792E-3</v>
      </c>
    </row>
    <row r="27" spans="1:17" x14ac:dyDescent="0.25">
      <c r="A27">
        <v>26</v>
      </c>
      <c r="B27" s="5">
        <v>0</v>
      </c>
      <c r="C27">
        <v>3</v>
      </c>
      <c r="D27">
        <v>0</v>
      </c>
      <c r="E27">
        <v>1</v>
      </c>
      <c r="F27">
        <v>2</v>
      </c>
      <c r="G27" s="1">
        <v>1.00027514792899</v>
      </c>
      <c r="H27" s="1">
        <v>1.0001775147929</v>
      </c>
      <c r="I27" s="1">
        <v>0.43304129793510299</v>
      </c>
      <c r="J27" s="1">
        <v>0.42005899705014799</v>
      </c>
      <c r="K27" s="4"/>
      <c r="L27" s="3"/>
      <c r="M27" s="9">
        <v>9.7633136090014006E-5</v>
      </c>
      <c r="N27" s="9">
        <v>1.2982300884955E-2</v>
      </c>
      <c r="O27" s="3"/>
      <c r="P27" s="14">
        <v>9.7615807840101515E-5</v>
      </c>
      <c r="Q27" s="14">
        <v>3.0905898876402667E-2</v>
      </c>
    </row>
    <row r="28" spans="1:17" x14ac:dyDescent="0.25">
      <c r="A28">
        <v>27</v>
      </c>
      <c r="B28" s="5">
        <v>1</v>
      </c>
      <c r="C28">
        <v>3</v>
      </c>
      <c r="D28">
        <v>0</v>
      </c>
      <c r="E28">
        <v>1</v>
      </c>
      <c r="F28">
        <v>2</v>
      </c>
      <c r="G28" s="1">
        <v>1.03682153846154</v>
      </c>
      <c r="H28" s="1">
        <v>1.0367283950617301</v>
      </c>
      <c r="I28" s="1">
        <v>0.46199693251533802</v>
      </c>
      <c r="J28" s="1">
        <v>0.410892307692307</v>
      </c>
      <c r="K28" s="4"/>
      <c r="L28" s="3"/>
      <c r="M28" s="9">
        <v>9.3143399809925143E-5</v>
      </c>
      <c r="N28" s="9">
        <v>5.110462482303102E-2</v>
      </c>
      <c r="O28" s="3"/>
      <c r="P28" s="14">
        <v>8.9843588980100314E-5</v>
      </c>
      <c r="Q28" s="14">
        <v>0.12437474215579683</v>
      </c>
    </row>
    <row r="29" spans="1:17" x14ac:dyDescent="0.25">
      <c r="A29">
        <v>28</v>
      </c>
      <c r="B29" s="5">
        <v>1</v>
      </c>
      <c r="C29">
        <v>3</v>
      </c>
      <c r="D29">
        <v>0</v>
      </c>
      <c r="E29">
        <v>1</v>
      </c>
      <c r="F29">
        <v>2</v>
      </c>
      <c r="G29" s="1">
        <v>1.0833387096774201</v>
      </c>
      <c r="H29" s="1">
        <v>1.08316129032258</v>
      </c>
      <c r="I29" s="1">
        <v>0.48562057877813403</v>
      </c>
      <c r="J29" s="1">
        <v>0.45106109324758897</v>
      </c>
      <c r="K29" s="4"/>
      <c r="L29" s="3"/>
      <c r="M29" s="9">
        <v>1.7741935484005822E-4</v>
      </c>
      <c r="N29" s="9">
        <v>3.4559485530545053E-2</v>
      </c>
      <c r="O29" s="3"/>
      <c r="P29" s="14">
        <v>1.6379772470194199E-4</v>
      </c>
      <c r="Q29" s="14">
        <v>7.661819218705089E-2</v>
      </c>
    </row>
    <row r="30" spans="1:17" x14ac:dyDescent="0.25">
      <c r="A30">
        <v>29</v>
      </c>
      <c r="B30" s="5">
        <v>0</v>
      </c>
      <c r="C30">
        <v>3</v>
      </c>
      <c r="D30">
        <v>0</v>
      </c>
      <c r="E30">
        <v>1</v>
      </c>
      <c r="F30">
        <v>2</v>
      </c>
      <c r="G30" s="1">
        <v>1.1268754208754199</v>
      </c>
      <c r="H30" s="1">
        <v>1.1266442953020099</v>
      </c>
      <c r="I30" s="1">
        <v>0.47086912751677801</v>
      </c>
      <c r="J30" s="1">
        <v>0.41418060200668899</v>
      </c>
      <c r="K30" s="4"/>
      <c r="L30" s="3"/>
      <c r="M30" s="9">
        <v>2.3112557340998485E-4</v>
      </c>
      <c r="N30" s="9">
        <v>5.6688525510089016E-2</v>
      </c>
      <c r="O30" s="3"/>
      <c r="P30" s="14">
        <v>2.0514511489895664E-4</v>
      </c>
      <c r="Q30" s="14">
        <v>0.13686909825191065</v>
      </c>
    </row>
    <row r="31" spans="1:17" x14ac:dyDescent="0.25">
      <c r="A31">
        <v>30</v>
      </c>
      <c r="B31" s="5">
        <v>1</v>
      </c>
      <c r="C31">
        <v>3</v>
      </c>
      <c r="D31">
        <v>0</v>
      </c>
      <c r="E31">
        <v>1</v>
      </c>
      <c r="F31">
        <v>2</v>
      </c>
      <c r="G31" s="1">
        <v>1.33178225806452</v>
      </c>
      <c r="H31" s="1">
        <v>1.3316129032258099</v>
      </c>
      <c r="I31" s="1">
        <v>0.50878313253012097</v>
      </c>
      <c r="J31" s="1">
        <v>0.55325301204819199</v>
      </c>
      <c r="K31" s="4"/>
      <c r="L31" s="3"/>
      <c r="M31" s="9">
        <v>1.693548387100563E-4</v>
      </c>
      <c r="N31" s="9">
        <v>4.446987951807102E-2</v>
      </c>
      <c r="O31" s="3"/>
      <c r="P31" s="14">
        <v>1.2718023255842373E-4</v>
      </c>
      <c r="Q31" s="14">
        <v>8.0378919860624995E-2</v>
      </c>
    </row>
    <row r="32" spans="1:17" x14ac:dyDescent="0.25">
      <c r="A32">
        <v>31</v>
      </c>
      <c r="B32" s="5">
        <v>3</v>
      </c>
      <c r="C32">
        <v>3</v>
      </c>
      <c r="D32">
        <v>0</v>
      </c>
      <c r="E32">
        <v>1</v>
      </c>
      <c r="F32">
        <v>2</v>
      </c>
      <c r="G32" s="1">
        <v>1.4577533632287001</v>
      </c>
      <c r="H32" s="1">
        <v>1.45741071428571</v>
      </c>
      <c r="I32" s="1">
        <v>0.48024107142857098</v>
      </c>
      <c r="J32" s="1">
        <v>0.48053333333333298</v>
      </c>
      <c r="K32" s="4"/>
      <c r="L32" s="3"/>
      <c r="M32" s="9">
        <v>3.4264894299007587E-4</v>
      </c>
      <c r="N32" s="9">
        <v>2.9226190476200342E-4</v>
      </c>
      <c r="O32" s="3"/>
      <c r="P32" s="14">
        <v>2.3510801699986895E-4</v>
      </c>
      <c r="Q32" s="14">
        <v>6.0820318693535714E-4</v>
      </c>
    </row>
    <row r="33" spans="1:17" x14ac:dyDescent="0.25">
      <c r="A33">
        <v>32</v>
      </c>
      <c r="B33" s="5">
        <v>3</v>
      </c>
      <c r="C33">
        <v>3</v>
      </c>
      <c r="D33">
        <v>0</v>
      </c>
      <c r="E33">
        <v>1</v>
      </c>
      <c r="F33">
        <v>2</v>
      </c>
      <c r="G33" s="1">
        <v>1.87779289940828</v>
      </c>
      <c r="H33" s="1">
        <v>1.8763529411764699</v>
      </c>
      <c r="I33" s="1">
        <v>0.473194736842105</v>
      </c>
      <c r="J33" s="1">
        <v>0.37040935672514602</v>
      </c>
      <c r="K33" s="4"/>
      <c r="L33" s="3"/>
      <c r="M33" s="9">
        <v>1.4399582318100901E-3</v>
      </c>
      <c r="N33" s="9">
        <v>0.10278538011695898</v>
      </c>
      <c r="O33" s="3"/>
      <c r="P33" s="14">
        <v>7.6742397456804631E-4</v>
      </c>
      <c r="Q33" s="14">
        <v>0.2774913167035048</v>
      </c>
    </row>
    <row r="34" spans="1:17" x14ac:dyDescent="0.25">
      <c r="A34">
        <v>33</v>
      </c>
      <c r="B34" s="5">
        <v>2</v>
      </c>
      <c r="C34">
        <v>3</v>
      </c>
      <c r="D34">
        <v>0</v>
      </c>
      <c r="E34">
        <v>1</v>
      </c>
      <c r="F34">
        <v>2</v>
      </c>
      <c r="G34" s="1">
        <v>2.0600454545454601</v>
      </c>
      <c r="H34" s="1">
        <v>2.05909090909091</v>
      </c>
      <c r="I34" s="1">
        <v>0.62117419354838699</v>
      </c>
      <c r="J34" s="1">
        <v>0.67122580645161201</v>
      </c>
      <c r="K34" s="4"/>
      <c r="L34" s="3"/>
      <c r="M34" s="9">
        <v>9.545454545500931E-4</v>
      </c>
      <c r="N34" s="9">
        <v>5.0051612903225018E-2</v>
      </c>
      <c r="O34" s="3"/>
      <c r="P34" s="14">
        <v>4.6357615894264989E-4</v>
      </c>
      <c r="Q34" s="14">
        <v>7.4567474048441829E-2</v>
      </c>
    </row>
    <row r="35" spans="1:17" x14ac:dyDescent="0.25">
      <c r="A35">
        <v>34</v>
      </c>
      <c r="B35" s="5">
        <v>1</v>
      </c>
      <c r="C35">
        <v>3</v>
      </c>
      <c r="D35">
        <v>0</v>
      </c>
      <c r="E35">
        <v>1</v>
      </c>
      <c r="F35">
        <v>2</v>
      </c>
      <c r="G35" s="1">
        <v>1.20098920863309</v>
      </c>
      <c r="H35" s="1">
        <v>1.20079422382672</v>
      </c>
      <c r="I35" s="1">
        <v>0.531150537634409</v>
      </c>
      <c r="J35" s="1">
        <v>0.49424460431654599</v>
      </c>
      <c r="K35" s="4"/>
      <c r="L35" s="3"/>
      <c r="M35" s="9">
        <v>1.9498480637003546E-4</v>
      </c>
      <c r="N35" s="9">
        <v>3.6905933317863016E-2</v>
      </c>
      <c r="O35" s="3"/>
      <c r="P35" s="14">
        <v>1.6237986700889782E-4</v>
      </c>
      <c r="Q35" s="14">
        <v>7.4671393467000982E-2</v>
      </c>
    </row>
    <row r="36" spans="1:17" x14ac:dyDescent="0.25">
      <c r="A36">
        <v>35</v>
      </c>
      <c r="B36" s="5">
        <v>2</v>
      </c>
      <c r="C36">
        <v>3</v>
      </c>
      <c r="D36">
        <v>0</v>
      </c>
      <c r="E36">
        <v>1</v>
      </c>
      <c r="F36">
        <v>2</v>
      </c>
      <c r="G36" s="1">
        <v>1.6673659793814399</v>
      </c>
      <c r="H36" s="1">
        <v>1.6672164948453601</v>
      </c>
      <c r="I36" s="1">
        <v>0.48952558139534902</v>
      </c>
      <c r="J36" s="1">
        <v>0.50635897435897403</v>
      </c>
      <c r="K36" s="4"/>
      <c r="L36" s="3"/>
      <c r="M36" s="9">
        <v>1.4948453607988021E-4</v>
      </c>
      <c r="N36" s="9">
        <v>1.6833392963625016E-2</v>
      </c>
      <c r="O36" s="3"/>
      <c r="P36" s="14">
        <v>8.9661142714249239E-5</v>
      </c>
      <c r="Q36" s="14">
        <v>3.3243990560126391E-2</v>
      </c>
    </row>
    <row r="37" spans="1:17" x14ac:dyDescent="0.25">
      <c r="A37">
        <v>36</v>
      </c>
      <c r="B37" s="5">
        <v>3</v>
      </c>
      <c r="C37">
        <v>3</v>
      </c>
      <c r="D37">
        <v>0</v>
      </c>
      <c r="E37">
        <v>1</v>
      </c>
      <c r="F37">
        <v>2</v>
      </c>
      <c r="G37" s="1">
        <v>2.7492935779816499</v>
      </c>
      <c r="H37" s="1">
        <v>2.75</v>
      </c>
      <c r="I37" s="1">
        <v>0.41149999999999998</v>
      </c>
      <c r="J37" s="1">
        <v>0.43357798165137801</v>
      </c>
      <c r="K37" s="4"/>
      <c r="L37" s="3"/>
      <c r="M37" s="9">
        <v>7.0642201835013907E-4</v>
      </c>
      <c r="N37" s="9">
        <v>2.2077981651378031E-2</v>
      </c>
      <c r="O37" s="3"/>
      <c r="P37" s="14">
        <v>2.5688073394550514E-4</v>
      </c>
      <c r="Q37" s="14">
        <v>5.092044011849757E-2</v>
      </c>
    </row>
    <row r="38" spans="1:17" x14ac:dyDescent="0.25">
      <c r="A38">
        <v>37</v>
      </c>
      <c r="B38" s="5">
        <v>0</v>
      </c>
      <c r="C38">
        <v>3</v>
      </c>
      <c r="D38">
        <v>0</v>
      </c>
      <c r="E38">
        <v>1</v>
      </c>
      <c r="F38">
        <v>2</v>
      </c>
      <c r="G38" s="1">
        <v>1.26830418250951</v>
      </c>
      <c r="H38" s="1">
        <v>1.2681679389313001</v>
      </c>
      <c r="I38" s="1">
        <v>0.51975378787878801</v>
      </c>
      <c r="J38" s="1">
        <v>0.46669201520912401</v>
      </c>
      <c r="K38" s="4"/>
      <c r="L38" s="3"/>
      <c r="M38" s="9">
        <v>1.3624357820996025E-4</v>
      </c>
      <c r="N38" s="9">
        <v>5.3061772669663998E-2</v>
      </c>
      <c r="O38" s="3"/>
      <c r="P38" s="14">
        <v>1.0743338798233166E-4</v>
      </c>
      <c r="Q38" s="14">
        <v>0.11369762271567277</v>
      </c>
    </row>
    <row r="39" spans="1:17" x14ac:dyDescent="0.25">
      <c r="A39">
        <v>38</v>
      </c>
      <c r="B39" s="5">
        <v>2</v>
      </c>
      <c r="C39">
        <v>3</v>
      </c>
      <c r="D39">
        <v>0</v>
      </c>
      <c r="E39">
        <v>1</v>
      </c>
      <c r="F39">
        <v>2</v>
      </c>
      <c r="G39" s="1">
        <v>1.3173134920634899</v>
      </c>
      <c r="H39" s="1">
        <v>1.31698412698413</v>
      </c>
      <c r="I39" s="1">
        <v>0.496517786561265</v>
      </c>
      <c r="J39" s="1">
        <v>0.49288537549407002</v>
      </c>
      <c r="K39" s="4"/>
      <c r="L39" s="3"/>
      <c r="M39" s="9">
        <v>3.2936507935987791E-4</v>
      </c>
      <c r="N39" s="9">
        <v>3.6324110671949739E-3</v>
      </c>
      <c r="O39" s="3"/>
      <c r="P39" s="14">
        <v>2.5009039411440595E-4</v>
      </c>
      <c r="Q39" s="14">
        <v>7.3696872494012069E-3</v>
      </c>
    </row>
    <row r="40" spans="1:17" x14ac:dyDescent="0.25">
      <c r="A40">
        <v>39</v>
      </c>
      <c r="B40" s="5">
        <v>3</v>
      </c>
      <c r="C40">
        <v>3</v>
      </c>
      <c r="D40">
        <v>0</v>
      </c>
      <c r="E40">
        <v>1</v>
      </c>
      <c r="F40">
        <v>2</v>
      </c>
      <c r="G40" s="1">
        <v>3.55015189873418</v>
      </c>
      <c r="H40" s="1">
        <v>3.5532499999999998</v>
      </c>
      <c r="I40" s="1">
        <v>0.761575</v>
      </c>
      <c r="J40" s="1">
        <v>0.74148148148148196</v>
      </c>
      <c r="K40" s="4"/>
      <c r="L40" s="3"/>
      <c r="M40" s="9">
        <v>3.0981012658197749E-3</v>
      </c>
      <c r="N40" s="9">
        <v>2.0093518518518039E-2</v>
      </c>
      <c r="O40" s="3"/>
      <c r="P40" s="14">
        <v>8.7190635779069159E-4</v>
      </c>
      <c r="Q40" s="14">
        <v>2.7099150849150183E-2</v>
      </c>
    </row>
    <row r="41" spans="1:17" x14ac:dyDescent="0.25">
      <c r="A41">
        <v>40</v>
      </c>
      <c r="B41" s="5">
        <v>1</v>
      </c>
      <c r="C41">
        <v>3</v>
      </c>
      <c r="D41">
        <v>0</v>
      </c>
      <c r="E41">
        <v>1</v>
      </c>
      <c r="F41">
        <v>2</v>
      </c>
      <c r="G41" s="1">
        <v>1.3328906882591101</v>
      </c>
      <c r="H41" s="1">
        <v>1.33255060728745</v>
      </c>
      <c r="I41" s="1">
        <v>0.51830241935483901</v>
      </c>
      <c r="J41" s="1">
        <v>0.53596774193548402</v>
      </c>
      <c r="K41" s="4"/>
      <c r="L41" s="3"/>
      <c r="M41" s="9">
        <v>3.4008097166005058E-4</v>
      </c>
      <c r="N41" s="9">
        <v>1.7665322580645015E-2</v>
      </c>
      <c r="O41" s="3"/>
      <c r="P41" s="14">
        <v>2.5521054870277833E-4</v>
      </c>
      <c r="Q41" s="14">
        <v>3.2959674992476394E-2</v>
      </c>
    </row>
    <row r="42" spans="1:17" x14ac:dyDescent="0.25">
      <c r="A42">
        <v>41</v>
      </c>
      <c r="B42" s="5">
        <v>2</v>
      </c>
      <c r="C42">
        <v>3</v>
      </c>
      <c r="D42">
        <v>0</v>
      </c>
      <c r="E42">
        <v>1</v>
      </c>
      <c r="F42">
        <v>2</v>
      </c>
      <c r="G42" s="1">
        <v>1.4303013100436699</v>
      </c>
      <c r="H42" s="1">
        <v>1.4293913043478299</v>
      </c>
      <c r="I42" s="1">
        <v>0.531513043478261</v>
      </c>
      <c r="J42" s="1">
        <v>0.52917748917749097</v>
      </c>
      <c r="K42" s="4"/>
      <c r="L42" s="3"/>
      <c r="M42" s="9">
        <v>9.1000569583998825E-4</v>
      </c>
      <c r="N42" s="9">
        <v>2.3355543007700375E-3</v>
      </c>
      <c r="O42" s="3"/>
      <c r="P42" s="14">
        <v>6.3663861188464758E-4</v>
      </c>
      <c r="Q42" s="14">
        <v>4.4135556567234686E-3</v>
      </c>
    </row>
    <row r="43" spans="1:17" x14ac:dyDescent="0.25">
      <c r="A43">
        <v>42</v>
      </c>
      <c r="B43" s="5">
        <v>2</v>
      </c>
      <c r="C43">
        <v>3</v>
      </c>
      <c r="D43">
        <v>0</v>
      </c>
      <c r="E43">
        <v>1</v>
      </c>
      <c r="F43">
        <v>2</v>
      </c>
      <c r="G43" s="1">
        <v>1.4839272727272701</v>
      </c>
      <c r="H43" s="1">
        <v>1.4838009049773799</v>
      </c>
      <c r="I43" s="1">
        <v>0.48198755186721998</v>
      </c>
      <c r="J43" s="1">
        <v>0.46495495495495698</v>
      </c>
      <c r="K43" s="4"/>
      <c r="L43" s="3"/>
      <c r="M43" s="9">
        <v>1.2636774989016608E-4</v>
      </c>
      <c r="N43" s="9">
        <v>1.7032596912262998E-2</v>
      </c>
      <c r="O43" s="3"/>
      <c r="P43" s="14">
        <v>8.5164896089676202E-5</v>
      </c>
      <c r="Q43" s="14">
        <v>3.6632789328835201E-2</v>
      </c>
    </row>
    <row r="44" spans="1:17" x14ac:dyDescent="0.25">
      <c r="A44">
        <v>43</v>
      </c>
      <c r="B44" s="5">
        <v>0</v>
      </c>
      <c r="C44">
        <v>3</v>
      </c>
      <c r="D44">
        <v>0</v>
      </c>
      <c r="E44">
        <v>1</v>
      </c>
      <c r="F44">
        <v>2</v>
      </c>
      <c r="G44" s="1">
        <v>1.1106633663366301</v>
      </c>
      <c r="H44" s="1">
        <v>1.1104950495049499</v>
      </c>
      <c r="I44" s="1">
        <v>0.48013815789473602</v>
      </c>
      <c r="J44" s="1">
        <v>0.47894736842105201</v>
      </c>
      <c r="K44" s="4"/>
      <c r="L44" s="3"/>
      <c r="M44" s="9">
        <v>1.6831683168017086E-4</v>
      </c>
      <c r="N44" s="9">
        <v>1.1907894736840063E-3</v>
      </c>
      <c r="O44" s="3"/>
      <c r="P44" s="14">
        <v>1.5156918687319246E-4</v>
      </c>
      <c r="Q44" s="14">
        <v>2.4862637362633132E-3</v>
      </c>
    </row>
    <row r="45" spans="1:17" x14ac:dyDescent="0.25">
      <c r="A45">
        <v>44</v>
      </c>
      <c r="B45" s="5">
        <v>3</v>
      </c>
      <c r="C45">
        <v>3</v>
      </c>
      <c r="D45">
        <v>0</v>
      </c>
      <c r="E45">
        <v>1</v>
      </c>
      <c r="F45">
        <v>2</v>
      </c>
      <c r="G45" s="1">
        <v>2.4299527559055099</v>
      </c>
      <c r="H45" s="1">
        <v>2.4296062992126002</v>
      </c>
      <c r="I45" s="1">
        <v>0.59882812500000104</v>
      </c>
      <c r="J45" s="1">
        <v>0.61359374999999805</v>
      </c>
      <c r="K45" s="4"/>
      <c r="L45" s="3"/>
      <c r="M45" s="9">
        <v>3.4645669290966907E-4</v>
      </c>
      <c r="N45" s="9">
        <v>1.4765624999997007E-2</v>
      </c>
      <c r="O45" s="3"/>
      <c r="P45" s="14">
        <v>1.4259787399380328E-4</v>
      </c>
      <c r="Q45" s="14">
        <v>2.406417112298985E-2</v>
      </c>
    </row>
    <row r="46" spans="1:17" x14ac:dyDescent="0.25">
      <c r="A46">
        <v>45</v>
      </c>
      <c r="B46" s="5">
        <v>0</v>
      </c>
      <c r="C46">
        <v>3</v>
      </c>
      <c r="D46">
        <v>0</v>
      </c>
      <c r="E46">
        <v>1</v>
      </c>
      <c r="F46">
        <v>2</v>
      </c>
      <c r="G46" s="1">
        <v>1.30112549019608</v>
      </c>
      <c r="H46" s="1">
        <v>1.30094488188976</v>
      </c>
      <c r="I46" s="1">
        <v>0.48653773584905602</v>
      </c>
      <c r="J46" s="1">
        <v>0.34956862745098</v>
      </c>
      <c r="K46" s="4"/>
      <c r="L46" s="3"/>
      <c r="M46" s="9">
        <v>1.8060830632005143E-4</v>
      </c>
      <c r="N46" s="9">
        <v>0.13696910839807602</v>
      </c>
      <c r="O46" s="3"/>
      <c r="P46" s="14">
        <v>1.3882856132820844E-4</v>
      </c>
      <c r="Q46" s="14">
        <v>0.39182322909478828</v>
      </c>
    </row>
    <row r="47" spans="1:17" x14ac:dyDescent="0.25">
      <c r="A47">
        <v>46</v>
      </c>
      <c r="B47" s="5">
        <v>1</v>
      </c>
      <c r="C47">
        <v>3</v>
      </c>
      <c r="D47">
        <v>0</v>
      </c>
      <c r="E47">
        <v>1</v>
      </c>
      <c r="F47">
        <v>2</v>
      </c>
      <c r="G47" s="1">
        <v>1.0736317460317499</v>
      </c>
      <c r="H47" s="1">
        <v>1.07350318471338</v>
      </c>
      <c r="I47" s="1">
        <v>0.32137231503579999</v>
      </c>
      <c r="J47" s="1">
        <v>0.38253968253968401</v>
      </c>
      <c r="K47" s="4"/>
      <c r="L47" s="3"/>
      <c r="M47" s="9">
        <v>1.2856131836991302E-4</v>
      </c>
      <c r="N47" s="9">
        <v>6.1167367503884018E-2</v>
      </c>
      <c r="O47" s="3"/>
      <c r="P47" s="14">
        <v>1.1975867440415489E-4</v>
      </c>
      <c r="Q47" s="14">
        <v>0.15989809762426052</v>
      </c>
    </row>
    <row r="48" spans="1:17" x14ac:dyDescent="0.25">
      <c r="A48">
        <v>47</v>
      </c>
      <c r="B48" s="5">
        <v>1</v>
      </c>
      <c r="C48">
        <v>3</v>
      </c>
      <c r="D48">
        <v>0</v>
      </c>
      <c r="E48">
        <v>1</v>
      </c>
      <c r="F48">
        <v>2</v>
      </c>
      <c r="G48" s="1">
        <v>1.5253661971831001</v>
      </c>
      <c r="H48" s="1">
        <v>1.5244651162790701</v>
      </c>
      <c r="I48" s="1">
        <v>0.60571028037383201</v>
      </c>
      <c r="J48" s="1">
        <v>0.58722222222222298</v>
      </c>
      <c r="K48" s="4"/>
      <c r="L48" s="3"/>
      <c r="M48" s="9">
        <v>9.0108090402996055E-4</v>
      </c>
      <c r="N48" s="9">
        <v>1.8488058151609033E-2</v>
      </c>
      <c r="O48" s="3"/>
      <c r="P48" s="14">
        <v>5.9108004139138848E-4</v>
      </c>
      <c r="Q48" s="14">
        <v>3.14839211664108E-2</v>
      </c>
    </row>
    <row r="49" spans="1:17" x14ac:dyDescent="0.25">
      <c r="A49">
        <v>48</v>
      </c>
      <c r="B49" s="5">
        <v>3</v>
      </c>
      <c r="C49">
        <v>3</v>
      </c>
      <c r="D49">
        <v>0</v>
      </c>
      <c r="E49">
        <v>1</v>
      </c>
      <c r="F49">
        <v>2</v>
      </c>
      <c r="G49" s="1">
        <v>3.3063275862068999</v>
      </c>
      <c r="H49" s="1">
        <v>3.3058620689655198</v>
      </c>
      <c r="I49" s="1">
        <v>0.463475409836065</v>
      </c>
      <c r="J49" s="1">
        <v>0.58262295081967097</v>
      </c>
      <c r="K49" s="4"/>
      <c r="L49" s="3"/>
      <c r="M49" s="9">
        <v>4.6551724138010897E-4</v>
      </c>
      <c r="N49" s="9">
        <v>0.11914754098360597</v>
      </c>
      <c r="O49" s="3"/>
      <c r="P49" s="14">
        <v>1.4081568791095389E-4</v>
      </c>
      <c r="Q49" s="14">
        <v>0.20450196961170453</v>
      </c>
    </row>
    <row r="50" spans="1:17" x14ac:dyDescent="0.25">
      <c r="A50">
        <v>49</v>
      </c>
      <c r="B50" s="5">
        <v>2</v>
      </c>
      <c r="C50">
        <v>3</v>
      </c>
      <c r="D50">
        <v>0</v>
      </c>
      <c r="E50">
        <v>1</v>
      </c>
      <c r="F50">
        <v>2</v>
      </c>
      <c r="G50" s="1">
        <v>1.7659010989010999</v>
      </c>
      <c r="H50" s="1">
        <v>1.7651933701657501</v>
      </c>
      <c r="I50" s="1">
        <v>0.64507103825136602</v>
      </c>
      <c r="J50" s="1">
        <v>0.59054945054944796</v>
      </c>
      <c r="K50" s="4"/>
      <c r="L50" s="3"/>
      <c r="M50" s="9">
        <v>7.0772873534985514E-4</v>
      </c>
      <c r="N50" s="9">
        <v>5.4521587701918062E-2</v>
      </c>
      <c r="O50" s="3"/>
      <c r="P50" s="14">
        <v>4.0093552769428318E-4</v>
      </c>
      <c r="Q50" s="14">
        <v>9.232349238694762E-2</v>
      </c>
    </row>
    <row r="51" spans="1:17" x14ac:dyDescent="0.25">
      <c r="A51">
        <v>50</v>
      </c>
      <c r="B51" s="5">
        <v>0</v>
      </c>
      <c r="C51">
        <v>3</v>
      </c>
      <c r="D51">
        <v>0</v>
      </c>
      <c r="E51">
        <v>1</v>
      </c>
      <c r="F51">
        <v>2</v>
      </c>
      <c r="G51" s="1">
        <v>1.2647557251908399</v>
      </c>
      <c r="H51" s="1">
        <v>1.2645801526717599</v>
      </c>
      <c r="I51" s="1">
        <v>0.40469201520912601</v>
      </c>
      <c r="J51" s="1">
        <v>0.44806083650190298</v>
      </c>
      <c r="K51" s="4"/>
      <c r="L51" s="3"/>
      <c r="M51" s="9">
        <v>1.7557251907995841E-4</v>
      </c>
      <c r="N51" s="9">
        <v>4.3368821292776971E-2</v>
      </c>
      <c r="O51" s="3"/>
      <c r="P51" s="14">
        <v>1.3883858505055218E-4</v>
      </c>
      <c r="Q51" s="14">
        <v>9.679226069246688E-2</v>
      </c>
    </row>
    <row r="52" spans="1:17" x14ac:dyDescent="0.25">
      <c r="A52">
        <v>51</v>
      </c>
      <c r="B52" s="5">
        <v>1</v>
      </c>
      <c r="C52">
        <v>3</v>
      </c>
      <c r="D52">
        <v>0</v>
      </c>
      <c r="E52">
        <v>1</v>
      </c>
      <c r="F52">
        <v>2</v>
      </c>
      <c r="G52" s="1">
        <v>1.22919485294118</v>
      </c>
      <c r="H52" s="1">
        <v>1.2290441176470599</v>
      </c>
      <c r="I52" s="1">
        <v>0.437150183150183</v>
      </c>
      <c r="J52" s="1">
        <v>0.46945054945054898</v>
      </c>
      <c r="K52" s="4"/>
      <c r="L52" s="3"/>
      <c r="M52" s="9">
        <v>1.5073529412013009E-4</v>
      </c>
      <c r="N52" s="9">
        <v>3.2300366300365979E-2</v>
      </c>
      <c r="O52" s="3"/>
      <c r="P52" s="14">
        <v>1.226443314408476E-4</v>
      </c>
      <c r="Q52" s="14">
        <v>6.8804619225966923E-2</v>
      </c>
    </row>
    <row r="53" spans="1:17" x14ac:dyDescent="0.25">
      <c r="A53">
        <v>52</v>
      </c>
      <c r="B53" s="5">
        <v>3</v>
      </c>
      <c r="C53">
        <v>3</v>
      </c>
      <c r="D53">
        <v>0</v>
      </c>
      <c r="E53">
        <v>1</v>
      </c>
      <c r="F53">
        <v>2</v>
      </c>
      <c r="G53" s="1">
        <v>2.0257884615384598</v>
      </c>
      <c r="H53" s="1">
        <v>2.02538461538462</v>
      </c>
      <c r="I53" s="1">
        <v>0.50409554140127399</v>
      </c>
      <c r="J53" s="1">
        <v>0.53057324840764297</v>
      </c>
      <c r="K53" s="4"/>
      <c r="L53" s="3"/>
      <c r="M53" s="9">
        <v>4.0384615383981526E-4</v>
      </c>
      <c r="N53" s="9">
        <v>2.6477707006368978E-2</v>
      </c>
      <c r="O53" s="3"/>
      <c r="P53" s="14">
        <v>1.9939232813967285E-4</v>
      </c>
      <c r="Q53" s="14">
        <v>4.990396158463304E-2</v>
      </c>
    </row>
    <row r="54" spans="1:17" x14ac:dyDescent="0.25">
      <c r="A54">
        <v>53</v>
      </c>
      <c r="B54" s="5">
        <v>0</v>
      </c>
      <c r="C54">
        <v>3</v>
      </c>
      <c r="D54">
        <v>0</v>
      </c>
      <c r="E54">
        <v>1</v>
      </c>
      <c r="F54">
        <v>2</v>
      </c>
      <c r="G54" s="1">
        <v>1.20592779783393</v>
      </c>
      <c r="H54" s="1">
        <v>1.2057761732851999</v>
      </c>
      <c r="I54" s="1">
        <v>0.50567483260000001</v>
      </c>
      <c r="J54" s="1">
        <v>0.49273381294964103</v>
      </c>
      <c r="K54" s="4"/>
      <c r="L54" s="3"/>
      <c r="M54" s="9">
        <v>1.5162454873007825E-4</v>
      </c>
      <c r="N54" s="9">
        <v>1.2941019650358987E-2</v>
      </c>
      <c r="O54" s="3"/>
      <c r="P54" s="14">
        <v>1.2574850298871745E-4</v>
      </c>
      <c r="Q54" s="14">
        <v>2.6263713409255315E-2</v>
      </c>
    </row>
    <row r="55" spans="1:17" x14ac:dyDescent="0.25">
      <c r="A55">
        <v>54</v>
      </c>
      <c r="B55" s="5">
        <v>0</v>
      </c>
      <c r="C55">
        <v>3</v>
      </c>
      <c r="D55">
        <v>0</v>
      </c>
      <c r="E55">
        <v>1</v>
      </c>
      <c r="F55">
        <v>2</v>
      </c>
      <c r="G55" s="1">
        <v>1.42020085470086</v>
      </c>
      <c r="H55" s="1">
        <v>1.41982978723404</v>
      </c>
      <c r="I55" s="1">
        <v>0.54425531914893699</v>
      </c>
      <c r="J55" s="1">
        <v>0.57372881355932204</v>
      </c>
      <c r="K55" s="4"/>
      <c r="L55" s="3"/>
      <c r="M55" s="9">
        <v>3.7106746682002978E-4</v>
      </c>
      <c r="N55" s="9">
        <v>2.9473494410385048E-2</v>
      </c>
      <c r="O55" s="3"/>
      <c r="P55" s="14">
        <v>2.613464445924209E-4</v>
      </c>
      <c r="Q55" s="14">
        <v>5.1371821867436274E-2</v>
      </c>
    </row>
    <row r="56" spans="1:17" x14ac:dyDescent="0.25">
      <c r="A56">
        <v>55</v>
      </c>
      <c r="B56" s="5">
        <v>0</v>
      </c>
      <c r="C56">
        <v>3</v>
      </c>
      <c r="D56">
        <v>0</v>
      </c>
      <c r="E56">
        <v>1</v>
      </c>
      <c r="F56">
        <v>2</v>
      </c>
      <c r="G56" s="1">
        <v>1.10439802631579</v>
      </c>
      <c r="H56" s="1">
        <v>1.10422442244224</v>
      </c>
      <c r="I56" s="1">
        <v>0.45814426229508098</v>
      </c>
      <c r="J56" s="1">
        <v>0.45138157894736902</v>
      </c>
      <c r="K56" s="4"/>
      <c r="L56" s="3"/>
      <c r="M56" s="9">
        <v>1.7360387355003226E-4</v>
      </c>
      <c r="N56" s="9">
        <v>6.7626833477119619E-3</v>
      </c>
      <c r="O56" s="3"/>
      <c r="P56" s="14">
        <v>1.5721792601368874E-4</v>
      </c>
      <c r="Q56" s="14">
        <v>1.4982187273753342E-2</v>
      </c>
    </row>
    <row r="57" spans="1:17" x14ac:dyDescent="0.25">
      <c r="A57">
        <v>56</v>
      </c>
      <c r="B57" s="5">
        <v>0</v>
      </c>
      <c r="C57">
        <v>3</v>
      </c>
      <c r="D57">
        <v>0</v>
      </c>
      <c r="E57">
        <v>1</v>
      </c>
      <c r="F57">
        <v>2</v>
      </c>
      <c r="G57" s="1">
        <v>1.17407719298246</v>
      </c>
      <c r="H57" s="1">
        <v>1.17389473684211</v>
      </c>
      <c r="I57" s="1">
        <v>0.47439860139860102</v>
      </c>
      <c r="J57" s="1">
        <v>0.47181818181818203</v>
      </c>
      <c r="K57" s="4"/>
      <c r="L57" s="3"/>
      <c r="M57" s="9">
        <v>1.8245614035006241E-4</v>
      </c>
      <c r="N57" s="9">
        <v>2.5804195804189911E-3</v>
      </c>
      <c r="O57" s="3"/>
      <c r="P57" s="14">
        <v>1.5542802486778927E-4</v>
      </c>
      <c r="Q57" s="14">
        <v>5.4690973766105761E-3</v>
      </c>
    </row>
    <row r="58" spans="1:17" x14ac:dyDescent="0.25">
      <c r="A58">
        <v>57</v>
      </c>
      <c r="B58" s="5">
        <v>0</v>
      </c>
      <c r="C58">
        <v>3</v>
      </c>
      <c r="D58">
        <v>0</v>
      </c>
      <c r="E58">
        <v>1</v>
      </c>
      <c r="F58">
        <v>2</v>
      </c>
      <c r="G58" s="1">
        <v>1.13744406779661</v>
      </c>
      <c r="H58" s="1">
        <v>1.1373559322033899</v>
      </c>
      <c r="I58" s="1">
        <v>0.47335810810810802</v>
      </c>
      <c r="J58" s="1">
        <v>0.476486486486487</v>
      </c>
      <c r="K58" s="4"/>
      <c r="L58" s="3"/>
      <c r="M58" s="9">
        <v>8.813559322007336E-5</v>
      </c>
      <c r="N58" s="9">
        <v>3.128378378378982E-3</v>
      </c>
      <c r="O58" s="3"/>
      <c r="P58" s="14">
        <v>7.7491654744640077E-5</v>
      </c>
      <c r="Q58" s="14">
        <v>6.5655133295531602E-3</v>
      </c>
    </row>
    <row r="59" spans="1:17" x14ac:dyDescent="0.25">
      <c r="A59">
        <v>58</v>
      </c>
      <c r="B59" s="5">
        <v>0</v>
      </c>
      <c r="C59">
        <v>3</v>
      </c>
      <c r="D59">
        <v>0</v>
      </c>
      <c r="E59">
        <v>1</v>
      </c>
      <c r="F59">
        <v>2</v>
      </c>
      <c r="G59" s="1">
        <v>1.2689465648855001</v>
      </c>
      <c r="H59" s="1">
        <v>1.2683969465648901</v>
      </c>
      <c r="I59" s="1">
        <v>0.53725475285171098</v>
      </c>
      <c r="J59" s="1">
        <v>0.50950570342205304</v>
      </c>
      <c r="K59" s="4"/>
      <c r="L59" s="3"/>
      <c r="M59" s="9">
        <v>5.4961832060995697E-4</v>
      </c>
      <c r="N59" s="9">
        <v>2.7749049429657946E-2</v>
      </c>
      <c r="O59" s="3"/>
      <c r="P59" s="14">
        <v>4.3331728454443973E-4</v>
      </c>
      <c r="Q59" s="14">
        <v>5.4462686567164499E-2</v>
      </c>
    </row>
    <row r="60" spans="1:17" x14ac:dyDescent="0.25">
      <c r="A60">
        <v>59</v>
      </c>
      <c r="B60" s="5">
        <v>3</v>
      </c>
      <c r="C60">
        <v>3</v>
      </c>
      <c r="D60">
        <v>0</v>
      </c>
      <c r="E60">
        <v>1</v>
      </c>
      <c r="F60">
        <v>2</v>
      </c>
      <c r="G60" s="1">
        <v>2.3520307692307698</v>
      </c>
      <c r="H60" s="1">
        <v>2.37007751937985</v>
      </c>
      <c r="I60" s="1">
        <v>0.64352671755725199</v>
      </c>
      <c r="J60" s="1">
        <v>0.66615384615384698</v>
      </c>
      <c r="K60" s="4"/>
      <c r="L60" s="3"/>
      <c r="M60" s="9">
        <v>1.8046750149080193E-2</v>
      </c>
      <c r="N60" s="9">
        <v>2.2627128596594992E-2</v>
      </c>
      <c r="O60" s="3"/>
      <c r="P60" s="14">
        <v>7.6144134533634462E-3</v>
      </c>
      <c r="Q60" s="14">
        <v>3.3966821218906991E-2</v>
      </c>
    </row>
    <row r="61" spans="1:17" x14ac:dyDescent="0.25">
      <c r="A61">
        <v>60</v>
      </c>
      <c r="B61" s="5">
        <v>2</v>
      </c>
      <c r="C61">
        <v>3</v>
      </c>
      <c r="D61">
        <v>0</v>
      </c>
      <c r="E61">
        <v>1</v>
      </c>
      <c r="F61">
        <v>2</v>
      </c>
      <c r="G61" s="1">
        <v>1.5779463414634101</v>
      </c>
      <c r="H61" s="1">
        <v>1.57824390243902</v>
      </c>
      <c r="I61" s="1">
        <v>0.62325663716814095</v>
      </c>
      <c r="J61" s="1">
        <v>0.52796116504854396</v>
      </c>
      <c r="K61" s="4"/>
      <c r="L61" s="3"/>
      <c r="M61" s="9">
        <v>2.975609756099562E-4</v>
      </c>
      <c r="N61" s="9">
        <v>9.5295472119596991E-2</v>
      </c>
      <c r="O61" s="3"/>
      <c r="P61" s="14">
        <v>1.8853928416900906E-4</v>
      </c>
      <c r="Q61" s="14">
        <v>0.18049712446337782</v>
      </c>
    </row>
  </sheetData>
  <sortState ref="A2:P241">
    <sortCondition ref="D2:D241"/>
    <sortCondition ref="A2:A241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workbookViewId="0">
      <selection activeCell="J30" sqref="J30"/>
    </sheetView>
  </sheetViews>
  <sheetFormatPr defaultRowHeight="15" x14ac:dyDescent="0.25"/>
  <cols>
    <col min="13" max="13" width="10.625" customWidth="1"/>
    <col min="14" max="14" width="10.25" customWidth="1"/>
  </cols>
  <sheetData>
    <row r="1" spans="1:18" x14ac:dyDescent="0.25">
      <c r="A1" t="s">
        <v>0</v>
      </c>
      <c r="B1" s="1" t="s">
        <v>9</v>
      </c>
      <c r="C1" t="s">
        <v>19</v>
      </c>
      <c r="D1" t="s">
        <v>8</v>
      </c>
      <c r="E1" t="s">
        <v>18</v>
      </c>
      <c r="F1" t="s">
        <v>2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11</v>
      </c>
      <c r="N1" s="1" t="s">
        <v>12</v>
      </c>
      <c r="O1" s="1" t="s">
        <v>13</v>
      </c>
      <c r="P1" s="14" t="s">
        <v>14</v>
      </c>
      <c r="Q1" s="14" t="s">
        <v>15</v>
      </c>
      <c r="R1" s="13" t="s">
        <v>16</v>
      </c>
    </row>
    <row r="2" spans="1:18" x14ac:dyDescent="0.25">
      <c r="A2">
        <v>1</v>
      </c>
      <c r="B2" s="5">
        <v>2</v>
      </c>
      <c r="C2">
        <v>3</v>
      </c>
      <c r="D2">
        <v>1</v>
      </c>
      <c r="E2">
        <v>1</v>
      </c>
      <c r="F2">
        <v>2</v>
      </c>
      <c r="G2" s="1">
        <v>1.1830804195804201</v>
      </c>
      <c r="H2" s="1">
        <v>1.1831468531468501</v>
      </c>
      <c r="I2" s="1">
        <v>0.50214893617021295</v>
      </c>
      <c r="J2" s="3">
        <v>0.48</v>
      </c>
      <c r="K2" s="1"/>
      <c r="L2" s="3"/>
      <c r="M2" s="9">
        <v>6.6433566429990876E-5</v>
      </c>
      <c r="N2" s="9">
        <v>2.2148936170212963E-2</v>
      </c>
      <c r="O2" s="3"/>
      <c r="P2" s="14">
        <v>5.614989065245416E-5</v>
      </c>
      <c r="Q2" s="14">
        <v>4.6143617021277006E-2</v>
      </c>
    </row>
    <row r="3" spans="1:18" x14ac:dyDescent="0.25">
      <c r="A3">
        <v>2</v>
      </c>
      <c r="B3" s="5">
        <v>1</v>
      </c>
      <c r="C3">
        <v>3</v>
      </c>
      <c r="D3">
        <v>1</v>
      </c>
      <c r="E3">
        <v>1</v>
      </c>
      <c r="F3">
        <v>2</v>
      </c>
      <c r="G3" s="1">
        <v>1.00023333333333</v>
      </c>
      <c r="H3" s="1">
        <v>1.0002431610942299</v>
      </c>
      <c r="I3" s="1">
        <v>0.434682242990654</v>
      </c>
      <c r="J3" s="3">
        <v>0.45466257668711602</v>
      </c>
      <c r="K3" s="1"/>
      <c r="L3" s="3"/>
      <c r="M3" s="9">
        <v>9.827760899971949E-6</v>
      </c>
      <c r="N3" s="9">
        <v>1.9980333696462016E-2</v>
      </c>
      <c r="O3" s="3"/>
      <c r="P3" s="14">
        <v>9.8253717518255595E-6</v>
      </c>
      <c r="Q3" s="14">
        <v>4.3945410774838919E-2</v>
      </c>
    </row>
    <row r="4" spans="1:18" x14ac:dyDescent="0.25">
      <c r="A4">
        <v>3</v>
      </c>
      <c r="B4" s="5">
        <v>0</v>
      </c>
      <c r="C4">
        <v>3</v>
      </c>
      <c r="D4">
        <v>1</v>
      </c>
      <c r="E4">
        <v>1</v>
      </c>
      <c r="F4">
        <v>2</v>
      </c>
      <c r="G4" s="1">
        <v>1.1632254545454499</v>
      </c>
      <c r="H4" s="1">
        <v>1.1629118773946401</v>
      </c>
      <c r="I4" s="1">
        <v>0.483627737226277</v>
      </c>
      <c r="J4" s="3">
        <v>0.466409266409267</v>
      </c>
      <c r="K4" s="1"/>
      <c r="L4" s="3"/>
      <c r="M4" s="9">
        <v>3.1357715080981841E-4</v>
      </c>
      <c r="N4" s="9">
        <v>1.7218470817010001E-2</v>
      </c>
      <c r="O4" s="3"/>
      <c r="P4" s="14">
        <v>2.6964824842304401E-4</v>
      </c>
      <c r="Q4" s="14">
        <v>3.6917085609317751E-2</v>
      </c>
    </row>
    <row r="5" spans="1:18" x14ac:dyDescent="0.25">
      <c r="A5">
        <v>4</v>
      </c>
      <c r="B5" s="5">
        <v>2</v>
      </c>
      <c r="C5">
        <v>3</v>
      </c>
      <c r="D5">
        <v>1</v>
      </c>
      <c r="E5">
        <v>1</v>
      </c>
      <c r="F5">
        <v>2</v>
      </c>
      <c r="G5" s="1">
        <v>1.4459955156950699</v>
      </c>
      <c r="H5" s="1">
        <v>1.44561085972851</v>
      </c>
      <c r="I5" s="1">
        <v>0.43717040358744402</v>
      </c>
      <c r="J5" s="3">
        <v>0.48217194570135702</v>
      </c>
      <c r="K5" s="1"/>
      <c r="L5" s="3"/>
      <c r="M5" s="9">
        <v>3.846559665598992E-4</v>
      </c>
      <c r="N5" s="9">
        <v>4.5001542113912996E-2</v>
      </c>
      <c r="O5" s="3"/>
      <c r="P5" s="14">
        <v>2.6608541570595197E-4</v>
      </c>
      <c r="Q5" s="14">
        <v>9.3330900968231809E-2</v>
      </c>
    </row>
    <row r="6" spans="1:18" x14ac:dyDescent="0.25">
      <c r="A6">
        <v>5</v>
      </c>
      <c r="B6" s="5">
        <v>2</v>
      </c>
      <c r="C6">
        <v>3</v>
      </c>
      <c r="D6">
        <v>1</v>
      </c>
      <c r="E6">
        <v>1</v>
      </c>
      <c r="F6">
        <v>2</v>
      </c>
      <c r="G6" s="1">
        <v>1.15051567944251</v>
      </c>
      <c r="H6" s="1">
        <v>1.1542957746478899</v>
      </c>
      <c r="I6" s="1">
        <v>0.48348780487804899</v>
      </c>
      <c r="J6" s="1">
        <v>0.45281690140844999</v>
      </c>
      <c r="K6" s="4"/>
      <c r="L6" s="3"/>
      <c r="M6" s="9">
        <v>3.7800952053799186E-3</v>
      </c>
      <c r="N6" s="9">
        <v>3.0670903469598998E-2</v>
      </c>
      <c r="O6" s="3"/>
      <c r="P6" s="14">
        <v>3.2748064130556235E-3</v>
      </c>
      <c r="Q6" s="14">
        <v>6.7733565982629307E-2</v>
      </c>
    </row>
    <row r="7" spans="1:18" x14ac:dyDescent="0.25">
      <c r="A7">
        <v>6</v>
      </c>
      <c r="B7" s="5">
        <v>1</v>
      </c>
      <c r="C7">
        <v>3</v>
      </c>
      <c r="D7">
        <v>1</v>
      </c>
      <c r="E7">
        <v>1</v>
      </c>
      <c r="F7">
        <v>2</v>
      </c>
      <c r="G7" s="1">
        <v>0.99025892857142905</v>
      </c>
      <c r="H7" s="1">
        <v>0.99035294117647099</v>
      </c>
      <c r="I7" s="1">
        <v>0.44052646239554299</v>
      </c>
      <c r="J7" s="1">
        <v>0.42563049853372398</v>
      </c>
      <c r="K7" s="4"/>
      <c r="L7" s="3"/>
      <c r="M7" s="9">
        <v>9.4012605041937647E-5</v>
      </c>
      <c r="N7" s="9">
        <v>1.4895963861819017E-2</v>
      </c>
      <c r="O7" s="3"/>
      <c r="P7" s="14">
        <v>9.4928384753678987E-5</v>
      </c>
      <c r="Q7" s="14">
        <v>3.4997407171560489E-2</v>
      </c>
    </row>
    <row r="8" spans="1:18" x14ac:dyDescent="0.25">
      <c r="A8">
        <v>7</v>
      </c>
      <c r="B8" s="5">
        <v>1</v>
      </c>
      <c r="C8">
        <v>3</v>
      </c>
      <c r="D8">
        <v>1</v>
      </c>
      <c r="E8">
        <v>1</v>
      </c>
      <c r="F8">
        <v>2</v>
      </c>
      <c r="G8" s="1">
        <v>1.15182130584193</v>
      </c>
      <c r="H8" s="1">
        <v>1.1522648083623701</v>
      </c>
      <c r="I8" s="1">
        <v>0.44822336769759502</v>
      </c>
      <c r="J8" s="1">
        <v>0.46264808362369297</v>
      </c>
      <c r="K8" s="4"/>
      <c r="L8" s="3"/>
      <c r="M8" s="9">
        <v>4.4350252044011995E-4</v>
      </c>
      <c r="N8" s="9">
        <v>1.4424715926097953E-2</v>
      </c>
      <c r="O8" s="3"/>
      <c r="P8" s="14">
        <v>3.8489635127400768E-4</v>
      </c>
      <c r="Q8" s="14">
        <v>3.1178592188508179E-2</v>
      </c>
    </row>
    <row r="9" spans="1:18" x14ac:dyDescent="0.25">
      <c r="A9">
        <v>8</v>
      </c>
      <c r="B9" s="5">
        <v>2</v>
      </c>
      <c r="C9">
        <v>3</v>
      </c>
      <c r="D9">
        <v>1</v>
      </c>
      <c r="E9">
        <v>1</v>
      </c>
      <c r="F9">
        <v>2</v>
      </c>
      <c r="G9" s="1">
        <v>1.3940468085106399</v>
      </c>
      <c r="H9" s="1">
        <v>1.3943589743589699</v>
      </c>
      <c r="I9" s="1">
        <v>0.49504255319148899</v>
      </c>
      <c r="J9" s="1">
        <v>0.49675213675213697</v>
      </c>
      <c r="K9" s="4"/>
      <c r="L9" s="3"/>
      <c r="M9" s="9">
        <v>3.1216584833004823E-4</v>
      </c>
      <c r="N9" s="9">
        <v>1.709583560647987E-3</v>
      </c>
      <c r="O9" s="3"/>
      <c r="P9" s="14">
        <v>2.2387767717675468E-4</v>
      </c>
      <c r="Q9" s="14">
        <v>3.4415223089438126E-3</v>
      </c>
    </row>
    <row r="10" spans="1:18" x14ac:dyDescent="0.25">
      <c r="A10">
        <v>9</v>
      </c>
      <c r="B10" s="5">
        <v>2</v>
      </c>
      <c r="C10">
        <v>3</v>
      </c>
      <c r="D10">
        <v>1</v>
      </c>
      <c r="E10">
        <v>1</v>
      </c>
      <c r="F10">
        <v>2</v>
      </c>
      <c r="G10" s="1">
        <v>1.2041490909090899</v>
      </c>
      <c r="H10" s="1">
        <v>1.20401459854015</v>
      </c>
      <c r="I10" s="1">
        <v>0.50094909090909101</v>
      </c>
      <c r="J10" s="1">
        <v>0.49102189781021899</v>
      </c>
      <c r="K10" s="4"/>
      <c r="L10" s="3"/>
      <c r="M10" s="9">
        <v>1.3449236893992023E-4</v>
      </c>
      <c r="N10" s="9">
        <v>9.9271930988720225E-3</v>
      </c>
      <c r="O10" s="3"/>
      <c r="P10" s="14">
        <v>1.1170327095949688E-4</v>
      </c>
      <c r="Q10" s="14">
        <v>2.0217414219495571E-2</v>
      </c>
    </row>
    <row r="11" spans="1:18" x14ac:dyDescent="0.25">
      <c r="A11">
        <v>10</v>
      </c>
      <c r="B11" s="5">
        <v>1</v>
      </c>
      <c r="C11">
        <v>3</v>
      </c>
      <c r="D11">
        <v>1</v>
      </c>
      <c r="E11">
        <v>1</v>
      </c>
      <c r="F11">
        <v>2</v>
      </c>
      <c r="G11" s="1">
        <v>1.01688753799392</v>
      </c>
      <c r="H11" s="1">
        <v>1.0168292682926801</v>
      </c>
      <c r="I11" s="1">
        <v>0.41421884498480199</v>
      </c>
      <c r="J11" s="1">
        <v>0.30945121951219601</v>
      </c>
      <c r="K11" s="4"/>
      <c r="L11" s="3"/>
      <c r="M11" s="9">
        <v>5.8269701239899163E-5</v>
      </c>
      <c r="N11" s="9">
        <v>0.10476762547260599</v>
      </c>
      <c r="O11" s="3"/>
      <c r="P11" s="14">
        <v>5.7305295054830233E-5</v>
      </c>
      <c r="Q11" s="14">
        <v>0.33855942024644992</v>
      </c>
    </row>
    <row r="12" spans="1:18" x14ac:dyDescent="0.25">
      <c r="A12">
        <v>11</v>
      </c>
      <c r="B12" s="5">
        <v>1</v>
      </c>
      <c r="C12">
        <v>3</v>
      </c>
      <c r="D12">
        <v>1</v>
      </c>
      <c r="E12">
        <v>1</v>
      </c>
      <c r="F12">
        <v>2</v>
      </c>
      <c r="G12" s="1">
        <v>1.00935542168675</v>
      </c>
      <c r="H12" s="1">
        <v>1.00924924924925</v>
      </c>
      <c r="I12" s="1">
        <v>0.414698795180723</v>
      </c>
      <c r="J12" s="1">
        <v>0.38161676646706499</v>
      </c>
      <c r="K12" s="4"/>
      <c r="L12" s="3"/>
      <c r="M12" s="9">
        <v>1.0617243749999616E-4</v>
      </c>
      <c r="N12" s="9">
        <v>3.3082028713658007E-2</v>
      </c>
      <c r="O12" s="3"/>
      <c r="P12" s="14">
        <v>1.0519942182664454E-4</v>
      </c>
      <c r="Q12" s="14">
        <v>8.6689138477654165E-2</v>
      </c>
    </row>
    <row r="13" spans="1:18" x14ac:dyDescent="0.25">
      <c r="A13">
        <v>12</v>
      </c>
      <c r="B13" s="5">
        <v>3</v>
      </c>
      <c r="C13">
        <v>3</v>
      </c>
      <c r="D13">
        <v>1</v>
      </c>
      <c r="E13">
        <v>1</v>
      </c>
      <c r="F13">
        <v>2</v>
      </c>
      <c r="G13" s="1">
        <v>1.7764636871508399</v>
      </c>
      <c r="H13" s="1">
        <v>1.7767415730337099</v>
      </c>
      <c r="I13" s="1">
        <v>0.68930167597765302</v>
      </c>
      <c r="J13" s="1">
        <v>0.71415730337078598</v>
      </c>
      <c r="K13" s="4"/>
      <c r="L13" s="3"/>
      <c r="M13" s="9">
        <v>2.7788588287003257E-4</v>
      </c>
      <c r="N13" s="9">
        <v>2.4855627393132962E-2</v>
      </c>
      <c r="O13" s="3"/>
      <c r="P13" s="14">
        <v>1.5640197037521578E-4</v>
      </c>
      <c r="Q13" s="14">
        <v>3.4804135273581421E-2</v>
      </c>
    </row>
    <row r="14" spans="1:18" x14ac:dyDescent="0.25">
      <c r="A14" s="1">
        <v>13</v>
      </c>
      <c r="B14" s="5">
        <v>3</v>
      </c>
      <c r="C14">
        <v>3</v>
      </c>
      <c r="D14">
        <v>1</v>
      </c>
      <c r="E14">
        <v>1</v>
      </c>
      <c r="F14">
        <v>2</v>
      </c>
      <c r="G14" s="1">
        <v>1.8238908045977</v>
      </c>
      <c r="H14" s="1">
        <v>1.8028372871</v>
      </c>
      <c r="I14" s="1">
        <v>0.53805714285714301</v>
      </c>
      <c r="J14" s="1">
        <v>0.52382738289999997</v>
      </c>
      <c r="K14" s="4"/>
      <c r="L14" s="3"/>
      <c r="M14" s="9">
        <f>G14-H14</f>
        <v>2.1053517497700014E-2</v>
      </c>
      <c r="N14" s="9">
        <f>I14-J14</f>
        <v>1.422975995714304E-2</v>
      </c>
      <c r="O14" s="3"/>
      <c r="P14" s="14">
        <f>M14/G14</f>
        <v>1.1543189671567996E-2</v>
      </c>
      <c r="Q14" s="14">
        <f>N14/I14</f>
        <v>2.6446558968776884E-2</v>
      </c>
    </row>
    <row r="15" spans="1:18" x14ac:dyDescent="0.25">
      <c r="A15">
        <v>14</v>
      </c>
      <c r="B15" s="5">
        <v>1</v>
      </c>
      <c r="C15">
        <v>3</v>
      </c>
      <c r="D15">
        <v>1</v>
      </c>
      <c r="E15">
        <v>1</v>
      </c>
      <c r="F15">
        <v>2</v>
      </c>
      <c r="G15" s="1">
        <v>0.84864249999999897</v>
      </c>
      <c r="H15" s="1">
        <v>0.84862842892768098</v>
      </c>
      <c r="I15" s="1">
        <v>0.393082500000001</v>
      </c>
      <c r="J15" s="1">
        <v>0.38303482587064802</v>
      </c>
      <c r="K15" s="4"/>
      <c r="L15" s="3"/>
      <c r="M15" s="9">
        <v>1.4071072317989319E-5</v>
      </c>
      <c r="N15" s="9">
        <v>1.0047674129352979E-2</v>
      </c>
      <c r="O15" s="3"/>
      <c r="P15" s="14">
        <v>1.6580957976825495E-5</v>
      </c>
      <c r="Q15" s="14">
        <v>2.6231750876736487E-2</v>
      </c>
    </row>
    <row r="16" spans="1:18" x14ac:dyDescent="0.25">
      <c r="A16">
        <v>15</v>
      </c>
      <c r="B16" s="5">
        <v>3</v>
      </c>
      <c r="C16">
        <v>3</v>
      </c>
      <c r="D16">
        <v>1</v>
      </c>
      <c r="E16">
        <v>1</v>
      </c>
      <c r="F16">
        <v>2</v>
      </c>
      <c r="G16" s="1">
        <v>1.4258521739130401</v>
      </c>
      <c r="H16" s="1">
        <v>1.43175438596491</v>
      </c>
      <c r="I16" s="1">
        <v>0.56274458874458899</v>
      </c>
      <c r="J16" s="1">
        <v>0.52192139737991095</v>
      </c>
      <c r="K16" s="4"/>
      <c r="L16" s="3"/>
      <c r="M16" s="9">
        <v>5.902212051869915E-3</v>
      </c>
      <c r="N16" s="9">
        <v>4.0823191364678046E-2</v>
      </c>
      <c r="O16" s="3"/>
      <c r="P16" s="14">
        <v>4.1223635210952785E-3</v>
      </c>
      <c r="Q16" s="14">
        <v>7.8217125355683592E-2</v>
      </c>
    </row>
    <row r="17" spans="1:17" x14ac:dyDescent="0.25">
      <c r="A17">
        <v>16</v>
      </c>
      <c r="B17" s="5">
        <v>3</v>
      </c>
      <c r="C17">
        <v>3</v>
      </c>
      <c r="D17">
        <v>1</v>
      </c>
      <c r="E17">
        <v>1</v>
      </c>
      <c r="F17">
        <v>2</v>
      </c>
      <c r="G17" s="1">
        <v>1.93040963855422</v>
      </c>
      <c r="H17" s="1">
        <v>1.9305325443787</v>
      </c>
      <c r="I17" s="1">
        <v>0.639305389221556</v>
      </c>
      <c r="J17" s="1">
        <v>0.65270588235294102</v>
      </c>
      <c r="K17" s="4"/>
      <c r="L17" s="3"/>
      <c r="M17" s="9">
        <v>1.2290582448004628E-4</v>
      </c>
      <c r="N17" s="9">
        <v>1.3400493131385027E-2</v>
      </c>
      <c r="O17" s="3"/>
      <c r="P17" s="14">
        <v>6.3664207494414885E-5</v>
      </c>
      <c r="Q17" s="14">
        <v>2.0530676210665601E-2</v>
      </c>
    </row>
    <row r="18" spans="1:17" x14ac:dyDescent="0.25">
      <c r="A18">
        <v>17</v>
      </c>
      <c r="B18" s="5">
        <v>1</v>
      </c>
      <c r="C18">
        <v>3</v>
      </c>
      <c r="D18">
        <v>1</v>
      </c>
      <c r="E18">
        <v>1</v>
      </c>
      <c r="F18">
        <v>2</v>
      </c>
      <c r="G18" s="1">
        <v>1.0784376996805101</v>
      </c>
      <c r="H18" s="1">
        <v>1.0782692307692301</v>
      </c>
      <c r="I18" s="1">
        <v>0.47366878980891702</v>
      </c>
      <c r="J18" s="1">
        <v>0.46447284345047801</v>
      </c>
      <c r="K18" s="4"/>
      <c r="L18" s="3"/>
      <c r="M18" s="9">
        <v>1.684689112799731E-4</v>
      </c>
      <c r="N18" s="9">
        <v>9.1959463584390111E-3</v>
      </c>
      <c r="O18" s="3"/>
      <c r="P18" s="14">
        <v>1.5624011747028012E-4</v>
      </c>
      <c r="Q18" s="14">
        <v>1.9798673890434847E-2</v>
      </c>
    </row>
    <row r="19" spans="1:17" x14ac:dyDescent="0.25">
      <c r="A19">
        <v>18</v>
      </c>
      <c r="B19" s="5">
        <v>2</v>
      </c>
      <c r="C19">
        <v>3</v>
      </c>
      <c r="D19">
        <v>1</v>
      </c>
      <c r="E19">
        <v>1</v>
      </c>
      <c r="F19">
        <v>2</v>
      </c>
      <c r="G19" s="1">
        <v>1.69604210526316</v>
      </c>
      <c r="H19" s="1">
        <v>1.6961256544502601</v>
      </c>
      <c r="I19" s="1">
        <v>0.50282198952879598</v>
      </c>
      <c r="J19" s="1">
        <v>0.488958333333331</v>
      </c>
      <c r="K19" s="4"/>
      <c r="L19" s="3"/>
      <c r="M19" s="9">
        <v>8.3549187100073752E-5</v>
      </c>
      <c r="N19" s="9">
        <v>1.386365619546498E-2</v>
      </c>
      <c r="O19" s="3"/>
      <c r="P19" s="14">
        <v>4.9258842869842269E-5</v>
      </c>
      <c r="Q19" s="14">
        <v>2.8353451102783221E-2</v>
      </c>
    </row>
    <row r="20" spans="1:17" x14ac:dyDescent="0.25">
      <c r="A20">
        <v>19</v>
      </c>
      <c r="B20" s="5">
        <v>2</v>
      </c>
      <c r="C20">
        <v>3</v>
      </c>
      <c r="D20">
        <v>1</v>
      </c>
      <c r="E20">
        <v>1</v>
      </c>
      <c r="F20">
        <v>2</v>
      </c>
      <c r="G20" s="1">
        <v>1.6989371727748701</v>
      </c>
      <c r="H20" s="1">
        <v>1.6986387434554999</v>
      </c>
      <c r="I20" s="1">
        <v>0.59957547169811398</v>
      </c>
      <c r="J20" s="1">
        <v>0.59833333333333405</v>
      </c>
      <c r="K20" s="4"/>
      <c r="L20" s="3"/>
      <c r="M20" s="9">
        <v>2.9842931937018591E-4</v>
      </c>
      <c r="N20" s="9">
        <v>1.2421383647799322E-3</v>
      </c>
      <c r="O20" s="3"/>
      <c r="P20" s="14">
        <v>1.7568733818180689E-4</v>
      </c>
      <c r="Q20" s="14">
        <v>2.075997267041667E-3</v>
      </c>
    </row>
    <row r="21" spans="1:17" x14ac:dyDescent="0.25">
      <c r="A21">
        <v>20</v>
      </c>
      <c r="B21" s="5">
        <v>3</v>
      </c>
      <c r="C21">
        <v>3</v>
      </c>
      <c r="D21">
        <v>1</v>
      </c>
      <c r="E21">
        <v>1</v>
      </c>
      <c r="F21">
        <v>2</v>
      </c>
      <c r="G21" s="1">
        <v>1.79894915254237</v>
      </c>
      <c r="H21" s="1">
        <v>1.79864406779661</v>
      </c>
      <c r="I21" s="1">
        <v>0.56119662921348301</v>
      </c>
      <c r="J21" s="1">
        <v>0.52550561797752804</v>
      </c>
      <c r="K21" s="4"/>
      <c r="L21" s="3"/>
      <c r="M21" s="9">
        <v>3.050847457599648E-4</v>
      </c>
      <c r="N21" s="9">
        <v>3.5691011235954972E-2</v>
      </c>
      <c r="O21" s="3"/>
      <c r="P21" s="14">
        <v>1.6961929890537056E-4</v>
      </c>
      <c r="Q21" s="14">
        <v>6.7917468462689604E-2</v>
      </c>
    </row>
    <row r="22" spans="1:17" x14ac:dyDescent="0.25">
      <c r="A22">
        <v>21</v>
      </c>
      <c r="B22" s="5">
        <v>3</v>
      </c>
      <c r="C22">
        <v>3</v>
      </c>
      <c r="D22">
        <v>1</v>
      </c>
      <c r="E22">
        <v>1</v>
      </c>
      <c r="F22">
        <v>2</v>
      </c>
      <c r="G22" s="1">
        <v>1.5664417475728201</v>
      </c>
      <c r="H22" s="1">
        <v>1.56615384615385</v>
      </c>
      <c r="I22" s="1">
        <v>0.49410144927536198</v>
      </c>
      <c r="J22" s="1">
        <v>0.503923444976077</v>
      </c>
      <c r="K22" s="4"/>
      <c r="L22" s="3"/>
      <c r="M22" s="9">
        <v>2.8790141897006016E-4</v>
      </c>
      <c r="N22" s="9">
        <v>9.8219957007150138E-3</v>
      </c>
      <c r="O22" s="3"/>
      <c r="P22" s="14">
        <v>1.8382703568815191E-4</v>
      </c>
      <c r="Q22" s="14">
        <v>1.9491047298228599E-2</v>
      </c>
    </row>
    <row r="23" spans="1:17" x14ac:dyDescent="0.25">
      <c r="A23">
        <v>22</v>
      </c>
      <c r="B23" s="5">
        <v>3</v>
      </c>
      <c r="C23">
        <v>3</v>
      </c>
      <c r="D23">
        <v>1</v>
      </c>
      <c r="E23">
        <v>1</v>
      </c>
      <c r="F23">
        <v>2</v>
      </c>
      <c r="G23" s="1">
        <v>1.36141152263374</v>
      </c>
      <c r="H23" s="1">
        <v>1.3604938271604901</v>
      </c>
      <c r="I23" s="1">
        <v>0.49636475409836001</v>
      </c>
      <c r="J23" s="1">
        <v>0.50401639344262406</v>
      </c>
      <c r="K23" s="4"/>
      <c r="L23" s="3"/>
      <c r="M23" s="9">
        <v>9.1769547324993539E-4</v>
      </c>
      <c r="N23" s="9">
        <v>7.6516393442640496E-3</v>
      </c>
      <c r="O23" s="3"/>
      <c r="P23" s="14">
        <v>6.7453115547409228E-4</v>
      </c>
      <c r="Q23" s="14">
        <v>1.5181330297612814E-2</v>
      </c>
    </row>
    <row r="24" spans="1:17" x14ac:dyDescent="0.25">
      <c r="A24">
        <v>23</v>
      </c>
      <c r="B24" s="5">
        <v>2</v>
      </c>
      <c r="C24">
        <v>3</v>
      </c>
      <c r="D24">
        <v>1</v>
      </c>
      <c r="E24">
        <v>1</v>
      </c>
      <c r="F24">
        <v>2</v>
      </c>
      <c r="G24" s="1">
        <v>1.1668298611111101</v>
      </c>
      <c r="H24" s="1">
        <v>1.1797879858657201</v>
      </c>
      <c r="I24" s="1">
        <v>0.58461245674740503</v>
      </c>
      <c r="J24" s="1">
        <v>0.56866197183098499</v>
      </c>
      <c r="K24" s="4"/>
      <c r="L24" s="3"/>
      <c r="M24" s="9">
        <v>1.2958124754610001E-2</v>
      </c>
      <c r="N24" s="9">
        <v>1.5950484916420038E-2</v>
      </c>
      <c r="O24" s="3"/>
      <c r="P24" s="14">
        <v>1.0983435083127602E-2</v>
      </c>
      <c r="Q24" s="14">
        <v>2.8049149945902775E-2</v>
      </c>
    </row>
    <row r="25" spans="1:17" x14ac:dyDescent="0.25">
      <c r="A25">
        <v>24</v>
      </c>
      <c r="B25" s="5">
        <v>0</v>
      </c>
      <c r="C25">
        <v>3</v>
      </c>
      <c r="D25">
        <v>1</v>
      </c>
      <c r="E25">
        <v>1</v>
      </c>
      <c r="F25">
        <v>2</v>
      </c>
      <c r="G25" s="1">
        <v>1.01589189189189</v>
      </c>
      <c r="H25" s="1">
        <v>1.01586826347305</v>
      </c>
      <c r="I25" s="1">
        <v>0.42485070422535198</v>
      </c>
      <c r="J25" s="1">
        <v>0.426268656716419</v>
      </c>
      <c r="K25" s="4"/>
      <c r="L25" s="3"/>
      <c r="M25" s="9">
        <v>2.3628418839960474E-5</v>
      </c>
      <c r="N25" s="9">
        <v>1.4179524910670205E-3</v>
      </c>
      <c r="O25" s="3"/>
      <c r="P25" s="14">
        <v>2.3259333606091447E-5</v>
      </c>
      <c r="Q25" s="14">
        <v>3.3264291632174414E-3</v>
      </c>
    </row>
    <row r="26" spans="1:17" x14ac:dyDescent="0.25">
      <c r="A26">
        <v>25</v>
      </c>
      <c r="B26" s="5">
        <v>0</v>
      </c>
      <c r="C26">
        <v>3</v>
      </c>
      <c r="D26">
        <v>1</v>
      </c>
      <c r="E26">
        <v>1</v>
      </c>
      <c r="F26">
        <v>2</v>
      </c>
      <c r="G26" s="1">
        <v>1.0880716612377801</v>
      </c>
      <c r="H26" s="1">
        <v>1.08779220779221</v>
      </c>
      <c r="I26" s="1">
        <v>0.41015909090909097</v>
      </c>
      <c r="J26" s="1">
        <v>0.39896440129449801</v>
      </c>
      <c r="K26" s="4"/>
      <c r="L26" s="3"/>
      <c r="M26" s="9">
        <v>2.7945344557012142E-4</v>
      </c>
      <c r="N26" s="9">
        <v>1.1194689614592968E-2</v>
      </c>
      <c r="O26" s="3"/>
      <c r="P26" s="14">
        <v>2.5689965746059345E-4</v>
      </c>
      <c r="Q26" s="14">
        <v>2.8059369653708876E-2</v>
      </c>
    </row>
    <row r="27" spans="1:17" x14ac:dyDescent="0.25">
      <c r="A27">
        <v>26</v>
      </c>
      <c r="B27" s="5">
        <v>0</v>
      </c>
      <c r="C27">
        <v>3</v>
      </c>
      <c r="D27">
        <v>1</v>
      </c>
      <c r="E27">
        <v>1</v>
      </c>
      <c r="F27">
        <v>2</v>
      </c>
      <c r="G27" s="1">
        <v>0.91625268817204197</v>
      </c>
      <c r="H27" s="1">
        <v>0.91628032345013499</v>
      </c>
      <c r="I27" s="1">
        <v>0.40382305630026899</v>
      </c>
      <c r="J27" s="1">
        <v>0.38935483870967702</v>
      </c>
      <c r="K27" s="4"/>
      <c r="L27" s="3"/>
      <c r="M27" s="9">
        <v>2.7635278093018911E-5</v>
      </c>
      <c r="N27" s="9">
        <v>1.446821759059197E-2</v>
      </c>
      <c r="O27" s="3"/>
      <c r="P27" s="14">
        <v>3.0160287616961856E-5</v>
      </c>
      <c r="Q27" s="14">
        <v>3.7159465228529538E-2</v>
      </c>
    </row>
    <row r="28" spans="1:17" x14ac:dyDescent="0.25">
      <c r="A28">
        <v>27</v>
      </c>
      <c r="B28" s="5">
        <v>1</v>
      </c>
      <c r="C28">
        <v>3</v>
      </c>
      <c r="D28">
        <v>1</v>
      </c>
      <c r="E28">
        <v>1</v>
      </c>
      <c r="F28">
        <v>2</v>
      </c>
      <c r="G28" s="1">
        <v>0.95088235294117696</v>
      </c>
      <c r="H28" s="1">
        <v>0.95067415730337101</v>
      </c>
      <c r="I28" s="1">
        <v>0.432449720670391</v>
      </c>
      <c r="J28" s="1">
        <v>0.38190476190476202</v>
      </c>
      <c r="K28" s="4"/>
      <c r="L28" s="3"/>
      <c r="M28" s="9">
        <v>2.081956378059413E-4</v>
      </c>
      <c r="N28" s="9">
        <v>5.0544958765628978E-2</v>
      </c>
      <c r="O28" s="3"/>
      <c r="P28" s="14">
        <v>2.1899789344910497E-4</v>
      </c>
      <c r="Q28" s="14">
        <v>0.13234964265314317</v>
      </c>
    </row>
    <row r="29" spans="1:17" x14ac:dyDescent="0.25">
      <c r="A29">
        <v>28</v>
      </c>
      <c r="B29" s="5">
        <v>1</v>
      </c>
      <c r="C29">
        <v>3</v>
      </c>
      <c r="D29">
        <v>1</v>
      </c>
      <c r="E29">
        <v>1</v>
      </c>
      <c r="F29">
        <v>2</v>
      </c>
      <c r="G29" s="1">
        <v>0.97322285714285806</v>
      </c>
      <c r="H29" s="1">
        <v>0.97318051575931197</v>
      </c>
      <c r="I29" s="1">
        <v>0.46282336182336098</v>
      </c>
      <c r="J29" s="1">
        <v>0.43651428571428702</v>
      </c>
      <c r="K29" s="4"/>
      <c r="L29" s="3"/>
      <c r="M29" s="9">
        <v>4.2341383546085076E-5</v>
      </c>
      <c r="N29" s="9">
        <v>2.6309076109073959E-2</v>
      </c>
      <c r="O29" s="3"/>
      <c r="P29" s="14">
        <v>4.3508252436649679E-5</v>
      </c>
      <c r="Q29" s="14">
        <v>6.0270824965151577E-2</v>
      </c>
    </row>
    <row r="30" spans="1:17" x14ac:dyDescent="0.25">
      <c r="A30" s="1">
        <v>29</v>
      </c>
      <c r="B30" s="5">
        <v>0</v>
      </c>
      <c r="C30">
        <v>3</v>
      </c>
      <c r="D30">
        <v>1</v>
      </c>
      <c r="E30">
        <v>1</v>
      </c>
      <c r="F30">
        <v>2</v>
      </c>
      <c r="G30" s="1">
        <v>1.0722012779552701</v>
      </c>
      <c r="H30" s="1">
        <v>1.08238709677419</v>
      </c>
      <c r="I30" s="1">
        <v>0.46064331210191101</v>
      </c>
      <c r="J30" s="1">
        <v>0.41061093247588198</v>
      </c>
      <c r="K30" s="4"/>
      <c r="L30" s="3"/>
      <c r="M30" s="9">
        <v>1.0185818818919889E-2</v>
      </c>
      <c r="N30" s="9">
        <v>5.0032379626029022E-2</v>
      </c>
      <c r="O30" s="3"/>
      <c r="P30" s="14">
        <v>9.4105138995803066E-3</v>
      </c>
      <c r="Q30" s="14">
        <v>0.12184863009941356</v>
      </c>
    </row>
    <row r="31" spans="1:17" x14ac:dyDescent="0.25">
      <c r="A31">
        <v>30</v>
      </c>
      <c r="B31" s="5">
        <v>1</v>
      </c>
      <c r="C31">
        <v>3</v>
      </c>
      <c r="D31">
        <v>1</v>
      </c>
      <c r="E31">
        <v>1</v>
      </c>
      <c r="F31">
        <v>2</v>
      </c>
      <c r="G31" s="1">
        <v>1.1530171821305799</v>
      </c>
      <c r="H31" s="1">
        <v>1.1527147766323</v>
      </c>
      <c r="I31" s="1">
        <v>0.46096575342465701</v>
      </c>
      <c r="J31" s="1">
        <v>0.43164383561643899</v>
      </c>
      <c r="K31" s="4"/>
      <c r="L31" s="3"/>
      <c r="M31" s="9">
        <v>3.024054982798674E-4</v>
      </c>
      <c r="N31" s="9">
        <v>2.9321917808218023E-2</v>
      </c>
      <c r="O31" s="3"/>
      <c r="P31" s="14">
        <v>2.6234199856737893E-4</v>
      </c>
      <c r="Q31" s="14">
        <v>6.7930815614087994E-2</v>
      </c>
    </row>
    <row r="32" spans="1:17" x14ac:dyDescent="0.25">
      <c r="A32">
        <v>31</v>
      </c>
      <c r="B32" s="5">
        <v>3</v>
      </c>
      <c r="C32">
        <v>3</v>
      </c>
      <c r="D32">
        <v>1</v>
      </c>
      <c r="E32">
        <v>1</v>
      </c>
      <c r="F32">
        <v>2</v>
      </c>
      <c r="G32" s="1">
        <v>1.319412</v>
      </c>
      <c r="H32" s="1">
        <v>1.31928</v>
      </c>
      <c r="I32" s="1">
        <v>0.46303984063745002</v>
      </c>
      <c r="J32" s="1">
        <v>0.45195219123505997</v>
      </c>
      <c r="K32" s="4"/>
      <c r="L32" s="3"/>
      <c r="M32" s="9">
        <v>1.3200000000002099E-4</v>
      </c>
      <c r="N32" s="9">
        <v>1.1087649402390043E-2</v>
      </c>
      <c r="O32" s="3"/>
      <c r="P32" s="14">
        <v>1.0005457522286473E-4</v>
      </c>
      <c r="Q32" s="14">
        <v>2.453279266572549E-2</v>
      </c>
    </row>
    <row r="33" spans="1:17" x14ac:dyDescent="0.25">
      <c r="A33">
        <v>32</v>
      </c>
      <c r="B33" s="5">
        <v>3</v>
      </c>
      <c r="C33">
        <v>3</v>
      </c>
      <c r="D33">
        <v>1</v>
      </c>
      <c r="E33">
        <v>1</v>
      </c>
      <c r="F33">
        <v>2</v>
      </c>
      <c r="G33" s="1">
        <v>1.6804583333333301</v>
      </c>
      <c r="H33" s="1">
        <v>1.6803125000000001</v>
      </c>
      <c r="I33" s="1">
        <v>0.45100000000000001</v>
      </c>
      <c r="J33" s="1">
        <v>0.38217616580310898</v>
      </c>
      <c r="K33" s="4"/>
      <c r="L33" s="3"/>
      <c r="M33" s="9">
        <v>1.4583333332995885E-4</v>
      </c>
      <c r="N33" s="9">
        <v>6.8823834196891032E-2</v>
      </c>
      <c r="O33" s="3"/>
      <c r="P33" s="14">
        <v>8.6789411689765353E-5</v>
      </c>
      <c r="Q33" s="14">
        <v>0.18008405639913183</v>
      </c>
    </row>
    <row r="34" spans="1:17" x14ac:dyDescent="0.25">
      <c r="A34">
        <v>33</v>
      </c>
      <c r="B34" s="5">
        <v>2</v>
      </c>
      <c r="C34">
        <v>3</v>
      </c>
      <c r="D34">
        <v>1</v>
      </c>
      <c r="E34">
        <v>1</v>
      </c>
      <c r="F34">
        <v>2</v>
      </c>
      <c r="G34" s="1">
        <v>1.52300471698113</v>
      </c>
      <c r="H34" s="1">
        <v>1.5246948356807499</v>
      </c>
      <c r="I34" s="1">
        <v>0.43651643192488299</v>
      </c>
      <c r="J34" s="1">
        <v>0.48691588785046802</v>
      </c>
      <c r="K34" s="4"/>
      <c r="L34" s="3"/>
      <c r="M34" s="9">
        <v>1.6901186996198803E-3</v>
      </c>
      <c r="N34" s="9">
        <v>5.0399455925585035E-2</v>
      </c>
      <c r="O34" s="3"/>
      <c r="P34" s="14">
        <v>1.1084963758438071E-3</v>
      </c>
      <c r="Q34" s="14">
        <v>0.10350751984717065</v>
      </c>
    </row>
    <row r="35" spans="1:17" x14ac:dyDescent="0.25">
      <c r="A35">
        <v>34</v>
      </c>
      <c r="B35" s="5">
        <v>1</v>
      </c>
      <c r="C35">
        <v>3</v>
      </c>
      <c r="D35">
        <v>1</v>
      </c>
      <c r="E35">
        <v>1</v>
      </c>
      <c r="F35">
        <v>2</v>
      </c>
      <c r="G35" s="1">
        <v>1.09742207792208</v>
      </c>
      <c r="H35" s="1">
        <v>1.0972727272727301</v>
      </c>
      <c r="I35" s="1">
        <v>0.50019093851132701</v>
      </c>
      <c r="J35" s="1">
        <v>0.458770226537216</v>
      </c>
      <c r="K35" s="4"/>
      <c r="L35" s="3"/>
      <c r="M35" s="9">
        <v>1.4935064934995523E-4</v>
      </c>
      <c r="N35" s="9">
        <v>4.1420711974111013E-2</v>
      </c>
      <c r="O35" s="3"/>
      <c r="P35" s="14">
        <v>1.3611078234047254E-4</v>
      </c>
      <c r="Q35" s="14">
        <v>9.0286399548535026E-2</v>
      </c>
    </row>
    <row r="36" spans="1:17" x14ac:dyDescent="0.25">
      <c r="A36" s="1">
        <v>35</v>
      </c>
      <c r="B36" s="5">
        <v>2</v>
      </c>
      <c r="C36">
        <v>3</v>
      </c>
      <c r="D36">
        <v>1</v>
      </c>
      <c r="E36">
        <v>1</v>
      </c>
      <c r="F36">
        <v>2</v>
      </c>
      <c r="G36" s="1">
        <v>1.47309417040359</v>
      </c>
      <c r="H36" s="1">
        <v>1.4729729729729699</v>
      </c>
      <c r="I36" s="1">
        <v>0.448754098360656</v>
      </c>
      <c r="J36" s="1">
        <v>0.47309417040358698</v>
      </c>
      <c r="K36" s="4"/>
      <c r="L36" s="3"/>
      <c r="M36" s="9">
        <v>1.2119743062011246E-4</v>
      </c>
      <c r="N36" s="9">
        <v>2.4340072042930982E-2</v>
      </c>
      <c r="O36" s="3"/>
      <c r="P36" s="14">
        <v>8.2280824457691196E-5</v>
      </c>
      <c r="Q36" s="14">
        <v>5.1448683086005823E-2</v>
      </c>
    </row>
    <row r="37" spans="1:17" x14ac:dyDescent="0.25">
      <c r="A37">
        <v>36</v>
      </c>
      <c r="B37" s="5">
        <v>3</v>
      </c>
      <c r="C37">
        <v>3</v>
      </c>
      <c r="D37">
        <v>1</v>
      </c>
      <c r="E37">
        <v>1</v>
      </c>
      <c r="F37">
        <v>2</v>
      </c>
      <c r="G37" s="1">
        <v>2.3266363636363598</v>
      </c>
      <c r="H37" s="1">
        <v>2.3262121212121198</v>
      </c>
      <c r="I37" s="1">
        <v>0.41666917293233102</v>
      </c>
      <c r="J37" s="1">
        <v>0.420902255639098</v>
      </c>
      <c r="K37" s="4"/>
      <c r="L37" s="3"/>
      <c r="M37" s="9">
        <v>4.2424242423999559E-4</v>
      </c>
      <c r="N37" s="9">
        <v>4.2330827067669774E-3</v>
      </c>
      <c r="O37" s="3"/>
      <c r="P37" s="14">
        <v>1.8237478017221211E-4</v>
      </c>
      <c r="Q37" s="14">
        <v>1.0057163272597492E-2</v>
      </c>
    </row>
    <row r="38" spans="1:17" x14ac:dyDescent="0.25">
      <c r="A38">
        <v>37</v>
      </c>
      <c r="B38" s="5">
        <v>0</v>
      </c>
      <c r="C38">
        <v>3</v>
      </c>
      <c r="D38">
        <v>1</v>
      </c>
      <c r="E38">
        <v>1</v>
      </c>
      <c r="F38">
        <v>2</v>
      </c>
      <c r="G38" s="1">
        <v>1.06374920634921</v>
      </c>
      <c r="H38" s="1">
        <v>1.06373417721519</v>
      </c>
      <c r="I38" s="1">
        <v>0.41833928571428602</v>
      </c>
      <c r="J38" s="1">
        <v>0.402839116719243</v>
      </c>
      <c r="K38" s="4"/>
      <c r="L38" s="3"/>
      <c r="M38" s="9">
        <v>1.5029134019961532E-5</v>
      </c>
      <c r="N38" s="9">
        <v>1.5500168995043029E-2</v>
      </c>
      <c r="O38" s="3"/>
      <c r="P38" s="14">
        <v>1.4128655769345639E-5</v>
      </c>
      <c r="Q38" s="14">
        <v>3.8477318492001873E-2</v>
      </c>
    </row>
    <row r="39" spans="1:17" x14ac:dyDescent="0.25">
      <c r="A39">
        <v>38</v>
      </c>
      <c r="B39" s="5">
        <v>2</v>
      </c>
      <c r="C39">
        <v>3</v>
      </c>
      <c r="D39">
        <v>1</v>
      </c>
      <c r="E39">
        <v>1</v>
      </c>
      <c r="F39">
        <v>2</v>
      </c>
      <c r="G39" s="1">
        <v>1.1824007092198601</v>
      </c>
      <c r="H39" s="1">
        <v>1.1821276595744701</v>
      </c>
      <c r="I39" s="1">
        <v>0.461349823321554</v>
      </c>
      <c r="J39" s="1">
        <v>0.45307420494699702</v>
      </c>
      <c r="K39" s="4"/>
      <c r="L39" s="3"/>
      <c r="M39" s="9">
        <v>2.7304964538998888E-4</v>
      </c>
      <c r="N39" s="9">
        <v>8.2756183745569811E-3</v>
      </c>
      <c r="O39" s="3"/>
      <c r="P39" s="14">
        <v>2.3098152147821196E-4</v>
      </c>
      <c r="Q39" s="14">
        <v>1.8265481204177373E-2</v>
      </c>
    </row>
    <row r="40" spans="1:17" x14ac:dyDescent="0.25">
      <c r="A40">
        <v>39</v>
      </c>
      <c r="B40" s="5">
        <v>3</v>
      </c>
      <c r="C40">
        <v>3</v>
      </c>
      <c r="D40">
        <v>1</v>
      </c>
      <c r="E40">
        <v>1</v>
      </c>
      <c r="F40">
        <v>2</v>
      </c>
      <c r="G40" s="1">
        <v>2.5156582278481001</v>
      </c>
      <c r="H40" s="1">
        <v>2.5111688311688298</v>
      </c>
      <c r="I40" s="1">
        <v>0.76195000000000002</v>
      </c>
      <c r="J40" s="1">
        <v>0.68128205128205199</v>
      </c>
      <c r="K40" s="4"/>
      <c r="L40" s="3"/>
      <c r="M40" s="9">
        <v>4.4893966792702855E-3</v>
      </c>
      <c r="N40" s="9">
        <v>8.0667948717948024E-2</v>
      </c>
      <c r="O40" s="3"/>
      <c r="P40" s="14">
        <v>1.7877717433999389E-3</v>
      </c>
      <c r="Q40" s="14">
        <v>0.11840609710199358</v>
      </c>
    </row>
    <row r="41" spans="1:17" x14ac:dyDescent="0.25">
      <c r="A41">
        <v>40</v>
      </c>
      <c r="B41" s="5">
        <v>1</v>
      </c>
      <c r="C41">
        <v>3</v>
      </c>
      <c r="D41">
        <v>1</v>
      </c>
      <c r="E41">
        <v>1</v>
      </c>
      <c r="F41">
        <v>2</v>
      </c>
      <c r="G41" s="1">
        <v>1.1133410596026501</v>
      </c>
      <c r="H41" s="1">
        <v>1.1131125827814601</v>
      </c>
      <c r="I41" s="1">
        <v>0.45612871287128698</v>
      </c>
      <c r="J41" s="1">
        <v>0.472079207920793</v>
      </c>
      <c r="K41" s="4"/>
      <c r="L41" s="3"/>
      <c r="M41" s="9">
        <v>2.2847682118998236E-4</v>
      </c>
      <c r="N41" s="9">
        <v>1.5950495049506019E-2</v>
      </c>
      <c r="O41" s="3"/>
      <c r="P41" s="14">
        <v>2.052594002837175E-4</v>
      </c>
      <c r="Q41" s="14">
        <v>3.3787751677854548E-2</v>
      </c>
    </row>
    <row r="42" spans="1:17" x14ac:dyDescent="0.25">
      <c r="A42">
        <v>41</v>
      </c>
      <c r="B42" s="5">
        <v>2</v>
      </c>
      <c r="C42">
        <v>3</v>
      </c>
      <c r="D42">
        <v>1</v>
      </c>
      <c r="E42">
        <v>1</v>
      </c>
      <c r="F42">
        <v>2</v>
      </c>
      <c r="G42" s="1">
        <v>1.25521132075472</v>
      </c>
      <c r="H42" s="1">
        <v>1.2550561797752799</v>
      </c>
      <c r="I42" s="1">
        <v>0.55010150375939904</v>
      </c>
      <c r="J42" s="1">
        <v>0.481119402985074</v>
      </c>
      <c r="K42" s="4"/>
      <c r="L42" s="3"/>
      <c r="M42" s="9">
        <v>1.5514097944002714E-4</v>
      </c>
      <c r="N42" s="9">
        <v>6.8982100774325039E-2</v>
      </c>
      <c r="O42" s="3"/>
      <c r="P42" s="14">
        <v>1.2361277681434581E-4</v>
      </c>
      <c r="Q42" s="14">
        <v>0.14337833882052997</v>
      </c>
    </row>
    <row r="43" spans="1:17" x14ac:dyDescent="0.25">
      <c r="A43">
        <v>42</v>
      </c>
      <c r="B43" s="5">
        <v>2</v>
      </c>
      <c r="C43">
        <v>3</v>
      </c>
      <c r="D43">
        <v>1</v>
      </c>
      <c r="E43">
        <v>1</v>
      </c>
      <c r="F43">
        <v>2</v>
      </c>
      <c r="G43" s="1">
        <v>1.41675</v>
      </c>
      <c r="H43" s="1">
        <v>1.41655172413793</v>
      </c>
      <c r="I43" s="1">
        <v>0.50865917602996302</v>
      </c>
      <c r="J43" s="1">
        <v>0.45210300429184602</v>
      </c>
      <c r="K43" s="4"/>
      <c r="L43" s="3"/>
      <c r="M43" s="9">
        <v>1.9827586206999648E-4</v>
      </c>
      <c r="N43" s="9">
        <v>5.6556171738117E-2</v>
      </c>
      <c r="O43" s="3"/>
      <c r="P43" s="14">
        <v>1.3997078870569383E-4</v>
      </c>
      <c r="Q43" s="14">
        <v>0.12509576623297178</v>
      </c>
    </row>
    <row r="44" spans="1:17" x14ac:dyDescent="0.25">
      <c r="A44">
        <v>43</v>
      </c>
      <c r="B44" s="5">
        <v>0</v>
      </c>
      <c r="C44">
        <v>3</v>
      </c>
      <c r="D44">
        <v>1</v>
      </c>
      <c r="E44">
        <v>1</v>
      </c>
      <c r="F44">
        <v>2</v>
      </c>
      <c r="G44" s="1">
        <v>0.961772727272728</v>
      </c>
      <c r="H44" s="1">
        <v>0.96220338983050901</v>
      </c>
      <c r="I44" s="1">
        <v>0.43337110481586499</v>
      </c>
      <c r="J44" s="1">
        <v>0.43391549295774501</v>
      </c>
      <c r="K44" s="4"/>
      <c r="L44" s="3"/>
      <c r="M44" s="9">
        <v>4.3066255778101414E-4</v>
      </c>
      <c r="N44" s="9">
        <v>5.443881418800145E-4</v>
      </c>
      <c r="O44" s="3"/>
      <c r="P44" s="14">
        <v>4.4757954745604754E-4</v>
      </c>
      <c r="Q44" s="14">
        <v>1.254594847879809E-3</v>
      </c>
    </row>
    <row r="45" spans="1:17" x14ac:dyDescent="0.25">
      <c r="A45">
        <v>44</v>
      </c>
      <c r="B45" s="5">
        <v>3</v>
      </c>
      <c r="C45">
        <v>3</v>
      </c>
      <c r="D45">
        <v>1</v>
      </c>
      <c r="E45">
        <v>1</v>
      </c>
      <c r="F45">
        <v>2</v>
      </c>
      <c r="G45" s="1">
        <v>1.9571358024691401</v>
      </c>
      <c r="H45" s="1">
        <v>1.9562732919254699</v>
      </c>
      <c r="I45" s="1">
        <v>0.54843558282208604</v>
      </c>
      <c r="J45" s="1">
        <v>0.55074074074074197</v>
      </c>
      <c r="K45" s="4"/>
      <c r="L45" s="3"/>
      <c r="M45" s="9">
        <v>8.6251054367014746E-4</v>
      </c>
      <c r="N45" s="9">
        <v>2.3051579186559312E-3</v>
      </c>
      <c r="O45" s="3"/>
      <c r="P45" s="14">
        <v>4.408947089500046E-4</v>
      </c>
      <c r="Q45" s="14">
        <v>4.1855590991062546E-3</v>
      </c>
    </row>
    <row r="46" spans="1:17" x14ac:dyDescent="0.25">
      <c r="A46">
        <v>45</v>
      </c>
      <c r="B46" s="5">
        <v>0</v>
      </c>
      <c r="C46">
        <v>3</v>
      </c>
      <c r="D46">
        <v>1</v>
      </c>
      <c r="E46">
        <v>1</v>
      </c>
      <c r="F46">
        <v>2</v>
      </c>
      <c r="G46" s="1">
        <v>1.1276094276094299</v>
      </c>
      <c r="H46" s="1">
        <v>1.12758389261745</v>
      </c>
      <c r="I46" s="1">
        <v>0.45077181208053602</v>
      </c>
      <c r="J46" s="1">
        <v>0.451505016722407</v>
      </c>
      <c r="K46" s="4"/>
      <c r="L46" s="3"/>
      <c r="M46" s="9">
        <v>2.5534991979991872E-5</v>
      </c>
      <c r="N46" s="9">
        <v>7.3320464187098811E-4</v>
      </c>
      <c r="O46" s="3"/>
      <c r="P46" s="14">
        <v>2.2645758020467759E-5</v>
      </c>
      <c r="Q46" s="14">
        <v>1.6239125031068588E-3</v>
      </c>
    </row>
    <row r="47" spans="1:17" x14ac:dyDescent="0.25">
      <c r="A47">
        <v>46</v>
      </c>
      <c r="B47" s="5">
        <v>1</v>
      </c>
      <c r="C47">
        <v>3</v>
      </c>
      <c r="D47">
        <v>1</v>
      </c>
      <c r="E47">
        <v>1</v>
      </c>
      <c r="F47">
        <v>2</v>
      </c>
      <c r="G47" s="1">
        <v>0.982052173913044</v>
      </c>
      <c r="H47" s="1">
        <v>0.98191304347826103</v>
      </c>
      <c r="I47" s="1">
        <v>0.44379508196721301</v>
      </c>
      <c r="J47" s="1">
        <v>0.37317919075144501</v>
      </c>
      <c r="K47" s="4"/>
      <c r="L47" s="3"/>
      <c r="M47" s="9">
        <v>1.3913043478297471E-4</v>
      </c>
      <c r="N47" s="9">
        <v>7.0615891215768001E-2</v>
      </c>
      <c r="O47" s="3"/>
      <c r="P47" s="14">
        <v>1.4169323414844217E-4</v>
      </c>
      <c r="Q47" s="14">
        <v>0.18922783736567328</v>
      </c>
    </row>
    <row r="48" spans="1:17" x14ac:dyDescent="0.25">
      <c r="A48">
        <v>47</v>
      </c>
      <c r="B48" s="5">
        <v>1</v>
      </c>
      <c r="C48">
        <v>3</v>
      </c>
      <c r="D48">
        <v>1</v>
      </c>
      <c r="E48">
        <v>1</v>
      </c>
      <c r="F48">
        <v>2</v>
      </c>
      <c r="G48" s="1">
        <v>1.20788235294118</v>
      </c>
      <c r="H48" s="1">
        <v>1.20734265734266</v>
      </c>
      <c r="I48" s="1">
        <v>0.49167353951890003</v>
      </c>
      <c r="J48" s="1">
        <v>0.51291666666666702</v>
      </c>
      <c r="K48" s="4"/>
      <c r="L48" s="3"/>
      <c r="M48" s="9">
        <v>5.3969559851996252E-4</v>
      </c>
      <c r="N48" s="9">
        <v>2.1243127147766994E-2</v>
      </c>
      <c r="O48" s="3"/>
      <c r="P48" s="14">
        <v>4.4701112417233982E-4</v>
      </c>
      <c r="Q48" s="14">
        <v>4.1416332375825142E-2</v>
      </c>
    </row>
    <row r="49" spans="1:17" x14ac:dyDescent="0.25">
      <c r="A49">
        <v>48</v>
      </c>
      <c r="B49" s="5">
        <v>3</v>
      </c>
      <c r="C49">
        <v>3</v>
      </c>
      <c r="D49">
        <v>1</v>
      </c>
      <c r="E49">
        <v>1</v>
      </c>
      <c r="F49">
        <v>2</v>
      </c>
      <c r="G49" s="1">
        <v>2.7200864197530898</v>
      </c>
      <c r="H49" s="1">
        <v>2.7228915662650599</v>
      </c>
      <c r="I49" s="1">
        <v>0.439142857142857</v>
      </c>
      <c r="J49" s="1">
        <v>0.51388235294117701</v>
      </c>
      <c r="K49" s="4"/>
      <c r="L49" s="3"/>
      <c r="M49" s="9">
        <v>2.805146511970058E-3</v>
      </c>
      <c r="N49" s="9">
        <v>7.473949579832001E-2</v>
      </c>
      <c r="O49" s="3"/>
      <c r="P49" s="14">
        <v>1.0302086747500656E-3</v>
      </c>
      <c r="Q49" s="14">
        <v>0.14544086865515554</v>
      </c>
    </row>
    <row r="50" spans="1:17" x14ac:dyDescent="0.25">
      <c r="A50">
        <v>49</v>
      </c>
      <c r="B50" s="5">
        <v>2</v>
      </c>
      <c r="C50">
        <v>3</v>
      </c>
      <c r="D50">
        <v>1</v>
      </c>
      <c r="E50">
        <v>1</v>
      </c>
      <c r="F50">
        <v>2</v>
      </c>
      <c r="G50" s="1">
        <v>1.63140703517588</v>
      </c>
      <c r="H50" s="1">
        <v>1.6311557788944699</v>
      </c>
      <c r="I50" s="1">
        <v>0.63527999999999996</v>
      </c>
      <c r="J50" s="1">
        <v>0.62360000000000004</v>
      </c>
      <c r="K50" s="4"/>
      <c r="L50" s="3"/>
      <c r="M50" s="9">
        <v>2.5125628141009493E-4</v>
      </c>
      <c r="N50" s="9">
        <v>1.1679999999999913E-2</v>
      </c>
      <c r="O50" s="3"/>
      <c r="P50" s="14">
        <v>1.5403573629269553E-4</v>
      </c>
      <c r="Q50" s="14">
        <v>1.8729955099422567E-2</v>
      </c>
    </row>
    <row r="51" spans="1:17" x14ac:dyDescent="0.25">
      <c r="A51">
        <v>50</v>
      </c>
      <c r="B51" s="5">
        <v>0</v>
      </c>
      <c r="C51">
        <v>3</v>
      </c>
      <c r="D51">
        <v>1</v>
      </c>
      <c r="E51">
        <v>1</v>
      </c>
      <c r="F51">
        <v>2</v>
      </c>
      <c r="G51" s="1">
        <v>1.1803661971831001</v>
      </c>
      <c r="H51" s="1">
        <v>1.18014134275618</v>
      </c>
      <c r="I51" s="1">
        <v>0.383136842105263</v>
      </c>
      <c r="J51" s="1">
        <v>0.45309859154929699</v>
      </c>
      <c r="K51" s="4"/>
      <c r="L51" s="3"/>
      <c r="M51" s="9">
        <v>2.2485442692010693E-4</v>
      </c>
      <c r="N51" s="9">
        <v>6.9961749444033994E-2</v>
      </c>
      <c r="O51" s="3"/>
      <c r="P51" s="14">
        <v>1.9053177680816355E-4</v>
      </c>
      <c r="Q51" s="14">
        <v>0.15440734257153871</v>
      </c>
    </row>
    <row r="52" spans="1:17" x14ac:dyDescent="0.25">
      <c r="A52">
        <v>51</v>
      </c>
      <c r="B52" s="5">
        <v>1</v>
      </c>
      <c r="C52">
        <v>3</v>
      </c>
      <c r="D52">
        <v>1</v>
      </c>
      <c r="E52">
        <v>1</v>
      </c>
      <c r="F52">
        <v>2</v>
      </c>
      <c r="G52" s="1">
        <v>1.1212775919732401</v>
      </c>
      <c r="H52" s="1">
        <v>1.1211371237458201</v>
      </c>
      <c r="I52" s="1">
        <v>0.41319333333333402</v>
      </c>
      <c r="J52" s="1">
        <v>0.44540000000000102</v>
      </c>
      <c r="K52" s="4"/>
      <c r="L52" s="3"/>
      <c r="M52" s="9">
        <v>1.4046822741997644E-4</v>
      </c>
      <c r="N52" s="9">
        <v>3.2206666666666994E-2</v>
      </c>
      <c r="O52" s="3"/>
      <c r="P52" s="14">
        <v>1.2529085376341786E-4</v>
      </c>
      <c r="Q52" s="14">
        <v>7.2309534500823794E-2</v>
      </c>
    </row>
    <row r="53" spans="1:17" x14ac:dyDescent="0.25">
      <c r="A53">
        <v>52</v>
      </c>
      <c r="B53" s="5">
        <v>3</v>
      </c>
      <c r="C53">
        <v>3</v>
      </c>
      <c r="D53">
        <v>1</v>
      </c>
      <c r="E53">
        <v>1</v>
      </c>
      <c r="F53">
        <v>2</v>
      </c>
      <c r="G53" s="1">
        <v>1.7360918918918899</v>
      </c>
      <c r="H53" s="1">
        <v>1.73632432432432</v>
      </c>
      <c r="I53" s="1">
        <v>0.477172043010752</v>
      </c>
      <c r="J53" s="1">
        <v>0.51731182795699004</v>
      </c>
      <c r="K53" s="4"/>
      <c r="L53" s="3"/>
      <c r="M53" s="9">
        <v>2.3243243243009637E-4</v>
      </c>
      <c r="N53" s="9">
        <v>4.0139784946238044E-2</v>
      </c>
      <c r="O53" s="3"/>
      <c r="P53" s="14">
        <v>1.3386464105462901E-4</v>
      </c>
      <c r="Q53" s="14">
        <v>7.7593016004991314E-2</v>
      </c>
    </row>
    <row r="54" spans="1:17" x14ac:dyDescent="0.25">
      <c r="A54">
        <v>53</v>
      </c>
      <c r="B54" s="5">
        <v>0</v>
      </c>
      <c r="C54">
        <v>3</v>
      </c>
      <c r="D54">
        <v>1</v>
      </c>
      <c r="E54">
        <v>1</v>
      </c>
      <c r="F54">
        <v>2</v>
      </c>
      <c r="G54" s="1">
        <v>1.1079570957095699</v>
      </c>
      <c r="H54" s="1">
        <v>1.1081848184818499</v>
      </c>
      <c r="I54" s="1">
        <v>0.46254394729999998</v>
      </c>
      <c r="J54" s="1">
        <v>0.48552631578947297</v>
      </c>
      <c r="K54" s="4"/>
      <c r="L54" s="3"/>
      <c r="M54" s="9">
        <v>2.2772277228000348E-4</v>
      </c>
      <c r="N54" s="9">
        <v>2.2982368489472993E-2</v>
      </c>
      <c r="O54" s="3"/>
      <c r="P54" s="14">
        <v>2.0549169099065147E-4</v>
      </c>
      <c r="Q54" s="14">
        <v>4.7334959490513549E-2</v>
      </c>
    </row>
    <row r="55" spans="1:17" x14ac:dyDescent="0.25">
      <c r="A55">
        <v>54</v>
      </c>
      <c r="B55" s="5">
        <v>0</v>
      </c>
      <c r="C55">
        <v>3</v>
      </c>
      <c r="D55">
        <v>1</v>
      </c>
      <c r="E55">
        <v>1</v>
      </c>
      <c r="F55">
        <v>2</v>
      </c>
      <c r="G55" s="1">
        <v>1.2698473282442699</v>
      </c>
      <c r="H55" s="1">
        <v>1.2696183206106899</v>
      </c>
      <c r="I55" s="1">
        <v>0.49338783269962</v>
      </c>
      <c r="J55" s="1">
        <v>0.51612167300380296</v>
      </c>
      <c r="K55" s="4"/>
      <c r="L55" s="3"/>
      <c r="M55" s="9">
        <v>2.2900763358002507E-4</v>
      </c>
      <c r="N55" s="9">
        <v>2.2733840304182962E-2</v>
      </c>
      <c r="O55" s="3"/>
      <c r="P55" s="14">
        <v>1.8037518036906697E-4</v>
      </c>
      <c r="Q55" s="14">
        <v>4.4047443642258072E-2</v>
      </c>
    </row>
    <row r="56" spans="1:17" x14ac:dyDescent="0.25">
      <c r="A56">
        <v>55</v>
      </c>
      <c r="B56" s="5">
        <v>0</v>
      </c>
      <c r="C56">
        <v>3</v>
      </c>
      <c r="D56">
        <v>1</v>
      </c>
      <c r="E56">
        <v>1</v>
      </c>
      <c r="F56">
        <v>2</v>
      </c>
      <c r="G56" s="1">
        <v>0.98274492753623299</v>
      </c>
      <c r="H56" s="1">
        <v>0.98255072463768101</v>
      </c>
      <c r="I56" s="1">
        <v>0.42623121387283303</v>
      </c>
      <c r="J56" s="1">
        <v>0.429942196531792</v>
      </c>
      <c r="K56" s="4"/>
      <c r="L56" s="3"/>
      <c r="M56" s="9">
        <v>1.9420289855198725E-4</v>
      </c>
      <c r="N56" s="9">
        <v>3.7109826589589723E-3</v>
      </c>
      <c r="O56" s="3"/>
      <c r="P56" s="14">
        <v>1.9765177886729485E-4</v>
      </c>
      <c r="Q56" s="14">
        <v>8.6313525141153806E-3</v>
      </c>
    </row>
    <row r="57" spans="1:17" x14ac:dyDescent="0.25">
      <c r="A57">
        <v>56</v>
      </c>
      <c r="B57" s="5">
        <v>0</v>
      </c>
      <c r="C57">
        <v>3</v>
      </c>
      <c r="D57">
        <v>1</v>
      </c>
      <c r="E57">
        <v>1</v>
      </c>
      <c r="F57">
        <v>2</v>
      </c>
      <c r="G57" s="1">
        <v>1.0366369230769199</v>
      </c>
      <c r="H57" s="1">
        <v>1.0365432098765399</v>
      </c>
      <c r="I57" s="1">
        <v>0.436963190184048</v>
      </c>
      <c r="J57" s="1">
        <v>0.447630769230768</v>
      </c>
      <c r="K57" s="4"/>
      <c r="L57" s="3"/>
      <c r="M57" s="9">
        <v>9.3713200379985651E-5</v>
      </c>
      <c r="N57" s="9">
        <v>1.0667579046719999E-2</v>
      </c>
      <c r="O57" s="3"/>
      <c r="P57" s="14">
        <v>9.0409352439005017E-5</v>
      </c>
      <c r="Q57" s="14">
        <v>2.383120147225742E-2</v>
      </c>
    </row>
    <row r="58" spans="1:17" x14ac:dyDescent="0.25">
      <c r="A58">
        <v>57</v>
      </c>
      <c r="B58" s="5">
        <v>0</v>
      </c>
      <c r="C58">
        <v>3</v>
      </c>
      <c r="D58">
        <v>1</v>
      </c>
      <c r="E58">
        <v>1</v>
      </c>
      <c r="F58">
        <v>2</v>
      </c>
      <c r="G58" s="1">
        <v>1.02210909090909</v>
      </c>
      <c r="H58" s="1">
        <v>1.0218787878787901</v>
      </c>
      <c r="I58" s="1">
        <v>0.45178247734138899</v>
      </c>
      <c r="J58" s="1">
        <v>0.44706948640483402</v>
      </c>
      <c r="K58" s="4"/>
      <c r="L58" s="3"/>
      <c r="M58" s="9">
        <v>2.303030302999165E-4</v>
      </c>
      <c r="N58" s="9">
        <v>4.7129909365549727E-3</v>
      </c>
      <c r="O58" s="3"/>
      <c r="P58" s="14">
        <v>2.2537216060427106E-4</v>
      </c>
      <c r="Q58" s="14">
        <v>1.0541965130420971E-2</v>
      </c>
    </row>
    <row r="59" spans="1:17" x14ac:dyDescent="0.25">
      <c r="A59">
        <v>58</v>
      </c>
      <c r="B59" s="5">
        <v>0</v>
      </c>
      <c r="C59">
        <v>3</v>
      </c>
      <c r="D59">
        <v>1</v>
      </c>
      <c r="E59">
        <v>1</v>
      </c>
      <c r="F59">
        <v>2</v>
      </c>
      <c r="G59" s="1">
        <v>1.1332659932659901</v>
      </c>
      <c r="H59" s="1">
        <v>1.1331313131313101</v>
      </c>
      <c r="I59" s="1">
        <v>0.50567114093959697</v>
      </c>
      <c r="J59" s="1">
        <v>0.48107382550335598</v>
      </c>
      <c r="K59" s="4"/>
      <c r="L59" s="3"/>
      <c r="M59" s="9">
        <v>1.3468013467998752E-4</v>
      </c>
      <c r="N59" s="9">
        <v>2.4597315436240996E-2</v>
      </c>
      <c r="O59" s="3"/>
      <c r="P59" s="14">
        <v>1.1885659951255839E-4</v>
      </c>
      <c r="Q59" s="14">
        <v>5.1130022321427264E-2</v>
      </c>
    </row>
    <row r="60" spans="1:17" x14ac:dyDescent="0.25">
      <c r="A60">
        <v>59</v>
      </c>
      <c r="B60" s="5">
        <v>3</v>
      </c>
      <c r="C60">
        <v>3</v>
      </c>
      <c r="D60">
        <v>1</v>
      </c>
      <c r="E60">
        <v>1</v>
      </c>
      <c r="F60">
        <v>2</v>
      </c>
      <c r="G60" s="1">
        <v>1.88606626506024</v>
      </c>
      <c r="H60" s="1">
        <v>1.9342331288343599</v>
      </c>
      <c r="I60" s="1">
        <v>0.62633333333333396</v>
      </c>
      <c r="J60" s="1">
        <v>0.62353658536585599</v>
      </c>
      <c r="K60" s="4"/>
      <c r="L60" s="3"/>
      <c r="M60" s="9">
        <v>4.8166863774119939E-2</v>
      </c>
      <c r="N60" s="9">
        <v>2.7967479674779749E-3</v>
      </c>
      <c r="O60" s="3"/>
      <c r="P60" s="14">
        <v>2.4902305237190857E-2</v>
      </c>
      <c r="Q60" s="14">
        <v>4.4852989112691786E-3</v>
      </c>
    </row>
    <row r="61" spans="1:17" x14ac:dyDescent="0.25">
      <c r="A61">
        <v>60</v>
      </c>
      <c r="B61" s="5">
        <v>2</v>
      </c>
      <c r="C61">
        <v>3</v>
      </c>
      <c r="D61">
        <v>1</v>
      </c>
      <c r="E61">
        <v>1</v>
      </c>
      <c r="F61">
        <v>2</v>
      </c>
      <c r="G61" s="1">
        <v>1.3562131147540999</v>
      </c>
      <c r="H61" s="1">
        <v>1.35590163934426</v>
      </c>
      <c r="I61" s="1">
        <v>0.561691964285715</v>
      </c>
      <c r="J61" s="1">
        <v>0.48685714285714499</v>
      </c>
      <c r="K61" s="4"/>
      <c r="L61" s="3"/>
      <c r="M61" s="9">
        <v>3.1147540983988975E-4</v>
      </c>
      <c r="N61" s="9">
        <v>7.4834821428570009E-2</v>
      </c>
      <c r="O61" s="3"/>
      <c r="P61" s="14">
        <v>2.2971829283319195E-4</v>
      </c>
      <c r="Q61" s="14">
        <v>0.1537100205399025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workbookViewId="0">
      <selection activeCell="A2" sqref="A2:Q61"/>
    </sheetView>
  </sheetViews>
  <sheetFormatPr defaultRowHeight="15" x14ac:dyDescent="0.25"/>
  <cols>
    <col min="13" max="13" width="12.625" customWidth="1"/>
    <col min="14" max="14" width="13" customWidth="1"/>
  </cols>
  <sheetData>
    <row r="1" spans="1:18" x14ac:dyDescent="0.25">
      <c r="A1" t="s">
        <v>0</v>
      </c>
      <c r="B1" s="1" t="s">
        <v>9</v>
      </c>
      <c r="C1" t="s">
        <v>19</v>
      </c>
      <c r="D1" t="s">
        <v>8</v>
      </c>
      <c r="E1" t="s">
        <v>18</v>
      </c>
      <c r="F1" t="s">
        <v>2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11</v>
      </c>
      <c r="N1" s="1" t="s">
        <v>12</v>
      </c>
      <c r="O1" s="1" t="s">
        <v>13</v>
      </c>
      <c r="P1" s="14" t="s">
        <v>14</v>
      </c>
      <c r="Q1" s="14" t="s">
        <v>15</v>
      </c>
      <c r="R1" s="13" t="s">
        <v>16</v>
      </c>
    </row>
    <row r="2" spans="1:18" x14ac:dyDescent="0.25">
      <c r="A2">
        <v>1</v>
      </c>
      <c r="B2" s="5">
        <v>2</v>
      </c>
      <c r="C2">
        <v>3</v>
      </c>
      <c r="D2">
        <v>2</v>
      </c>
      <c r="E2">
        <v>1</v>
      </c>
      <c r="F2">
        <v>2</v>
      </c>
      <c r="G2" s="1">
        <v>1.1016666666666699</v>
      </c>
      <c r="H2" s="1">
        <v>1.10177631578947</v>
      </c>
      <c r="I2" s="1">
        <v>0.48680066445182701</v>
      </c>
      <c r="J2" s="3">
        <v>0.49036303630362998</v>
      </c>
      <c r="K2" s="1"/>
      <c r="L2" s="3"/>
      <c r="M2" s="9">
        <v>1.0964912280009287E-4</v>
      </c>
      <c r="N2" s="9">
        <v>3.5623718518029701E-3</v>
      </c>
      <c r="O2" s="3"/>
      <c r="P2" s="14">
        <v>9.9520312089414054E-5</v>
      </c>
      <c r="Q2" s="14">
        <v>7.2647642421342093E-3</v>
      </c>
    </row>
    <row r="3" spans="1:18" x14ac:dyDescent="0.25">
      <c r="A3">
        <v>2</v>
      </c>
      <c r="B3" s="5">
        <v>1</v>
      </c>
      <c r="C3">
        <v>3</v>
      </c>
      <c r="D3">
        <v>2</v>
      </c>
      <c r="E3">
        <v>1</v>
      </c>
      <c r="F3">
        <v>2</v>
      </c>
      <c r="G3" s="1">
        <v>0.94318384401114097</v>
      </c>
      <c r="H3" s="1">
        <v>0.94311977715877404</v>
      </c>
      <c r="I3" s="1">
        <v>0.41277053824362703</v>
      </c>
      <c r="J3" s="3">
        <v>0.40919220055710098</v>
      </c>
      <c r="K3" s="1"/>
      <c r="L3" s="3"/>
      <c r="M3" s="9">
        <v>6.4066852366928551E-5</v>
      </c>
      <c r="N3" s="9">
        <v>3.5783376865260452E-3</v>
      </c>
      <c r="O3" s="3"/>
      <c r="P3" s="14">
        <v>6.7930769684350402E-5</v>
      </c>
      <c r="Q3" s="14">
        <v>8.7448824333754716E-3</v>
      </c>
    </row>
    <row r="4" spans="1:18" x14ac:dyDescent="0.25">
      <c r="A4">
        <v>3</v>
      </c>
      <c r="B4" s="5">
        <v>0</v>
      </c>
      <c r="C4">
        <v>3</v>
      </c>
      <c r="D4">
        <v>2</v>
      </c>
      <c r="E4">
        <v>1</v>
      </c>
      <c r="F4">
        <v>2</v>
      </c>
      <c r="G4" s="1">
        <v>1.0838044871794901</v>
      </c>
      <c r="H4" s="1">
        <v>1.0832797427652701</v>
      </c>
      <c r="I4" s="1">
        <v>0.45427741935483901</v>
      </c>
      <c r="J4" s="3">
        <v>0.43869706840390998</v>
      </c>
      <c r="K4" s="1"/>
      <c r="L4" s="3"/>
      <c r="M4" s="9">
        <v>5.2474441422001306E-4</v>
      </c>
      <c r="N4" s="9">
        <v>1.5580350950929023E-2</v>
      </c>
      <c r="O4" s="3"/>
      <c r="P4" s="14">
        <v>4.8440342185344183E-4</v>
      </c>
      <c r="Q4" s="14">
        <v>3.5515055998924835E-2</v>
      </c>
    </row>
    <row r="5" spans="1:18" x14ac:dyDescent="0.25">
      <c r="A5">
        <v>4</v>
      </c>
      <c r="B5" s="5">
        <v>2</v>
      </c>
      <c r="C5">
        <v>3</v>
      </c>
      <c r="D5">
        <v>2</v>
      </c>
      <c r="E5">
        <v>1</v>
      </c>
      <c r="F5">
        <v>2</v>
      </c>
      <c r="G5" s="1">
        <v>1.31304858299595</v>
      </c>
      <c r="H5" s="1">
        <v>1.3127419354838701</v>
      </c>
      <c r="I5" s="1">
        <v>0.42185829959514198</v>
      </c>
      <c r="J5" s="3">
        <v>0.46588709677419399</v>
      </c>
      <c r="K5" s="1"/>
      <c r="L5" s="3"/>
      <c r="M5" s="9">
        <v>3.0664751207987173E-4</v>
      </c>
      <c r="N5" s="9">
        <v>4.4028797179052004E-2</v>
      </c>
      <c r="O5" s="3"/>
      <c r="P5" s="14">
        <v>2.335931410363934E-4</v>
      </c>
      <c r="Q5" s="14">
        <v>9.4505294273886847E-2</v>
      </c>
    </row>
    <row r="6" spans="1:18" x14ac:dyDescent="0.25">
      <c r="A6">
        <v>5</v>
      </c>
      <c r="B6" s="5">
        <v>2</v>
      </c>
      <c r="C6">
        <v>3</v>
      </c>
      <c r="D6">
        <v>2</v>
      </c>
      <c r="E6">
        <v>1</v>
      </c>
      <c r="F6">
        <v>2</v>
      </c>
      <c r="G6" s="1">
        <v>1.0678129032258099</v>
      </c>
      <c r="H6" s="1">
        <v>1.0671052631578899</v>
      </c>
      <c r="I6" s="1">
        <v>0.47636774193548398</v>
      </c>
      <c r="J6" s="3">
        <v>0.43986842105263202</v>
      </c>
      <c r="K6" s="4"/>
      <c r="L6" s="3"/>
      <c r="M6" s="9">
        <v>7.0764006792001233E-4</v>
      </c>
      <c r="N6" s="9">
        <v>3.649932088285196E-2</v>
      </c>
      <c r="O6" s="3"/>
      <c r="P6" s="14">
        <v>6.6313989102245599E-4</v>
      </c>
      <c r="Q6" s="14">
        <v>8.2977815946657082E-2</v>
      </c>
    </row>
    <row r="7" spans="1:18" x14ac:dyDescent="0.25">
      <c r="A7">
        <v>6</v>
      </c>
      <c r="B7" s="5">
        <v>1</v>
      </c>
      <c r="C7">
        <v>3</v>
      </c>
      <c r="D7">
        <v>2</v>
      </c>
      <c r="E7">
        <v>1</v>
      </c>
      <c r="F7">
        <v>2</v>
      </c>
      <c r="G7" s="1">
        <v>0.93050980392156701</v>
      </c>
      <c r="H7" s="1">
        <v>0.93058495821727005</v>
      </c>
      <c r="I7" s="1">
        <v>0.44849162011173199</v>
      </c>
      <c r="J7" s="1">
        <v>0.41549999999999898</v>
      </c>
      <c r="K7" s="4"/>
      <c r="L7" s="3"/>
      <c r="M7" s="9">
        <v>7.5154295703039331E-5</v>
      </c>
      <c r="N7" s="9">
        <v>3.2991620111733011E-2</v>
      </c>
      <c r="O7" s="3"/>
      <c r="P7" s="14">
        <v>8.0760273459623821E-5</v>
      </c>
      <c r="Q7" s="14">
        <v>7.9402214468671697E-2</v>
      </c>
    </row>
    <row r="8" spans="1:18" x14ac:dyDescent="0.25">
      <c r="A8">
        <v>7</v>
      </c>
      <c r="B8" s="5">
        <v>1</v>
      </c>
      <c r="C8">
        <v>3</v>
      </c>
      <c r="D8">
        <v>2</v>
      </c>
      <c r="E8">
        <v>1</v>
      </c>
      <c r="F8">
        <v>2</v>
      </c>
      <c r="G8" s="1">
        <v>1.1424523809523801</v>
      </c>
      <c r="H8" s="1">
        <v>1.1421305841924401</v>
      </c>
      <c r="I8" s="1">
        <v>0.47386054421768697</v>
      </c>
      <c r="J8" s="1">
        <v>0.47855670103092901</v>
      </c>
      <c r="K8" s="4"/>
      <c r="L8" s="3"/>
      <c r="M8" s="9">
        <v>3.2179675994004064E-4</v>
      </c>
      <c r="N8" s="9">
        <v>4.6961568132420362E-3</v>
      </c>
      <c r="O8" s="3"/>
      <c r="P8" s="14">
        <v>2.8175128518038214E-4</v>
      </c>
      <c r="Q8" s="14">
        <v>9.8131669729529594E-3</v>
      </c>
    </row>
    <row r="9" spans="1:18" x14ac:dyDescent="0.25">
      <c r="A9">
        <v>8</v>
      </c>
      <c r="B9" s="5">
        <v>2</v>
      </c>
      <c r="C9">
        <v>3</v>
      </c>
      <c r="D9">
        <v>2</v>
      </c>
      <c r="E9">
        <v>1</v>
      </c>
      <c r="F9">
        <v>2</v>
      </c>
      <c r="G9" s="1">
        <v>1.35840740740741</v>
      </c>
      <c r="H9" s="1">
        <v>1.3526748971193401</v>
      </c>
      <c r="I9" s="1">
        <v>0.514909465020577</v>
      </c>
      <c r="J9" s="1">
        <v>0.50716049382716</v>
      </c>
      <c r="K9" s="4"/>
      <c r="L9" s="3"/>
      <c r="M9" s="9">
        <v>5.7325102880698697E-3</v>
      </c>
      <c r="N9" s="9">
        <v>7.748971193416998E-3</v>
      </c>
      <c r="O9" s="3"/>
      <c r="P9" s="14">
        <v>4.237906905996288E-3</v>
      </c>
      <c r="Q9" s="14">
        <v>1.5279130152550571E-2</v>
      </c>
    </row>
    <row r="10" spans="1:18" x14ac:dyDescent="0.25">
      <c r="A10">
        <v>9</v>
      </c>
      <c r="B10" s="5">
        <v>2</v>
      </c>
      <c r="C10">
        <v>3</v>
      </c>
      <c r="D10">
        <v>2</v>
      </c>
      <c r="E10">
        <v>1</v>
      </c>
      <c r="F10">
        <v>2</v>
      </c>
      <c r="G10" s="1">
        <v>1.12508445945946</v>
      </c>
      <c r="H10" s="1">
        <v>1.1248135593220301</v>
      </c>
      <c r="I10" s="1">
        <v>0.47921959459459401</v>
      </c>
      <c r="J10" s="1">
        <v>0.47064406779661</v>
      </c>
      <c r="K10" s="4"/>
      <c r="L10" s="3"/>
      <c r="M10" s="9">
        <v>2.7090013742991914E-4</v>
      </c>
      <c r="N10" s="9">
        <v>8.5755267979840122E-3</v>
      </c>
      <c r="O10" s="3"/>
      <c r="P10" s="14">
        <v>2.4084003538613229E-4</v>
      </c>
      <c r="Q10" s="14">
        <v>1.8220832652011555E-2</v>
      </c>
    </row>
    <row r="11" spans="1:18" x14ac:dyDescent="0.25">
      <c r="A11">
        <v>10</v>
      </c>
      <c r="B11" s="5">
        <v>1</v>
      </c>
      <c r="C11">
        <v>3</v>
      </c>
      <c r="D11">
        <v>2</v>
      </c>
      <c r="E11">
        <v>1</v>
      </c>
      <c r="F11">
        <v>2</v>
      </c>
      <c r="G11" s="1">
        <v>0.94531073446327496</v>
      </c>
      <c r="H11" s="1">
        <v>0.94507122507122499</v>
      </c>
      <c r="I11" s="1">
        <v>0.40210734463276898</v>
      </c>
      <c r="J11" s="1">
        <v>0.35168091168091298</v>
      </c>
      <c r="K11" s="4"/>
      <c r="L11" s="3"/>
      <c r="M11" s="9">
        <v>2.3950939204997468E-4</v>
      </c>
      <c r="N11" s="9">
        <v>5.0426432951856004E-2</v>
      </c>
      <c r="O11" s="3"/>
      <c r="P11" s="14">
        <v>2.5342999098499074E-4</v>
      </c>
      <c r="Q11" s="14">
        <v>0.14338689214275269</v>
      </c>
    </row>
    <row r="12" spans="1:18" x14ac:dyDescent="0.25">
      <c r="A12">
        <v>11</v>
      </c>
      <c r="B12" s="5">
        <v>1</v>
      </c>
      <c r="C12">
        <v>3</v>
      </c>
      <c r="D12">
        <v>2</v>
      </c>
      <c r="E12">
        <v>1</v>
      </c>
      <c r="F12">
        <v>2</v>
      </c>
      <c r="G12" s="1">
        <v>0.94643714285714098</v>
      </c>
      <c r="H12" s="1">
        <v>0.94674220963172795</v>
      </c>
      <c r="I12" s="1">
        <v>0.38941428571428599</v>
      </c>
      <c r="J12" s="1">
        <v>0.38316384180790902</v>
      </c>
      <c r="K12" s="4"/>
      <c r="L12" s="3"/>
      <c r="M12" s="9">
        <v>3.0506677458697062E-4</v>
      </c>
      <c r="N12" s="9">
        <v>6.2504439063769679E-3</v>
      </c>
      <c r="O12" s="3"/>
      <c r="P12" s="14">
        <v>3.2222792169120477E-4</v>
      </c>
      <c r="Q12" s="14">
        <v>1.631271854067716E-2</v>
      </c>
    </row>
    <row r="13" spans="1:18" x14ac:dyDescent="0.25">
      <c r="A13">
        <v>12</v>
      </c>
      <c r="B13" s="5">
        <v>3</v>
      </c>
      <c r="C13">
        <v>3</v>
      </c>
      <c r="D13">
        <v>2</v>
      </c>
      <c r="E13">
        <v>1</v>
      </c>
      <c r="F13">
        <v>2</v>
      </c>
      <c r="G13" s="1">
        <v>1.7953258426966301</v>
      </c>
      <c r="H13" s="1">
        <v>1.79465909090909</v>
      </c>
      <c r="I13" s="1">
        <v>0.75402247191011196</v>
      </c>
      <c r="J13" s="1">
        <v>0.80238636363636495</v>
      </c>
      <c r="K13" s="4"/>
      <c r="L13" s="3"/>
      <c r="M13" s="9">
        <v>6.6675178754005415E-4</v>
      </c>
      <c r="N13" s="9">
        <v>4.8363891726252994E-2</v>
      </c>
      <c r="O13" s="3"/>
      <c r="P13" s="14">
        <v>3.7152002345041974E-4</v>
      </c>
      <c r="Q13" s="14">
        <v>6.0275066873109427E-2</v>
      </c>
    </row>
    <row r="14" spans="1:18" x14ac:dyDescent="0.25">
      <c r="A14">
        <v>13</v>
      </c>
      <c r="B14" s="5">
        <v>3</v>
      </c>
      <c r="C14">
        <v>3</v>
      </c>
      <c r="D14">
        <v>2</v>
      </c>
      <c r="E14">
        <v>1</v>
      </c>
      <c r="F14">
        <v>2</v>
      </c>
      <c r="G14" s="1" t="s">
        <v>7</v>
      </c>
      <c r="H14" s="1" t="s">
        <v>7</v>
      </c>
      <c r="I14" s="1" t="s">
        <v>7</v>
      </c>
      <c r="J14" s="1" t="s">
        <v>7</v>
      </c>
      <c r="K14" s="1"/>
      <c r="L14" s="3"/>
      <c r="M14" s="1" t="s">
        <v>7</v>
      </c>
      <c r="N14" s="1" t="s">
        <v>7</v>
      </c>
      <c r="O14" s="3"/>
      <c r="P14" s="1" t="s">
        <v>7</v>
      </c>
      <c r="Q14" s="1" t="s">
        <v>7</v>
      </c>
    </row>
    <row r="15" spans="1:18" x14ac:dyDescent="0.25">
      <c r="A15">
        <v>14</v>
      </c>
      <c r="B15" s="5">
        <v>1</v>
      </c>
      <c r="C15">
        <v>3</v>
      </c>
      <c r="D15">
        <v>2</v>
      </c>
      <c r="E15">
        <v>1</v>
      </c>
      <c r="F15">
        <v>2</v>
      </c>
      <c r="G15" s="1">
        <v>0.88844562334217403</v>
      </c>
      <c r="H15" s="1">
        <v>0.88835106382978701</v>
      </c>
      <c r="I15" s="1">
        <v>0.39851724137930999</v>
      </c>
      <c r="J15" s="1">
        <v>0.41432360742705598</v>
      </c>
      <c r="K15" s="4"/>
      <c r="L15" s="3"/>
      <c r="M15" s="9">
        <v>9.4559512387015765E-5</v>
      </c>
      <c r="N15" s="9">
        <v>1.580636604774599E-2</v>
      </c>
      <c r="O15" s="3"/>
      <c r="P15" s="14">
        <v>1.064438556299561E-4</v>
      </c>
      <c r="Q15" s="14">
        <v>3.8149807938541835E-2</v>
      </c>
    </row>
    <row r="16" spans="1:18" x14ac:dyDescent="0.25">
      <c r="A16">
        <v>15</v>
      </c>
      <c r="B16" s="5">
        <v>3</v>
      </c>
      <c r="C16">
        <v>3</v>
      </c>
      <c r="D16">
        <v>2</v>
      </c>
      <c r="E16">
        <v>1</v>
      </c>
      <c r="F16">
        <v>2</v>
      </c>
      <c r="G16" s="1">
        <v>1.27628015564202</v>
      </c>
      <c r="H16" s="1">
        <v>1.2759374999999999</v>
      </c>
      <c r="I16" s="1">
        <v>0.50360465116279096</v>
      </c>
      <c r="J16" s="1">
        <v>0.469260700389105</v>
      </c>
      <c r="K16" s="4"/>
      <c r="L16" s="3"/>
      <c r="M16" s="9">
        <v>3.4265564202007326E-4</v>
      </c>
      <c r="N16" s="9">
        <v>3.4343950773685961E-2</v>
      </c>
      <c r="O16" s="3"/>
      <c r="P16" s="14">
        <v>2.6855205840417204E-4</v>
      </c>
      <c r="Q16" s="14">
        <v>7.3187357784720505E-2</v>
      </c>
    </row>
    <row r="17" spans="1:17" x14ac:dyDescent="0.25">
      <c r="A17">
        <v>16</v>
      </c>
      <c r="B17" s="5">
        <v>3</v>
      </c>
      <c r="C17">
        <v>3</v>
      </c>
      <c r="D17">
        <v>2</v>
      </c>
      <c r="E17">
        <v>1</v>
      </c>
      <c r="F17">
        <v>2</v>
      </c>
      <c r="G17" s="1">
        <v>1.9138511904761899</v>
      </c>
      <c r="H17" s="1">
        <v>1.9056804733727799</v>
      </c>
      <c r="I17" s="1">
        <v>0.647792899408284</v>
      </c>
      <c r="J17" s="1">
        <v>0.65976470588235403</v>
      </c>
      <c r="K17" s="4"/>
      <c r="L17" s="3"/>
      <c r="M17" s="9">
        <v>8.1707171034099968E-3</v>
      </c>
      <c r="N17" s="9">
        <v>1.1971806474070035E-2</v>
      </c>
      <c r="O17" s="3"/>
      <c r="P17" s="14">
        <v>4.2875588103964794E-3</v>
      </c>
      <c r="Q17" s="14">
        <v>1.8145569727103267E-2</v>
      </c>
    </row>
    <row r="18" spans="1:17" x14ac:dyDescent="0.25">
      <c r="A18">
        <v>17</v>
      </c>
      <c r="B18" s="5">
        <v>1</v>
      </c>
      <c r="C18">
        <v>3</v>
      </c>
      <c r="D18">
        <v>2</v>
      </c>
      <c r="E18">
        <v>1</v>
      </c>
      <c r="F18">
        <v>2</v>
      </c>
      <c r="G18" s="1">
        <v>1.0120540540540499</v>
      </c>
      <c r="H18" s="1">
        <v>1.01185628742515</v>
      </c>
      <c r="I18" s="1">
        <v>0.46077844311377197</v>
      </c>
      <c r="J18" s="1">
        <v>0.44358208955223899</v>
      </c>
      <c r="K18" s="4"/>
      <c r="L18" s="3"/>
      <c r="M18" s="9">
        <v>1.9776662889992025E-4</v>
      </c>
      <c r="N18" s="9">
        <v>1.7196353561532984E-2</v>
      </c>
      <c r="O18" s="3"/>
      <c r="P18" s="14">
        <v>1.9544932551950923E-4</v>
      </c>
      <c r="Q18" s="14">
        <v>3.8767015094976764E-2</v>
      </c>
    </row>
    <row r="19" spans="1:17" x14ac:dyDescent="0.25">
      <c r="A19">
        <v>18</v>
      </c>
      <c r="B19" s="5">
        <v>2</v>
      </c>
      <c r="C19">
        <v>3</v>
      </c>
      <c r="D19">
        <v>2</v>
      </c>
      <c r="E19">
        <v>1</v>
      </c>
      <c r="F19">
        <v>2</v>
      </c>
      <c r="G19" s="1">
        <v>1.90744047619048</v>
      </c>
      <c r="H19" s="1">
        <v>1.9068263473053899</v>
      </c>
      <c r="I19" s="1">
        <v>0.65998816568047403</v>
      </c>
      <c r="J19" s="1">
        <v>0.58678571428571602</v>
      </c>
      <c r="K19" s="4"/>
      <c r="L19" s="3"/>
      <c r="M19" s="9">
        <v>6.1412888509004837E-4</v>
      </c>
      <c r="N19" s="9">
        <v>7.3202451394758006E-2</v>
      </c>
      <c r="O19" s="3"/>
      <c r="P19" s="14">
        <v>3.2206859631339667E-4</v>
      </c>
      <c r="Q19" s="14">
        <v>0.12475159093446245</v>
      </c>
    </row>
    <row r="20" spans="1:17" x14ac:dyDescent="0.25">
      <c r="A20">
        <v>19</v>
      </c>
      <c r="B20" s="5">
        <v>2</v>
      </c>
      <c r="C20">
        <v>3</v>
      </c>
      <c r="D20">
        <v>2</v>
      </c>
      <c r="E20">
        <v>1</v>
      </c>
      <c r="F20">
        <v>2</v>
      </c>
      <c r="G20" s="1">
        <v>1.6319342105263199</v>
      </c>
      <c r="H20" s="1">
        <v>1.64</v>
      </c>
      <c r="I20" s="1">
        <v>0.57598076923076902</v>
      </c>
      <c r="J20" s="1">
        <v>0.57273885350318199</v>
      </c>
      <c r="K20" s="4"/>
      <c r="L20" s="3"/>
      <c r="M20" s="9">
        <v>8.065789473679974E-3</v>
      </c>
      <c r="N20" s="9">
        <v>3.2419157275870303E-3</v>
      </c>
      <c r="O20" s="3"/>
      <c r="P20" s="14">
        <v>4.9181643132194964E-3</v>
      </c>
      <c r="Q20" s="14">
        <v>5.6603733233003359E-3</v>
      </c>
    </row>
    <row r="21" spans="1:17" x14ac:dyDescent="0.25">
      <c r="A21">
        <v>20</v>
      </c>
      <c r="B21" s="5">
        <v>3</v>
      </c>
      <c r="C21">
        <v>3</v>
      </c>
      <c r="D21">
        <v>2</v>
      </c>
      <c r="E21">
        <v>1</v>
      </c>
      <c r="F21">
        <v>2</v>
      </c>
      <c r="G21" s="1">
        <v>1.7644450549450501</v>
      </c>
      <c r="H21" s="1">
        <v>1.7641758241758201</v>
      </c>
      <c r="I21" s="1">
        <v>0.55190710382513697</v>
      </c>
      <c r="J21" s="1">
        <v>0.52316939890710301</v>
      </c>
      <c r="K21" s="4"/>
      <c r="L21" s="3"/>
      <c r="M21" s="9">
        <v>2.692307692300222E-4</v>
      </c>
      <c r="N21" s="9">
        <v>2.8737704918033957E-2</v>
      </c>
      <c r="O21" s="3"/>
      <c r="P21" s="14">
        <v>1.526099414471912E-4</v>
      </c>
      <c r="Q21" s="14">
        <v>5.4930018800921479E-2</v>
      </c>
    </row>
    <row r="22" spans="1:17" x14ac:dyDescent="0.25">
      <c r="A22">
        <v>21</v>
      </c>
      <c r="B22" s="5">
        <v>3</v>
      </c>
      <c r="C22">
        <v>3</v>
      </c>
      <c r="D22">
        <v>2</v>
      </c>
      <c r="E22">
        <v>1</v>
      </c>
      <c r="F22">
        <v>2</v>
      </c>
      <c r="G22" s="1">
        <v>1.41373275862069</v>
      </c>
      <c r="H22" s="1">
        <v>1.4134763948497899</v>
      </c>
      <c r="I22" s="1">
        <v>0.47880257510729601</v>
      </c>
      <c r="J22" s="1">
        <v>0.48264957264957398</v>
      </c>
      <c r="K22" s="4"/>
      <c r="L22" s="3"/>
      <c r="M22" s="9">
        <v>2.5636377090010321E-4</v>
      </c>
      <c r="N22" s="9">
        <v>3.8469975422779634E-3</v>
      </c>
      <c r="O22" s="3"/>
      <c r="P22" s="14">
        <v>1.8137110165702269E-4</v>
      </c>
      <c r="Q22" s="14">
        <v>7.970581059793173E-3</v>
      </c>
    </row>
    <row r="23" spans="1:17" x14ac:dyDescent="0.25">
      <c r="A23">
        <v>22</v>
      </c>
      <c r="B23" s="5">
        <v>3</v>
      </c>
      <c r="C23">
        <v>3</v>
      </c>
      <c r="D23">
        <v>2</v>
      </c>
      <c r="E23">
        <v>1</v>
      </c>
      <c r="F23">
        <v>2</v>
      </c>
      <c r="G23" s="1">
        <v>1.37366108786611</v>
      </c>
      <c r="H23" s="1">
        <v>1.3732500000000001</v>
      </c>
      <c r="I23" s="1">
        <v>0.51083750000000006</v>
      </c>
      <c r="J23" s="1">
        <v>0.50987551867219905</v>
      </c>
      <c r="K23" s="4"/>
      <c r="L23" s="3"/>
      <c r="M23" s="9">
        <v>4.1108786610988268E-4</v>
      </c>
      <c r="N23" s="9">
        <v>9.619813278010092E-4</v>
      </c>
      <c r="O23" s="3"/>
      <c r="P23" s="14">
        <v>2.9935398952112338E-4</v>
      </c>
      <c r="Q23" s="14">
        <v>1.8866984049482687E-3</v>
      </c>
    </row>
    <row r="24" spans="1:17" x14ac:dyDescent="0.25">
      <c r="A24">
        <v>23</v>
      </c>
      <c r="B24" s="5">
        <v>2</v>
      </c>
      <c r="C24">
        <v>3</v>
      </c>
      <c r="D24">
        <v>2</v>
      </c>
      <c r="E24">
        <v>1</v>
      </c>
      <c r="F24">
        <v>2</v>
      </c>
      <c r="G24" s="1">
        <v>1.10873927392739</v>
      </c>
      <c r="H24" s="1">
        <v>1.1087128712871299</v>
      </c>
      <c r="I24" s="1">
        <v>0.57463157894737005</v>
      </c>
      <c r="J24" s="1">
        <v>0.55684210526315803</v>
      </c>
      <c r="K24" s="4"/>
      <c r="L24" s="3"/>
      <c r="M24" s="9">
        <v>2.6402640260103638E-5</v>
      </c>
      <c r="N24" s="9">
        <v>1.778947368421202E-2</v>
      </c>
      <c r="O24" s="3"/>
      <c r="P24" s="14">
        <v>2.3813776266033797E-5</v>
      </c>
      <c r="Q24" s="14">
        <v>3.1947069943291898E-2</v>
      </c>
    </row>
    <row r="25" spans="1:17" x14ac:dyDescent="0.25">
      <c r="A25">
        <v>24</v>
      </c>
      <c r="B25" s="5">
        <v>0</v>
      </c>
      <c r="C25">
        <v>3</v>
      </c>
      <c r="D25">
        <v>2</v>
      </c>
      <c r="E25">
        <v>1</v>
      </c>
      <c r="F25">
        <v>2</v>
      </c>
      <c r="G25" s="1">
        <v>0.956802816901409</v>
      </c>
      <c r="H25" s="1">
        <v>0.956666666666667</v>
      </c>
      <c r="I25" s="1">
        <v>0.47563202247191</v>
      </c>
      <c r="J25" s="1">
        <v>0.43538028169014098</v>
      </c>
      <c r="K25" s="4"/>
      <c r="L25" s="3"/>
      <c r="M25" s="9">
        <v>1.3615023474200516E-4</v>
      </c>
      <c r="N25" s="9">
        <v>4.0251740781769019E-2</v>
      </c>
      <c r="O25" s="3"/>
      <c r="P25" s="14">
        <v>1.4231731854564994E-4</v>
      </c>
      <c r="Q25" s="14">
        <v>9.2451914968478238E-2</v>
      </c>
    </row>
    <row r="26" spans="1:17" x14ac:dyDescent="0.25">
      <c r="A26">
        <v>25</v>
      </c>
      <c r="B26" s="5">
        <v>0</v>
      </c>
      <c r="C26">
        <v>3</v>
      </c>
      <c r="D26">
        <v>2</v>
      </c>
      <c r="E26">
        <v>1</v>
      </c>
      <c r="F26">
        <v>2</v>
      </c>
      <c r="G26" s="1">
        <v>1.2101127272727299</v>
      </c>
      <c r="H26" s="1">
        <v>1.20942446043165</v>
      </c>
      <c r="I26" s="1">
        <v>0.47463768115942001</v>
      </c>
      <c r="J26" s="1">
        <v>0.45254480286738202</v>
      </c>
      <c r="K26" s="4"/>
      <c r="L26" s="3"/>
      <c r="M26" s="9">
        <v>6.8826684107992087E-4</v>
      </c>
      <c r="N26" s="9">
        <v>2.2092878292037987E-2</v>
      </c>
      <c r="O26" s="3"/>
      <c r="P26" s="14">
        <v>5.6908625846237206E-4</v>
      </c>
      <c r="Q26" s="14">
        <v>4.8819206743850936E-2</v>
      </c>
    </row>
    <row r="27" spans="1:17" x14ac:dyDescent="0.25">
      <c r="A27">
        <v>26</v>
      </c>
      <c r="B27" s="5">
        <v>0</v>
      </c>
      <c r="C27">
        <v>3</v>
      </c>
      <c r="D27">
        <v>2</v>
      </c>
      <c r="E27">
        <v>1</v>
      </c>
      <c r="F27">
        <v>2</v>
      </c>
      <c r="G27" s="1">
        <v>0.85419799498746896</v>
      </c>
      <c r="H27" s="1">
        <v>0.85399999999999998</v>
      </c>
      <c r="I27" s="1">
        <v>0.39407500000000001</v>
      </c>
      <c r="J27" s="1">
        <v>0.37750623441396502</v>
      </c>
      <c r="K27" s="4"/>
      <c r="L27" s="3"/>
      <c r="M27" s="9">
        <v>1.9799498746897459E-4</v>
      </c>
      <c r="N27" s="9">
        <v>1.6568765586034984E-2</v>
      </c>
      <c r="O27" s="3"/>
      <c r="P27" s="14">
        <v>2.318442476217501E-4</v>
      </c>
      <c r="Q27" s="14">
        <v>4.3890044920068899E-2</v>
      </c>
    </row>
    <row r="28" spans="1:17" x14ac:dyDescent="0.25">
      <c r="A28">
        <v>27</v>
      </c>
      <c r="B28" s="5">
        <v>1</v>
      </c>
      <c r="C28">
        <v>3</v>
      </c>
      <c r="D28">
        <v>2</v>
      </c>
      <c r="E28">
        <v>1</v>
      </c>
      <c r="F28">
        <v>2</v>
      </c>
      <c r="G28" s="1">
        <v>0.98774127906976705</v>
      </c>
      <c r="H28" s="1">
        <v>0.98755813953488403</v>
      </c>
      <c r="I28" s="1">
        <v>0.440134246575343</v>
      </c>
      <c r="J28" s="1">
        <v>0.39223188405797099</v>
      </c>
      <c r="K28" s="4"/>
      <c r="L28" s="3"/>
      <c r="M28" s="9">
        <v>1.8313953488302559E-4</v>
      </c>
      <c r="N28" s="9">
        <v>4.790236251737201E-2</v>
      </c>
      <c r="O28" s="3"/>
      <c r="P28" s="14">
        <v>1.8544683857223826E-4</v>
      </c>
      <c r="Q28" s="14">
        <v>0.12212766086678499</v>
      </c>
    </row>
    <row r="29" spans="1:17" x14ac:dyDescent="0.25">
      <c r="A29">
        <v>28</v>
      </c>
      <c r="B29" s="5">
        <v>1</v>
      </c>
      <c r="C29">
        <v>3</v>
      </c>
      <c r="D29">
        <v>2</v>
      </c>
      <c r="E29">
        <v>1</v>
      </c>
      <c r="F29">
        <v>2</v>
      </c>
      <c r="G29" s="1">
        <v>0.76787219730941703</v>
      </c>
      <c r="H29" s="1">
        <v>0.76756152125279598</v>
      </c>
      <c r="I29" s="1">
        <v>0.41158165548098502</v>
      </c>
      <c r="J29" s="1">
        <v>0.45031249999999901</v>
      </c>
      <c r="K29" s="4"/>
      <c r="L29" s="3"/>
      <c r="M29" s="9">
        <v>3.1067605662105091E-4</v>
      </c>
      <c r="N29" s="9">
        <v>3.8730844519013985E-2</v>
      </c>
      <c r="O29" s="3"/>
      <c r="P29" s="14">
        <v>4.0475720579892115E-4</v>
      </c>
      <c r="Q29" s="14">
        <v>8.6008815031814734E-2</v>
      </c>
    </row>
    <row r="30" spans="1:17" x14ac:dyDescent="0.25">
      <c r="A30">
        <v>29</v>
      </c>
      <c r="B30" s="5">
        <v>0</v>
      </c>
      <c r="C30">
        <v>3</v>
      </c>
      <c r="D30">
        <v>2</v>
      </c>
      <c r="E30">
        <v>1</v>
      </c>
      <c r="F30">
        <v>2</v>
      </c>
      <c r="G30" s="1">
        <v>0.96157223796033997</v>
      </c>
      <c r="H30" s="1">
        <v>0.96141643059490101</v>
      </c>
      <c r="I30" s="1">
        <v>0.42629096045197701</v>
      </c>
      <c r="J30" s="1">
        <v>0.37892655367231798</v>
      </c>
      <c r="K30" s="4"/>
      <c r="L30" s="3"/>
      <c r="M30" s="9">
        <v>1.5580736543896467E-4</v>
      </c>
      <c r="N30" s="9">
        <v>4.736440677965903E-2</v>
      </c>
      <c r="O30" s="3"/>
      <c r="P30" s="14">
        <v>1.6206022747349436E-4</v>
      </c>
      <c r="Q30" s="14">
        <v>0.12499627255106029</v>
      </c>
    </row>
    <row r="31" spans="1:17" x14ac:dyDescent="0.25">
      <c r="A31">
        <v>30</v>
      </c>
      <c r="B31" s="5">
        <v>1</v>
      </c>
      <c r="C31">
        <v>3</v>
      </c>
      <c r="D31">
        <v>2</v>
      </c>
      <c r="E31">
        <v>1</v>
      </c>
      <c r="F31">
        <v>2</v>
      </c>
      <c r="G31" s="1">
        <v>1.0817106109324801</v>
      </c>
      <c r="H31" s="1">
        <v>1.08153846153846</v>
      </c>
      <c r="I31" s="1">
        <v>0.44491987179487102</v>
      </c>
      <c r="J31" s="1">
        <v>0.47092651757188497</v>
      </c>
      <c r="K31" s="4"/>
      <c r="L31" s="3"/>
      <c r="M31" s="9">
        <v>1.7214939402010465E-4</v>
      </c>
      <c r="N31" s="9">
        <v>2.6006645777013948E-2</v>
      </c>
      <c r="O31" s="3"/>
      <c r="P31" s="14">
        <v>1.5917084795600027E-4</v>
      </c>
      <c r="Q31" s="14">
        <v>5.5224424207634779E-2</v>
      </c>
    </row>
    <row r="32" spans="1:17" x14ac:dyDescent="0.25">
      <c r="A32">
        <v>31</v>
      </c>
      <c r="B32" s="5">
        <v>3</v>
      </c>
      <c r="C32">
        <v>3</v>
      </c>
      <c r="D32">
        <v>2</v>
      </c>
      <c r="E32">
        <v>1</v>
      </c>
      <c r="F32">
        <v>2</v>
      </c>
      <c r="G32" s="1">
        <v>1.3079683794466399</v>
      </c>
      <c r="H32" s="1">
        <v>1.30774703557312</v>
      </c>
      <c r="I32" s="1">
        <v>0.47887007874015702</v>
      </c>
      <c r="J32" s="1">
        <v>0.47094488188976302</v>
      </c>
      <c r="K32" s="4"/>
      <c r="L32" s="3"/>
      <c r="M32" s="9">
        <v>2.2134387351990803E-4</v>
      </c>
      <c r="N32" s="9">
        <v>7.9251968503940007E-3</v>
      </c>
      <c r="O32" s="3"/>
      <c r="P32" s="14">
        <v>1.6925587862097818E-4</v>
      </c>
      <c r="Q32" s="14">
        <v>1.6828289583682321E-2</v>
      </c>
    </row>
    <row r="33" spans="1:17" x14ac:dyDescent="0.25">
      <c r="A33">
        <v>32</v>
      </c>
      <c r="B33" s="5">
        <v>3</v>
      </c>
      <c r="C33">
        <v>3</v>
      </c>
      <c r="D33">
        <v>2</v>
      </c>
      <c r="E33">
        <v>1</v>
      </c>
      <c r="F33">
        <v>2</v>
      </c>
      <c r="G33" s="1">
        <v>1.75481420765027</v>
      </c>
      <c r="H33" s="1">
        <v>1.7546448087431701</v>
      </c>
      <c r="I33" s="1">
        <v>0.45392896174863401</v>
      </c>
      <c r="J33" s="1">
        <v>0.386413043478261</v>
      </c>
      <c r="K33" s="4"/>
      <c r="L33" s="3"/>
      <c r="M33" s="9">
        <v>1.6939890709988248E-4</v>
      </c>
      <c r="N33" s="9">
        <v>6.751591827037301E-2</v>
      </c>
      <c r="O33" s="3"/>
      <c r="P33" s="14">
        <v>9.6543132978132927E-5</v>
      </c>
      <c r="Q33" s="14">
        <v>0.17472473926510027</v>
      </c>
    </row>
    <row r="34" spans="1:17" x14ac:dyDescent="0.25">
      <c r="A34">
        <v>33</v>
      </c>
      <c r="B34" s="5">
        <v>2</v>
      </c>
      <c r="C34">
        <v>3</v>
      </c>
      <c r="D34">
        <v>2</v>
      </c>
      <c r="E34">
        <v>1</v>
      </c>
      <c r="F34">
        <v>2</v>
      </c>
      <c r="G34" s="1">
        <v>1.8456057142857101</v>
      </c>
      <c r="H34" s="1">
        <v>1.84537142857143</v>
      </c>
      <c r="I34" s="1">
        <v>0.58355113636363698</v>
      </c>
      <c r="J34" s="1">
        <v>0.56295454545454604</v>
      </c>
      <c r="K34" s="4"/>
      <c r="L34" s="3"/>
      <c r="M34" s="9">
        <v>2.3428571428008027E-4</v>
      </c>
      <c r="N34" s="9">
        <v>2.0596590909090939E-2</v>
      </c>
      <c r="O34" s="3"/>
      <c r="P34" s="14">
        <v>1.2695856815202211E-4</v>
      </c>
      <c r="Q34" s="14">
        <v>3.6586596689543817E-2</v>
      </c>
    </row>
    <row r="35" spans="1:17" x14ac:dyDescent="0.25">
      <c r="A35">
        <v>34</v>
      </c>
      <c r="B35" s="5">
        <v>1</v>
      </c>
      <c r="C35">
        <v>3</v>
      </c>
      <c r="D35">
        <v>2</v>
      </c>
      <c r="E35">
        <v>1</v>
      </c>
      <c r="F35">
        <v>2</v>
      </c>
      <c r="G35" s="1">
        <v>1.04168518518519</v>
      </c>
      <c r="H35" s="1">
        <v>1.04154320987654</v>
      </c>
      <c r="I35" s="1">
        <v>0.476643076923077</v>
      </c>
      <c r="J35" s="1">
        <v>0.44116923076922998</v>
      </c>
      <c r="K35" s="4"/>
      <c r="L35" s="3"/>
      <c r="M35" s="9">
        <v>1.4197530865001085E-4</v>
      </c>
      <c r="N35" s="9">
        <v>3.5473846153847022E-2</v>
      </c>
      <c r="O35" s="3"/>
      <c r="P35" s="14">
        <v>1.3631245185386016E-4</v>
      </c>
      <c r="Q35" s="14">
        <v>8.0408704142839321E-2</v>
      </c>
    </row>
    <row r="36" spans="1:17" x14ac:dyDescent="0.25">
      <c r="A36">
        <v>35</v>
      </c>
      <c r="B36" s="5">
        <v>2</v>
      </c>
      <c r="C36">
        <v>3</v>
      </c>
      <c r="D36">
        <v>2</v>
      </c>
      <c r="E36">
        <v>1</v>
      </c>
      <c r="F36">
        <v>2</v>
      </c>
      <c r="G36" s="1">
        <v>1.35493852459016</v>
      </c>
      <c r="H36" s="1">
        <v>1.35440329218107</v>
      </c>
      <c r="I36" s="1">
        <v>0.45578030303030298</v>
      </c>
      <c r="J36" s="1">
        <v>0.47172131147541102</v>
      </c>
      <c r="K36" s="4"/>
      <c r="L36" s="3"/>
      <c r="M36" s="9">
        <v>5.352324090899252E-4</v>
      </c>
      <c r="N36" s="9">
        <v>1.594100844510804E-2</v>
      </c>
      <c r="O36" s="3"/>
      <c r="P36" s="14">
        <v>3.9517949504391049E-4</v>
      </c>
      <c r="Q36" s="14">
        <v>3.3793275939238504E-2</v>
      </c>
    </row>
    <row r="37" spans="1:17" x14ac:dyDescent="0.25">
      <c r="A37">
        <v>36</v>
      </c>
      <c r="B37" s="5">
        <v>3</v>
      </c>
      <c r="C37">
        <v>3</v>
      </c>
      <c r="D37">
        <v>2</v>
      </c>
      <c r="E37">
        <v>1</v>
      </c>
      <c r="F37">
        <v>2</v>
      </c>
      <c r="G37" s="1">
        <v>2.1744166666666702</v>
      </c>
      <c r="H37" s="1">
        <v>2.1754166666666701</v>
      </c>
      <c r="I37" s="1">
        <v>0.43782068965517201</v>
      </c>
      <c r="J37" s="1">
        <v>0.453655172413793</v>
      </c>
      <c r="K37" s="4"/>
      <c r="L37" s="3"/>
      <c r="M37" s="9">
        <v>9.9999999999988987E-4</v>
      </c>
      <c r="N37" s="9">
        <v>1.5834482758620982E-2</v>
      </c>
      <c r="O37" s="3"/>
      <c r="P37" s="14">
        <v>4.5968205324645314E-4</v>
      </c>
      <c r="Q37" s="14">
        <v>3.4904226208574689E-2</v>
      </c>
    </row>
    <row r="38" spans="1:17" x14ac:dyDescent="0.25">
      <c r="A38">
        <v>37</v>
      </c>
      <c r="B38" s="5">
        <v>0</v>
      </c>
      <c r="C38">
        <v>3</v>
      </c>
      <c r="D38">
        <v>2</v>
      </c>
      <c r="E38">
        <v>1</v>
      </c>
      <c r="F38">
        <v>2</v>
      </c>
      <c r="G38" s="1">
        <v>1.0107402985074601</v>
      </c>
      <c r="H38" s="1">
        <v>1.0105671641791001</v>
      </c>
      <c r="I38" s="1">
        <v>0.41860281690140899</v>
      </c>
      <c r="J38" s="1">
        <v>0.388869047619047</v>
      </c>
      <c r="K38" s="4"/>
      <c r="L38" s="3"/>
      <c r="M38" s="9">
        <v>1.7313432835996956E-4</v>
      </c>
      <c r="N38" s="9">
        <v>2.9733769282361988E-2</v>
      </c>
      <c r="O38" s="3"/>
      <c r="P38" s="14">
        <v>1.7132392036565858E-4</v>
      </c>
      <c r="Q38" s="14">
        <v>7.6462164999798285E-2</v>
      </c>
    </row>
    <row r="39" spans="1:17" x14ac:dyDescent="0.25">
      <c r="A39">
        <v>38</v>
      </c>
      <c r="B39" s="5">
        <v>2</v>
      </c>
      <c r="C39">
        <v>3</v>
      </c>
      <c r="D39">
        <v>2</v>
      </c>
      <c r="E39">
        <v>1</v>
      </c>
      <c r="F39">
        <v>2</v>
      </c>
      <c r="G39" s="1">
        <v>1.0680000000000001</v>
      </c>
      <c r="H39" s="1">
        <v>1.0678730158730201</v>
      </c>
      <c r="I39" s="1">
        <v>0.428363924050633</v>
      </c>
      <c r="J39" s="1">
        <v>0.41651898734177001</v>
      </c>
      <c r="K39" s="4"/>
      <c r="L39" s="3"/>
      <c r="M39" s="9">
        <v>1.2698412697997874E-4</v>
      </c>
      <c r="N39" s="9">
        <v>1.1844936708862996E-2</v>
      </c>
      <c r="O39" s="3"/>
      <c r="P39" s="14">
        <v>1.1891313395176035E-4</v>
      </c>
      <c r="Q39" s="14">
        <v>2.8437927366667119E-2</v>
      </c>
    </row>
    <row r="40" spans="1:17" x14ac:dyDescent="0.25">
      <c r="A40">
        <v>39</v>
      </c>
      <c r="B40" s="5">
        <v>3</v>
      </c>
      <c r="C40">
        <v>3</v>
      </c>
      <c r="D40">
        <v>2</v>
      </c>
      <c r="E40">
        <v>1</v>
      </c>
      <c r="F40">
        <v>2</v>
      </c>
      <c r="G40" s="1">
        <v>2.4916504065040699</v>
      </c>
      <c r="H40" s="1">
        <v>2.4912195121951202</v>
      </c>
      <c r="I40" s="1">
        <v>0.67581818181818198</v>
      </c>
      <c r="J40" s="1">
        <v>0.67500000000000104</v>
      </c>
      <c r="K40" s="4"/>
      <c r="L40" s="3"/>
      <c r="M40" s="9">
        <v>4.3089430894971414E-4</v>
      </c>
      <c r="N40" s="9">
        <v>8.1818181818094082E-4</v>
      </c>
      <c r="O40" s="3"/>
      <c r="P40" s="14">
        <v>1.7296521115075673E-4</v>
      </c>
      <c r="Q40" s="14">
        <v>1.2121212121199104E-3</v>
      </c>
    </row>
    <row r="41" spans="1:17" x14ac:dyDescent="0.25">
      <c r="A41">
        <v>40</v>
      </c>
      <c r="B41" s="5">
        <v>1</v>
      </c>
      <c r="C41">
        <v>3</v>
      </c>
      <c r="D41">
        <v>2</v>
      </c>
      <c r="E41">
        <v>1</v>
      </c>
      <c r="F41">
        <v>2</v>
      </c>
      <c r="G41" s="1">
        <v>1.07628025477707</v>
      </c>
      <c r="H41" s="1">
        <v>1.0735897435897499</v>
      </c>
      <c r="I41" s="1">
        <v>0.45183544303797402</v>
      </c>
      <c r="J41" s="1">
        <v>0.478407643312102</v>
      </c>
      <c r="K41" s="4"/>
      <c r="L41" s="3"/>
      <c r="M41" s="9">
        <v>2.6905111873201104E-3</v>
      </c>
      <c r="N41" s="9">
        <v>2.6572200274127988E-2</v>
      </c>
      <c r="O41" s="3"/>
      <c r="P41" s="14">
        <v>2.5060887581916332E-3</v>
      </c>
      <c r="Q41" s="14">
        <v>5.5543009493251146E-2</v>
      </c>
    </row>
    <row r="42" spans="1:17" x14ac:dyDescent="0.25">
      <c r="A42">
        <v>41</v>
      </c>
      <c r="B42" s="5">
        <v>2</v>
      </c>
      <c r="C42">
        <v>3</v>
      </c>
      <c r="D42">
        <v>2</v>
      </c>
      <c r="E42">
        <v>1</v>
      </c>
      <c r="F42">
        <v>2</v>
      </c>
      <c r="G42" s="1">
        <v>1.20470890410959</v>
      </c>
      <c r="H42" s="1">
        <v>1.2034875444839901</v>
      </c>
      <c r="I42" s="1">
        <v>0.52162162162162096</v>
      </c>
      <c r="J42" s="1">
        <v>0.45844522968197898</v>
      </c>
      <c r="K42" s="4"/>
      <c r="L42" s="3"/>
      <c r="M42" s="9">
        <v>1.2213596255998826E-3</v>
      </c>
      <c r="N42" s="9">
        <v>6.3176391939641974E-2</v>
      </c>
      <c r="O42" s="3"/>
      <c r="P42" s="14">
        <v>1.0148502418639948E-3</v>
      </c>
      <c r="Q42" s="14">
        <v>0.13780575704423209</v>
      </c>
    </row>
    <row r="43" spans="1:17" x14ac:dyDescent="0.25">
      <c r="A43">
        <v>42</v>
      </c>
      <c r="B43" s="5">
        <v>2</v>
      </c>
      <c r="C43">
        <v>3</v>
      </c>
      <c r="D43">
        <v>2</v>
      </c>
      <c r="E43">
        <v>1</v>
      </c>
      <c r="F43">
        <v>2</v>
      </c>
      <c r="G43" s="1">
        <v>1.33114516129032</v>
      </c>
      <c r="H43" s="1">
        <v>1.33100401606426</v>
      </c>
      <c r="I43" s="1">
        <v>0.454631578947368</v>
      </c>
      <c r="J43" s="1">
        <v>0.44280000000000103</v>
      </c>
      <c r="K43" s="4"/>
      <c r="L43" s="3"/>
      <c r="M43" s="9">
        <v>1.4114522606001323E-4</v>
      </c>
      <c r="N43" s="9">
        <v>1.1831578947366972E-2</v>
      </c>
      <c r="O43" s="3"/>
      <c r="P43" s="14">
        <v>1.0604417744536605E-4</v>
      </c>
      <c r="Q43" s="14">
        <v>2.6719916321966904E-2</v>
      </c>
    </row>
    <row r="44" spans="1:17" x14ac:dyDescent="0.25">
      <c r="A44">
        <v>43</v>
      </c>
      <c r="B44" s="5">
        <v>0</v>
      </c>
      <c r="C44">
        <v>3</v>
      </c>
      <c r="D44">
        <v>2</v>
      </c>
      <c r="E44">
        <v>1</v>
      </c>
      <c r="F44">
        <v>2</v>
      </c>
      <c r="G44" s="1">
        <v>0.81375592417061604</v>
      </c>
      <c r="H44" s="1">
        <v>0.81360189573459696</v>
      </c>
      <c r="I44" s="1">
        <v>0.40310401891253</v>
      </c>
      <c r="J44" s="1">
        <v>0.39721040189125201</v>
      </c>
      <c r="K44" s="4"/>
      <c r="L44" s="3"/>
      <c r="M44" s="9">
        <v>1.5402843601908245E-4</v>
      </c>
      <c r="N44" s="9">
        <v>5.893617021277997E-3</v>
      </c>
      <c r="O44" s="3"/>
      <c r="P44" s="14">
        <v>1.8931671229700242E-4</v>
      </c>
      <c r="Q44" s="14">
        <v>1.4837519342938928E-2</v>
      </c>
    </row>
    <row r="45" spans="1:17" x14ac:dyDescent="0.25">
      <c r="A45">
        <v>44</v>
      </c>
      <c r="B45" s="5">
        <v>3</v>
      </c>
      <c r="C45">
        <v>3</v>
      </c>
      <c r="D45">
        <v>2</v>
      </c>
      <c r="E45">
        <v>1</v>
      </c>
      <c r="F45">
        <v>2</v>
      </c>
      <c r="G45" s="1">
        <v>1.7938851351351299</v>
      </c>
      <c r="H45" s="1">
        <v>1.7925517241379301</v>
      </c>
      <c r="I45" s="1">
        <v>0.52355629139072901</v>
      </c>
      <c r="J45" s="1">
        <v>0.52671140939597305</v>
      </c>
      <c r="K45" s="4"/>
      <c r="L45" s="3"/>
      <c r="M45" s="9">
        <v>1.3334109971998576E-3</v>
      </c>
      <c r="N45" s="9">
        <v>3.1551180052440397E-3</v>
      </c>
      <c r="O45" s="3"/>
      <c r="P45" s="14">
        <v>7.4386193672660607E-4</v>
      </c>
      <c r="Q45" s="14">
        <v>5.9902214931366214E-3</v>
      </c>
    </row>
    <row r="46" spans="1:17" x14ac:dyDescent="0.25">
      <c r="A46">
        <v>45</v>
      </c>
      <c r="B46" s="5">
        <v>0</v>
      </c>
      <c r="C46">
        <v>3</v>
      </c>
      <c r="D46">
        <v>2</v>
      </c>
      <c r="E46">
        <v>1</v>
      </c>
      <c r="F46">
        <v>2</v>
      </c>
      <c r="G46" s="1">
        <v>1.0566037735849101</v>
      </c>
      <c r="H46" s="1">
        <v>1.05648902821317</v>
      </c>
      <c r="I46" s="1">
        <v>0.44364576802507799</v>
      </c>
      <c r="J46" s="1">
        <v>0.44593749999999999</v>
      </c>
      <c r="K46" s="4"/>
      <c r="L46" s="3"/>
      <c r="M46" s="9">
        <v>1.1474537174005484E-4</v>
      </c>
      <c r="N46" s="9">
        <v>2.2917319749219955E-3</v>
      </c>
      <c r="O46" s="3"/>
      <c r="P46" s="14">
        <v>1.0861009312526662E-4</v>
      </c>
      <c r="Q46" s="14">
        <v>5.1391326697620083E-3</v>
      </c>
    </row>
    <row r="47" spans="1:17" x14ac:dyDescent="0.25">
      <c r="A47">
        <v>46</v>
      </c>
      <c r="B47" s="5">
        <v>1</v>
      </c>
      <c r="C47">
        <v>3</v>
      </c>
      <c r="D47">
        <v>2</v>
      </c>
      <c r="E47">
        <v>1</v>
      </c>
      <c r="F47">
        <v>2</v>
      </c>
      <c r="G47" s="1">
        <v>0.861233668341709</v>
      </c>
      <c r="H47" s="1">
        <v>0.861152882205514</v>
      </c>
      <c r="I47" s="1">
        <v>0.39591169451073999</v>
      </c>
      <c r="J47" s="1">
        <v>0.32804999999999901</v>
      </c>
      <c r="K47" s="4"/>
      <c r="L47" s="3"/>
      <c r="M47" s="9">
        <v>8.0786136194999081E-5</v>
      </c>
      <c r="N47" s="9">
        <v>6.7861694510740977E-2</v>
      </c>
      <c r="O47" s="3"/>
      <c r="P47" s="14">
        <v>9.3811607513983198E-5</v>
      </c>
      <c r="Q47" s="14">
        <v>0.20686387596628922</v>
      </c>
    </row>
    <row r="48" spans="1:17" x14ac:dyDescent="0.25">
      <c r="A48">
        <v>47</v>
      </c>
      <c r="B48" s="5">
        <v>1</v>
      </c>
      <c r="C48">
        <v>3</v>
      </c>
      <c r="D48">
        <v>2</v>
      </c>
      <c r="E48">
        <v>1</v>
      </c>
      <c r="F48">
        <v>2</v>
      </c>
      <c r="G48" s="1">
        <v>1.0988169934640499</v>
      </c>
      <c r="H48" s="1">
        <v>1.0988961038961</v>
      </c>
      <c r="I48" s="1">
        <v>0.46734527687296401</v>
      </c>
      <c r="J48" s="1">
        <v>0.50375404530744405</v>
      </c>
      <c r="K48" s="4"/>
      <c r="L48" s="3"/>
      <c r="M48" s="9">
        <v>7.9110432050111257E-5</v>
      </c>
      <c r="N48" s="9">
        <v>3.6408768434480043E-2</v>
      </c>
      <c r="O48" s="3"/>
      <c r="P48" s="14">
        <v>7.1990820396603293E-5</v>
      </c>
      <c r="Q48" s="14">
        <v>7.2274890442337897E-2</v>
      </c>
    </row>
    <row r="49" spans="1:17" x14ac:dyDescent="0.25">
      <c r="A49">
        <v>48</v>
      </c>
      <c r="B49" s="5">
        <v>3</v>
      </c>
      <c r="C49">
        <v>3</v>
      </c>
      <c r="D49">
        <v>2</v>
      </c>
      <c r="E49">
        <v>1</v>
      </c>
      <c r="F49">
        <v>2</v>
      </c>
      <c r="G49" s="1">
        <v>2.5069245283018899</v>
      </c>
      <c r="H49" s="1">
        <v>2.5067924528301901</v>
      </c>
      <c r="I49" s="1">
        <v>0.47869863013698599</v>
      </c>
      <c r="J49" s="1">
        <v>0.55407407407407405</v>
      </c>
      <c r="K49" s="4"/>
      <c r="L49" s="3"/>
      <c r="M49" s="9">
        <v>1.3207547169979961E-4</v>
      </c>
      <c r="N49" s="9">
        <v>7.537544393708806E-2</v>
      </c>
      <c r="O49" s="3"/>
      <c r="P49" s="14">
        <v>5.2687038989081554E-5</v>
      </c>
      <c r="Q49" s="14">
        <v>0.13603856860303326</v>
      </c>
    </row>
    <row r="50" spans="1:17" x14ac:dyDescent="0.25">
      <c r="A50">
        <v>49</v>
      </c>
      <c r="B50" s="5">
        <v>2</v>
      </c>
      <c r="C50">
        <v>3</v>
      </c>
      <c r="D50">
        <v>2</v>
      </c>
      <c r="E50">
        <v>1</v>
      </c>
      <c r="F50">
        <v>2</v>
      </c>
      <c r="G50" s="1">
        <v>1.4697309417040401</v>
      </c>
      <c r="H50" s="1">
        <v>1.46968609865471</v>
      </c>
      <c r="I50" s="1">
        <v>0.58254464285714302</v>
      </c>
      <c r="J50" s="1">
        <v>0.58928571428571597</v>
      </c>
      <c r="K50" s="4"/>
      <c r="L50" s="3"/>
      <c r="M50" s="9">
        <v>4.4843049330056672E-5</v>
      </c>
      <c r="N50" s="9">
        <v>6.7410714285729423E-3</v>
      </c>
      <c r="O50" s="3"/>
      <c r="P50" s="14">
        <v>3.0511991214385269E-5</v>
      </c>
      <c r="Q50" s="14">
        <v>1.1439393939396475E-2</v>
      </c>
    </row>
    <row r="51" spans="1:17" x14ac:dyDescent="0.25">
      <c r="A51">
        <v>50</v>
      </c>
      <c r="B51" s="5">
        <v>0</v>
      </c>
      <c r="C51">
        <v>3</v>
      </c>
      <c r="D51">
        <v>2</v>
      </c>
      <c r="E51">
        <v>1</v>
      </c>
      <c r="F51">
        <v>2</v>
      </c>
      <c r="G51" s="1">
        <v>1.1149069767441899</v>
      </c>
      <c r="H51" s="1">
        <v>1.11476821192053</v>
      </c>
      <c r="I51" s="1">
        <v>0.41113907284768197</v>
      </c>
      <c r="J51" s="1">
        <v>0.43933993399339999</v>
      </c>
      <c r="K51" s="4"/>
      <c r="L51" s="3"/>
      <c r="M51" s="9">
        <v>1.3876482365993148E-4</v>
      </c>
      <c r="N51" s="9">
        <v>2.8200861145718015E-2</v>
      </c>
      <c r="O51" s="3"/>
      <c r="P51" s="14">
        <v>1.2447863347382908E-4</v>
      </c>
      <c r="Q51" s="14">
        <v>6.4189159609018526E-2</v>
      </c>
    </row>
    <row r="52" spans="1:17" x14ac:dyDescent="0.25">
      <c r="A52">
        <v>51</v>
      </c>
      <c r="B52" s="5">
        <v>1</v>
      </c>
      <c r="C52">
        <v>3</v>
      </c>
      <c r="D52">
        <v>2</v>
      </c>
      <c r="E52">
        <v>1</v>
      </c>
      <c r="F52">
        <v>2</v>
      </c>
      <c r="G52" s="1">
        <v>1.08458064516129</v>
      </c>
      <c r="H52" s="1">
        <v>1.0841558441558401</v>
      </c>
      <c r="I52" s="1">
        <v>0.38993247588424401</v>
      </c>
      <c r="J52" s="1">
        <v>0.453915857605176</v>
      </c>
      <c r="K52" s="4"/>
      <c r="L52" s="3"/>
      <c r="M52" s="9">
        <v>4.2480100544994848E-4</v>
      </c>
      <c r="N52" s="9">
        <v>6.3983381720931987E-2</v>
      </c>
      <c r="O52" s="3"/>
      <c r="P52" s="14">
        <v>3.9182651437046187E-4</v>
      </c>
      <c r="Q52" s="14">
        <v>0.14095868352893248</v>
      </c>
    </row>
    <row r="53" spans="1:17" x14ac:dyDescent="0.25">
      <c r="A53">
        <v>52</v>
      </c>
      <c r="B53" s="5">
        <v>3</v>
      </c>
      <c r="C53">
        <v>3</v>
      </c>
      <c r="D53">
        <v>2</v>
      </c>
      <c r="E53">
        <v>1</v>
      </c>
      <c r="F53">
        <v>2</v>
      </c>
      <c r="G53" s="1">
        <v>1.6632974358974399</v>
      </c>
      <c r="H53" s="1">
        <v>1.66307692307692</v>
      </c>
      <c r="I53" s="1">
        <v>0.48220918367346899</v>
      </c>
      <c r="J53" s="1">
        <v>0.49775510204081502</v>
      </c>
      <c r="K53" s="4"/>
      <c r="L53" s="3"/>
      <c r="M53" s="9">
        <v>2.2051282051993581E-4</v>
      </c>
      <c r="N53" s="9">
        <v>1.5545918367346034E-2</v>
      </c>
      <c r="O53" s="3"/>
      <c r="P53" s="14">
        <v>1.3259327783344917E-4</v>
      </c>
      <c r="Q53" s="14">
        <v>3.1232062320621472E-2</v>
      </c>
    </row>
    <row r="54" spans="1:17" x14ac:dyDescent="0.25">
      <c r="A54">
        <v>53</v>
      </c>
      <c r="B54" s="5">
        <v>0</v>
      </c>
      <c r="C54">
        <v>3</v>
      </c>
      <c r="D54">
        <v>2</v>
      </c>
      <c r="E54">
        <v>1</v>
      </c>
      <c r="F54">
        <v>2</v>
      </c>
      <c r="G54" s="1">
        <v>1.01823192771084</v>
      </c>
      <c r="H54" s="1">
        <v>1.02121951219512</v>
      </c>
      <c r="I54" s="1">
        <v>0.434950306023</v>
      </c>
      <c r="J54" s="1">
        <v>0.47069908814589601</v>
      </c>
      <c r="K54" s="4"/>
      <c r="L54" s="3"/>
      <c r="M54" s="9">
        <v>2.9875844842799371E-3</v>
      </c>
      <c r="N54" s="9">
        <v>3.5748782122896006E-2</v>
      </c>
      <c r="O54" s="3"/>
      <c r="P54" s="14">
        <v>2.9255066600305146E-3</v>
      </c>
      <c r="Q54" s="14">
        <v>7.594827146088598E-2</v>
      </c>
    </row>
    <row r="55" spans="1:17" x14ac:dyDescent="0.25">
      <c r="A55">
        <v>54</v>
      </c>
      <c r="B55" s="5">
        <v>0</v>
      </c>
      <c r="C55">
        <v>3</v>
      </c>
      <c r="D55">
        <v>2</v>
      </c>
      <c r="E55">
        <v>1</v>
      </c>
      <c r="F55">
        <v>2</v>
      </c>
      <c r="G55" s="1">
        <v>1.15808680555556</v>
      </c>
      <c r="H55" s="1">
        <v>1.1579238754325301</v>
      </c>
      <c r="I55" s="1">
        <v>0.478608996539793</v>
      </c>
      <c r="J55" s="1">
        <v>0.50248275862069103</v>
      </c>
      <c r="K55" s="4"/>
      <c r="L55" s="3"/>
      <c r="M55" s="9">
        <v>1.6293012302992516E-4</v>
      </c>
      <c r="N55" s="9">
        <v>2.3873762080898031E-2</v>
      </c>
      <c r="O55" s="3"/>
      <c r="P55" s="14">
        <v>1.4070883802189878E-4</v>
      </c>
      <c r="Q55" s="14">
        <v>4.7511604470631415E-2</v>
      </c>
    </row>
    <row r="56" spans="1:17" x14ac:dyDescent="0.25">
      <c r="A56">
        <v>55</v>
      </c>
      <c r="B56" s="5">
        <v>0</v>
      </c>
      <c r="C56">
        <v>3</v>
      </c>
      <c r="D56">
        <v>2</v>
      </c>
      <c r="E56">
        <v>1</v>
      </c>
      <c r="F56">
        <v>2</v>
      </c>
      <c r="G56" s="1">
        <v>0.92345108695652101</v>
      </c>
      <c r="H56" s="1">
        <v>0.92354223433242499</v>
      </c>
      <c r="I56" s="1">
        <v>0.40135772357723598</v>
      </c>
      <c r="J56" s="1">
        <v>0.42315217391304299</v>
      </c>
      <c r="K56" s="4"/>
      <c r="L56" s="3"/>
      <c r="M56" s="9">
        <v>9.1147375903988248E-5</v>
      </c>
      <c r="N56" s="9">
        <v>2.1794450335807014E-2</v>
      </c>
      <c r="O56" s="3"/>
      <c r="P56" s="14">
        <v>9.869324056400452E-5</v>
      </c>
      <c r="Q56" s="14">
        <v>5.1504994371801893E-2</v>
      </c>
    </row>
    <row r="57" spans="1:17" x14ac:dyDescent="0.25">
      <c r="A57">
        <v>56</v>
      </c>
      <c r="B57" s="5">
        <v>0</v>
      </c>
      <c r="C57">
        <v>3</v>
      </c>
      <c r="D57">
        <v>2</v>
      </c>
      <c r="E57">
        <v>1</v>
      </c>
      <c r="F57">
        <v>2</v>
      </c>
      <c r="G57" s="1">
        <v>0.96688285714285804</v>
      </c>
      <c r="H57" s="1">
        <v>0.96685714285714297</v>
      </c>
      <c r="I57" s="1">
        <v>0.41888603988604001</v>
      </c>
      <c r="J57" s="1">
        <v>0.45908831908831899</v>
      </c>
      <c r="K57" s="4"/>
      <c r="L57" s="3"/>
      <c r="M57" s="9">
        <v>2.5714285715072727E-5</v>
      </c>
      <c r="N57" s="9">
        <v>4.0202279202278979E-2</v>
      </c>
      <c r="O57" s="3"/>
      <c r="P57" s="14">
        <v>2.6595744681665052E-5</v>
      </c>
      <c r="Q57" s="14">
        <v>8.7569815067642581E-2</v>
      </c>
    </row>
    <row r="58" spans="1:17" x14ac:dyDescent="0.25">
      <c r="A58">
        <v>57</v>
      </c>
      <c r="B58" s="5">
        <v>0</v>
      </c>
      <c r="C58">
        <v>3</v>
      </c>
      <c r="D58">
        <v>2</v>
      </c>
      <c r="E58">
        <v>1</v>
      </c>
      <c r="F58">
        <v>2</v>
      </c>
      <c r="G58" s="1">
        <v>0.94327576601671204</v>
      </c>
      <c r="H58" s="1">
        <v>0.94306406685236799</v>
      </c>
      <c r="I58" s="1">
        <v>0.42450277777777801</v>
      </c>
      <c r="J58" s="1">
        <v>0.40361111111110998</v>
      </c>
      <c r="K58" s="4"/>
      <c r="L58" s="3"/>
      <c r="M58" s="9">
        <v>2.1169916434404801E-4</v>
      </c>
      <c r="N58" s="9">
        <v>2.089166666666803E-2</v>
      </c>
      <c r="O58" s="3"/>
      <c r="P58" s="14">
        <v>2.2448015122729562E-4</v>
      </c>
      <c r="Q58" s="14">
        <v>5.176187198899182E-2</v>
      </c>
    </row>
    <row r="59" spans="1:17" x14ac:dyDescent="0.25">
      <c r="A59">
        <v>58</v>
      </c>
      <c r="B59" s="5">
        <v>0</v>
      </c>
      <c r="C59">
        <v>3</v>
      </c>
      <c r="D59">
        <v>2</v>
      </c>
      <c r="E59">
        <v>1</v>
      </c>
      <c r="F59">
        <v>2</v>
      </c>
      <c r="G59" s="1">
        <v>1.0599591194968601</v>
      </c>
      <c r="H59" s="1">
        <v>1.05981132075472</v>
      </c>
      <c r="I59" s="1">
        <v>0.47778056426332299</v>
      </c>
      <c r="J59" s="1">
        <v>0.47385579937304201</v>
      </c>
      <c r="K59" s="4"/>
      <c r="L59" s="3"/>
      <c r="M59" s="9">
        <v>1.4779874214010391E-4</v>
      </c>
      <c r="N59" s="9">
        <v>3.9247648902809851E-3</v>
      </c>
      <c r="O59" s="3"/>
      <c r="P59" s="14">
        <v>1.394575989571922E-4</v>
      </c>
      <c r="Q59" s="14">
        <v>8.2826144482642961E-3</v>
      </c>
    </row>
    <row r="60" spans="1:17" x14ac:dyDescent="0.25">
      <c r="A60">
        <v>59</v>
      </c>
      <c r="B60" s="5">
        <v>3</v>
      </c>
      <c r="C60">
        <v>3</v>
      </c>
      <c r="D60">
        <v>2</v>
      </c>
      <c r="E60">
        <v>1</v>
      </c>
      <c r="F60">
        <v>2</v>
      </c>
      <c r="G60" s="1">
        <v>1.7770888888888901</v>
      </c>
      <c r="H60" s="1">
        <v>1.8063636363636399</v>
      </c>
      <c r="I60" s="1">
        <v>0.65490055248618795</v>
      </c>
      <c r="J60" s="1">
        <v>0.62203389830508504</v>
      </c>
      <c r="K60" s="4"/>
      <c r="L60" s="3"/>
      <c r="M60" s="9">
        <v>2.9274747474749896E-2</v>
      </c>
      <c r="N60" s="9">
        <v>3.2866654181102906E-2</v>
      </c>
      <c r="O60" s="3"/>
      <c r="P60" s="14">
        <v>1.6206453055976257E-2</v>
      </c>
      <c r="Q60" s="14">
        <v>5.2837400454634073E-2</v>
      </c>
    </row>
    <row r="61" spans="1:17" x14ac:dyDescent="0.25">
      <c r="A61">
        <v>60</v>
      </c>
      <c r="B61" s="5">
        <v>2</v>
      </c>
      <c r="C61">
        <v>3</v>
      </c>
      <c r="D61">
        <v>2</v>
      </c>
      <c r="E61">
        <v>1</v>
      </c>
      <c r="F61">
        <v>2</v>
      </c>
      <c r="G61" s="1">
        <v>1.26617490494297</v>
      </c>
      <c r="H61" s="1">
        <v>1.2663358778625999</v>
      </c>
      <c r="I61" s="1">
        <v>0.54450352112676104</v>
      </c>
      <c r="J61" s="1">
        <v>0.46494296577946798</v>
      </c>
      <c r="K61" s="4"/>
      <c r="L61" s="3"/>
      <c r="M61" s="9">
        <v>1.6097291962990923E-4</v>
      </c>
      <c r="N61" s="9">
        <v>7.956055534729306E-2</v>
      </c>
      <c r="O61" s="3"/>
      <c r="P61" s="14">
        <v>1.271170804238835E-4</v>
      </c>
      <c r="Q61" s="14">
        <v>0.171118956954024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1"/>
  <sheetViews>
    <sheetView topLeftCell="A38" workbookViewId="0">
      <selection activeCell="A62" sqref="A62:XFD122"/>
    </sheetView>
  </sheetViews>
  <sheetFormatPr defaultRowHeight="15" x14ac:dyDescent="0.25"/>
  <cols>
    <col min="1" max="1" width="11.125" customWidth="1"/>
    <col min="6" max="6" width="6" customWidth="1"/>
    <col min="7" max="11" width="9" style="1"/>
    <col min="16" max="17" width="9" style="13"/>
  </cols>
  <sheetData>
    <row r="1" spans="1:18" x14ac:dyDescent="0.25">
      <c r="A1" t="s">
        <v>0</v>
      </c>
      <c r="B1" s="1" t="s">
        <v>10</v>
      </c>
      <c r="C1" t="s">
        <v>19</v>
      </c>
      <c r="D1" t="s">
        <v>8</v>
      </c>
      <c r="E1" t="s">
        <v>17</v>
      </c>
      <c r="F1" t="s">
        <v>2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t="s">
        <v>6</v>
      </c>
      <c r="M1" t="s">
        <v>11</v>
      </c>
      <c r="N1" t="s">
        <v>12</v>
      </c>
      <c r="O1" t="s">
        <v>13</v>
      </c>
      <c r="P1" s="13" t="s">
        <v>14</v>
      </c>
      <c r="Q1" s="13" t="s">
        <v>15</v>
      </c>
      <c r="R1" t="s">
        <v>16</v>
      </c>
    </row>
    <row r="2" spans="1:18" x14ac:dyDescent="0.25">
      <c r="A2">
        <v>1</v>
      </c>
      <c r="B2" s="5">
        <v>2</v>
      </c>
      <c r="C2">
        <v>0</v>
      </c>
      <c r="D2">
        <v>1</v>
      </c>
      <c r="E2">
        <v>1</v>
      </c>
      <c r="F2">
        <v>2</v>
      </c>
      <c r="G2" s="3">
        <v>1.2258</v>
      </c>
      <c r="H2" s="3">
        <v>1.236</v>
      </c>
      <c r="I2" s="1">
        <v>0.51657142857142901</v>
      </c>
      <c r="J2" s="1">
        <v>0.52666666666666695</v>
      </c>
      <c r="M2">
        <v>1.0199999999999987E-2</v>
      </c>
      <c r="N2">
        <v>1.0095238095237935E-2</v>
      </c>
      <c r="P2" s="13">
        <v>8.2524271844660081E-3</v>
      </c>
      <c r="Q2" s="13">
        <v>1.916817359855303E-2</v>
      </c>
    </row>
    <row r="3" spans="1:18" x14ac:dyDescent="0.25">
      <c r="A3">
        <v>2</v>
      </c>
      <c r="B3" s="5">
        <v>1</v>
      </c>
      <c r="C3">
        <v>0</v>
      </c>
      <c r="D3">
        <v>1</v>
      </c>
      <c r="E3">
        <v>1</v>
      </c>
      <c r="F3">
        <v>2</v>
      </c>
      <c r="G3" s="3">
        <v>1.016</v>
      </c>
      <c r="H3" s="3">
        <v>1.03</v>
      </c>
      <c r="I3" s="1">
        <v>0.46333333333333299</v>
      </c>
      <c r="J3" s="1">
        <v>0.47499999999999998</v>
      </c>
      <c r="M3">
        <v>1.4000000000000012E-2</v>
      </c>
      <c r="N3">
        <v>1.1666666666666992E-2</v>
      </c>
      <c r="P3" s="13">
        <v>1.359223300970875E-2</v>
      </c>
      <c r="Q3" s="13">
        <v>2.4561403508772613E-2</v>
      </c>
    </row>
    <row r="4" spans="1:18" x14ac:dyDescent="0.25">
      <c r="A4">
        <v>3</v>
      </c>
      <c r="B4" s="5">
        <v>0</v>
      </c>
      <c r="C4">
        <v>0</v>
      </c>
      <c r="D4">
        <v>1</v>
      </c>
      <c r="E4">
        <v>1</v>
      </c>
      <c r="F4">
        <v>2</v>
      </c>
      <c r="G4" s="3">
        <v>1.2295</v>
      </c>
      <c r="H4" s="3">
        <v>1.24</v>
      </c>
      <c r="I4" s="1">
        <v>0.50900000000000001</v>
      </c>
      <c r="J4" s="1">
        <v>0.48666666666666603</v>
      </c>
      <c r="M4">
        <v>1.0499999999999954E-2</v>
      </c>
      <c r="N4">
        <v>2.2333333333333982E-2</v>
      </c>
      <c r="P4" s="13">
        <v>8.4677419354838336E-3</v>
      </c>
      <c r="Q4" s="13">
        <v>4.5890410958905503E-2</v>
      </c>
    </row>
    <row r="5" spans="1:18" x14ac:dyDescent="0.25">
      <c r="A5">
        <v>4</v>
      </c>
      <c r="B5" s="5">
        <v>2</v>
      </c>
      <c r="C5">
        <v>0</v>
      </c>
      <c r="D5">
        <v>1</v>
      </c>
      <c r="E5">
        <v>1</v>
      </c>
      <c r="F5">
        <v>2</v>
      </c>
      <c r="G5" s="1">
        <v>1.2464285714285701</v>
      </c>
      <c r="H5" s="1">
        <v>1.24285714285714</v>
      </c>
      <c r="I5" s="1">
        <v>0.40028571428571402</v>
      </c>
      <c r="J5" s="1">
        <v>0.442857142857143</v>
      </c>
      <c r="M5">
        <v>3.5714285714301131E-3</v>
      </c>
      <c r="N5">
        <v>4.2571428571428982E-2</v>
      </c>
      <c r="P5" s="13">
        <v>2.8735632183920514E-3</v>
      </c>
      <c r="Q5" s="13">
        <v>9.6129032258065406E-2</v>
      </c>
    </row>
    <row r="6" spans="1:18" x14ac:dyDescent="0.25">
      <c r="A6">
        <v>5</v>
      </c>
      <c r="B6" s="5">
        <v>2</v>
      </c>
      <c r="C6">
        <v>0</v>
      </c>
      <c r="D6">
        <v>1</v>
      </c>
      <c r="E6">
        <v>1</v>
      </c>
      <c r="F6">
        <v>2</v>
      </c>
      <c r="G6" s="1">
        <v>1.1476</v>
      </c>
      <c r="H6" s="1">
        <v>1.1519999999999999</v>
      </c>
      <c r="I6" s="1">
        <v>0.4728</v>
      </c>
      <c r="J6" s="1">
        <v>0.44400000000000001</v>
      </c>
      <c r="M6">
        <v>4.3999999999999595E-3</v>
      </c>
      <c r="N6">
        <v>2.8799999999999992E-2</v>
      </c>
      <c r="P6" s="13">
        <v>3.8194444444444096E-3</v>
      </c>
      <c r="Q6" s="13">
        <v>6.4864864864864841E-2</v>
      </c>
    </row>
    <row r="7" spans="1:18" x14ac:dyDescent="0.25">
      <c r="A7">
        <v>6</v>
      </c>
      <c r="B7" s="5">
        <v>1</v>
      </c>
      <c r="C7">
        <v>0</v>
      </c>
      <c r="D7">
        <v>1</v>
      </c>
      <c r="E7">
        <v>1</v>
      </c>
      <c r="F7">
        <v>2</v>
      </c>
      <c r="G7" s="1">
        <v>1.1195999999999999</v>
      </c>
      <c r="H7" s="1">
        <v>1.0933333333333299</v>
      </c>
      <c r="I7" s="1">
        <v>0.51416666666666699</v>
      </c>
      <c r="J7" s="1">
        <v>0.47499999999999998</v>
      </c>
      <c r="M7">
        <v>2.6266666666669991E-2</v>
      </c>
      <c r="N7">
        <v>3.9166666666667016E-2</v>
      </c>
      <c r="P7" s="13">
        <v>2.4024390243905555E-2</v>
      </c>
      <c r="Q7" s="13">
        <v>8.2456140350877935E-2</v>
      </c>
    </row>
    <row r="8" spans="1:18" x14ac:dyDescent="0.25">
      <c r="A8">
        <v>7</v>
      </c>
      <c r="B8" s="5">
        <v>1</v>
      </c>
      <c r="C8">
        <v>0</v>
      </c>
      <c r="D8">
        <v>1</v>
      </c>
      <c r="E8">
        <v>1</v>
      </c>
      <c r="F8">
        <v>2</v>
      </c>
      <c r="G8" s="1">
        <v>1.0114000000000001</v>
      </c>
      <c r="H8" s="1">
        <v>1.04</v>
      </c>
      <c r="I8" s="1">
        <v>0.39100000000000001</v>
      </c>
      <c r="J8" s="1">
        <v>0.39714285714285702</v>
      </c>
      <c r="M8">
        <v>2.8599999999999959E-2</v>
      </c>
      <c r="N8">
        <v>6.1428571428570056E-3</v>
      </c>
      <c r="P8" s="13">
        <v>2.7499999999999959E-2</v>
      </c>
      <c r="Q8" s="13">
        <v>1.5467625899280234E-2</v>
      </c>
    </row>
    <row r="9" spans="1:18" x14ac:dyDescent="0.25">
      <c r="A9">
        <v>8</v>
      </c>
      <c r="B9" s="5">
        <v>2</v>
      </c>
      <c r="C9">
        <v>0</v>
      </c>
      <c r="D9">
        <v>1</v>
      </c>
      <c r="E9">
        <v>1</v>
      </c>
      <c r="F9">
        <v>2</v>
      </c>
      <c r="G9" s="1">
        <v>1.25033333333333</v>
      </c>
      <c r="H9" s="1">
        <v>1.228</v>
      </c>
      <c r="I9" s="1">
        <v>0.49666666666666698</v>
      </c>
      <c r="J9" s="1">
        <v>0.52400000000000002</v>
      </c>
      <c r="M9">
        <v>2.2333333333329985E-2</v>
      </c>
      <c r="N9">
        <v>2.7333333333333043E-2</v>
      </c>
      <c r="P9" s="13">
        <v>1.8186753528770347E-2</v>
      </c>
      <c r="Q9" s="13">
        <v>5.2162849872772983E-2</v>
      </c>
    </row>
    <row r="10" spans="1:18" x14ac:dyDescent="0.25">
      <c r="A10">
        <v>9</v>
      </c>
      <c r="B10" s="5">
        <v>2</v>
      </c>
      <c r="C10">
        <v>0</v>
      </c>
      <c r="D10">
        <v>1</v>
      </c>
      <c r="E10">
        <v>1</v>
      </c>
      <c r="F10">
        <v>2</v>
      </c>
      <c r="G10" s="1">
        <v>1.214</v>
      </c>
      <c r="H10" s="1">
        <v>1.22</v>
      </c>
      <c r="I10" s="1">
        <v>0.505</v>
      </c>
      <c r="J10" s="1">
        <v>0.50800000000000001</v>
      </c>
      <c r="M10">
        <v>6.0000000000000053E-3</v>
      </c>
      <c r="N10">
        <v>3.0000000000000027E-3</v>
      </c>
      <c r="P10" s="13">
        <v>4.9180327868852507E-3</v>
      </c>
      <c r="Q10" s="13">
        <v>5.9055118110236272E-3</v>
      </c>
    </row>
    <row r="11" spans="1:18" x14ac:dyDescent="0.25">
      <c r="A11">
        <v>10</v>
      </c>
      <c r="B11" s="5">
        <v>1</v>
      </c>
      <c r="C11">
        <v>0</v>
      </c>
      <c r="D11">
        <v>1</v>
      </c>
      <c r="E11">
        <v>1</v>
      </c>
      <c r="F11">
        <v>2</v>
      </c>
      <c r="G11" s="1">
        <v>1.0004999999999999</v>
      </c>
      <c r="H11" s="1">
        <v>1.0049999999999999</v>
      </c>
      <c r="I11" s="1">
        <v>0.4405</v>
      </c>
      <c r="J11" s="1">
        <v>0.47</v>
      </c>
      <c r="M11">
        <v>4.4999999999999485E-3</v>
      </c>
      <c r="N11">
        <v>2.9499999999999971E-2</v>
      </c>
      <c r="P11" s="13">
        <v>4.4776119402984565E-3</v>
      </c>
      <c r="Q11" s="13">
        <v>6.2765957446808449E-2</v>
      </c>
    </row>
    <row r="12" spans="1:18" x14ac:dyDescent="0.25">
      <c r="A12">
        <v>11</v>
      </c>
      <c r="B12" s="5">
        <v>1</v>
      </c>
      <c r="C12">
        <v>0</v>
      </c>
      <c r="D12">
        <v>1</v>
      </c>
      <c r="E12">
        <v>1</v>
      </c>
      <c r="F12">
        <v>2</v>
      </c>
      <c r="G12" s="1">
        <v>1.0526</v>
      </c>
      <c r="H12" s="1">
        <v>1.06666666666667</v>
      </c>
      <c r="I12" s="1">
        <v>0.38419999999999999</v>
      </c>
      <c r="J12" s="1">
        <v>0.38285714285714301</v>
      </c>
      <c r="M12">
        <v>1.4066666666670002E-2</v>
      </c>
      <c r="N12">
        <v>1.3428571428569791E-3</v>
      </c>
      <c r="P12" s="13">
        <v>1.3187500000003086E-2</v>
      </c>
      <c r="Q12" s="13">
        <v>3.5074626865667351E-3</v>
      </c>
    </row>
    <row r="13" spans="1:18" x14ac:dyDescent="0.25">
      <c r="A13">
        <v>12</v>
      </c>
      <c r="B13" s="5">
        <v>3</v>
      </c>
      <c r="C13">
        <v>0</v>
      </c>
      <c r="D13">
        <v>1</v>
      </c>
      <c r="E13">
        <v>1</v>
      </c>
      <c r="F13">
        <v>2</v>
      </c>
      <c r="G13" s="1">
        <v>1.5266</v>
      </c>
      <c r="H13" s="1">
        <v>1.524</v>
      </c>
      <c r="I13" s="1">
        <v>0.77159999999999995</v>
      </c>
      <c r="J13" s="1">
        <v>0.79200000000000004</v>
      </c>
      <c r="M13">
        <v>2.5999999999999357E-3</v>
      </c>
      <c r="N13">
        <v>2.0400000000000085E-2</v>
      </c>
      <c r="P13" s="13">
        <v>1.7060367454067818E-3</v>
      </c>
      <c r="Q13" s="13">
        <v>2.5757575757575864E-2</v>
      </c>
    </row>
    <row r="14" spans="1:18" x14ac:dyDescent="0.25">
      <c r="A14" s="1">
        <v>13</v>
      </c>
      <c r="B14" s="5">
        <v>3</v>
      </c>
      <c r="C14">
        <v>0</v>
      </c>
      <c r="D14">
        <v>1</v>
      </c>
      <c r="E14">
        <v>1</v>
      </c>
      <c r="F14">
        <v>2</v>
      </c>
      <c r="G14" s="1">
        <v>1.36344444444444</v>
      </c>
      <c r="H14" s="1">
        <v>1.3644444444444399</v>
      </c>
      <c r="I14" s="1">
        <v>0.48470000000000002</v>
      </c>
      <c r="J14" s="1">
        <v>0.52</v>
      </c>
      <c r="M14">
        <v>9.9999999999988987E-4</v>
      </c>
      <c r="N14">
        <v>3.5299999999999998E-2</v>
      </c>
      <c r="P14" s="13">
        <v>7.3289902280122463E-4</v>
      </c>
      <c r="Q14" s="13">
        <v>6.7884615384615377E-2</v>
      </c>
    </row>
    <row r="15" spans="1:18" x14ac:dyDescent="0.25">
      <c r="A15">
        <v>14</v>
      </c>
      <c r="B15" s="5">
        <v>1</v>
      </c>
      <c r="C15">
        <v>0</v>
      </c>
      <c r="D15">
        <v>1</v>
      </c>
      <c r="E15">
        <v>1</v>
      </c>
      <c r="F15">
        <v>2</v>
      </c>
      <c r="G15" s="1">
        <v>0.92459999999999998</v>
      </c>
      <c r="H15" s="1">
        <v>0.94499999999999995</v>
      </c>
      <c r="I15" s="1">
        <v>0.40316666666666701</v>
      </c>
      <c r="J15" s="1">
        <v>0.42</v>
      </c>
      <c r="M15">
        <v>2.0399999999999974E-2</v>
      </c>
      <c r="N15">
        <v>1.6833333333332978E-2</v>
      </c>
      <c r="P15" s="13">
        <v>2.1587301587301561E-2</v>
      </c>
      <c r="Q15" s="13">
        <v>4.0079365079364236E-2</v>
      </c>
    </row>
    <row r="16" spans="1:18" x14ac:dyDescent="0.25">
      <c r="A16">
        <v>15</v>
      </c>
      <c r="B16" s="5">
        <v>3</v>
      </c>
      <c r="C16">
        <v>0</v>
      </c>
      <c r="D16">
        <v>1</v>
      </c>
      <c r="E16">
        <v>1</v>
      </c>
      <c r="F16">
        <v>2</v>
      </c>
      <c r="G16" s="1">
        <v>1.5378333333333301</v>
      </c>
      <c r="H16" s="1">
        <v>1.54571428571429</v>
      </c>
      <c r="I16" s="1">
        <v>0.61757142857142899</v>
      </c>
      <c r="J16" s="1">
        <v>0.59750000000000003</v>
      </c>
      <c r="M16">
        <v>7.8809523809599824E-3</v>
      </c>
      <c r="N16">
        <v>2.0071428571428962E-2</v>
      </c>
      <c r="P16" s="13">
        <v>5.0985828712310282E-3</v>
      </c>
      <c r="Q16" s="13">
        <v>3.3592349073521273E-2</v>
      </c>
    </row>
    <row r="17" spans="1:17" x14ac:dyDescent="0.25">
      <c r="A17">
        <v>16</v>
      </c>
      <c r="B17" s="5">
        <v>3</v>
      </c>
      <c r="C17">
        <v>0</v>
      </c>
      <c r="D17">
        <v>1</v>
      </c>
      <c r="E17">
        <v>1</v>
      </c>
      <c r="F17">
        <v>2</v>
      </c>
      <c r="G17" s="1">
        <v>1.31975</v>
      </c>
      <c r="H17" s="1">
        <v>1.3142857142857101</v>
      </c>
      <c r="I17" s="1">
        <v>0.533555555555556</v>
      </c>
      <c r="J17" s="1">
        <v>0.56999999999999995</v>
      </c>
      <c r="M17">
        <v>5.4642857142899182E-3</v>
      </c>
      <c r="N17">
        <v>3.6444444444443946E-2</v>
      </c>
      <c r="P17" s="13">
        <v>4.1576086956553859E-3</v>
      </c>
      <c r="Q17" s="13">
        <v>6.3937621832357808E-2</v>
      </c>
    </row>
    <row r="18" spans="1:17" x14ac:dyDescent="0.25">
      <c r="A18">
        <v>17</v>
      </c>
      <c r="B18" s="5">
        <v>1</v>
      </c>
      <c r="C18">
        <v>0</v>
      </c>
      <c r="D18">
        <v>1</v>
      </c>
      <c r="E18">
        <v>1</v>
      </c>
      <c r="F18">
        <v>2</v>
      </c>
      <c r="G18" s="1">
        <v>1.1588333333333301</v>
      </c>
      <c r="H18" s="1">
        <v>1.1000000000000001</v>
      </c>
      <c r="I18" s="1">
        <v>0.51157142857142901</v>
      </c>
      <c r="J18" s="1">
        <v>0.46333333333333299</v>
      </c>
      <c r="M18">
        <v>5.8833333333329962E-2</v>
      </c>
      <c r="N18">
        <v>4.8238095238096024E-2</v>
      </c>
      <c r="P18" s="13">
        <v>5.3484848484845415E-2</v>
      </c>
      <c r="Q18" s="13">
        <v>0.10411099691675409</v>
      </c>
    </row>
    <row r="19" spans="1:17" x14ac:dyDescent="0.25">
      <c r="A19">
        <v>18</v>
      </c>
      <c r="B19" s="5">
        <v>2</v>
      </c>
      <c r="C19">
        <v>0</v>
      </c>
      <c r="D19">
        <v>1</v>
      </c>
      <c r="E19">
        <v>1</v>
      </c>
      <c r="F19">
        <v>2</v>
      </c>
      <c r="G19" s="1">
        <v>1.33585714285714</v>
      </c>
      <c r="H19" s="1">
        <v>1.34</v>
      </c>
      <c r="I19" s="1">
        <v>0.453125</v>
      </c>
      <c r="J19" s="1">
        <v>0.50857142857142801</v>
      </c>
      <c r="M19">
        <v>4.1428571428601124E-3</v>
      </c>
      <c r="N19">
        <v>5.5446428571428008E-2</v>
      </c>
      <c r="P19" s="13">
        <v>3.0916844349702329E-3</v>
      </c>
      <c r="Q19" s="13">
        <v>0.10902387640449339</v>
      </c>
    </row>
    <row r="20" spans="1:17" x14ac:dyDescent="0.25">
      <c r="A20">
        <v>19</v>
      </c>
      <c r="B20" s="5">
        <v>2</v>
      </c>
      <c r="C20">
        <v>0</v>
      </c>
      <c r="D20">
        <v>1</v>
      </c>
      <c r="E20">
        <v>1</v>
      </c>
      <c r="F20">
        <v>2</v>
      </c>
      <c r="G20" s="1">
        <v>1.33375</v>
      </c>
      <c r="H20" s="1">
        <v>1.3257142857142901</v>
      </c>
      <c r="I20" s="1">
        <v>0.46688888888888902</v>
      </c>
      <c r="J20" s="1">
        <v>0.505</v>
      </c>
      <c r="M20">
        <v>8.0357142857099273E-3</v>
      </c>
      <c r="N20">
        <v>3.8111111111110985E-2</v>
      </c>
      <c r="P20" s="13">
        <v>6.0614224137897962E-3</v>
      </c>
      <c r="Q20" s="13">
        <v>7.5467546754675222E-2</v>
      </c>
    </row>
    <row r="21" spans="1:17" x14ac:dyDescent="0.25">
      <c r="A21">
        <v>20</v>
      </c>
      <c r="B21" s="5">
        <v>3</v>
      </c>
      <c r="C21">
        <v>0</v>
      </c>
      <c r="D21">
        <v>1</v>
      </c>
      <c r="E21">
        <v>1</v>
      </c>
      <c r="F21">
        <v>2</v>
      </c>
      <c r="G21" s="1">
        <v>1.6997500000000001</v>
      </c>
      <c r="H21" s="1">
        <v>1.6975</v>
      </c>
      <c r="I21" s="1">
        <v>0.50677777777777799</v>
      </c>
      <c r="J21" s="1">
        <v>0.482222222222222</v>
      </c>
      <c r="M21">
        <v>2.2500000000000853E-3</v>
      </c>
      <c r="N21">
        <v>2.4555555555555997E-2</v>
      </c>
      <c r="P21" s="13">
        <v>1.3254786450663241E-3</v>
      </c>
      <c r="Q21" s="13">
        <v>5.0921658986176052E-2</v>
      </c>
    </row>
    <row r="22" spans="1:17" x14ac:dyDescent="0.25">
      <c r="A22">
        <v>21</v>
      </c>
      <c r="B22" s="5">
        <v>3</v>
      </c>
      <c r="C22">
        <v>0</v>
      </c>
      <c r="D22">
        <v>1</v>
      </c>
      <c r="E22">
        <v>1</v>
      </c>
      <c r="F22">
        <v>2</v>
      </c>
      <c r="G22" s="1">
        <v>1.20825</v>
      </c>
      <c r="H22" s="1">
        <v>1.2124999999999999</v>
      </c>
      <c r="I22" s="1">
        <v>0.46577777777777801</v>
      </c>
      <c r="J22" s="1">
        <v>0.44666666666666699</v>
      </c>
      <c r="M22">
        <v>4.249999999999865E-3</v>
      </c>
      <c r="N22">
        <v>1.9111111111111023E-2</v>
      </c>
      <c r="P22" s="13">
        <v>3.5051546391751467E-3</v>
      </c>
      <c r="Q22" s="13">
        <v>4.2786069651741067E-2</v>
      </c>
    </row>
    <row r="23" spans="1:17" x14ac:dyDescent="0.25">
      <c r="A23">
        <v>22</v>
      </c>
      <c r="B23" s="5">
        <v>3</v>
      </c>
      <c r="C23">
        <v>0</v>
      </c>
      <c r="D23">
        <v>1</v>
      </c>
      <c r="E23">
        <v>1</v>
      </c>
      <c r="F23">
        <v>2</v>
      </c>
      <c r="G23" s="1">
        <v>1.3614285714285701</v>
      </c>
      <c r="H23" s="1">
        <v>1.36</v>
      </c>
      <c r="I23" s="1">
        <v>0.50549999999999995</v>
      </c>
      <c r="J23" s="1">
        <v>0.51500000000000001</v>
      </c>
      <c r="M23">
        <v>1.4285714285700024E-3</v>
      </c>
      <c r="N23">
        <v>9.5000000000000639E-3</v>
      </c>
      <c r="P23" s="13">
        <v>1.0504201680661782E-3</v>
      </c>
      <c r="Q23" s="13">
        <v>1.8446601941747697E-2</v>
      </c>
    </row>
    <row r="24" spans="1:17" x14ac:dyDescent="0.25">
      <c r="A24">
        <v>23</v>
      </c>
      <c r="B24" s="5">
        <v>2</v>
      </c>
      <c r="C24">
        <v>0</v>
      </c>
      <c r="D24">
        <v>1</v>
      </c>
      <c r="E24">
        <v>1</v>
      </c>
      <c r="F24">
        <v>2</v>
      </c>
      <c r="G24" s="1">
        <v>1.0758000000000001</v>
      </c>
      <c r="H24" s="1">
        <v>1.08</v>
      </c>
      <c r="I24" s="1">
        <v>0.61050000000000004</v>
      </c>
      <c r="J24" s="1">
        <v>0.56333333333333302</v>
      </c>
      <c r="M24">
        <v>4.1999999999999815E-3</v>
      </c>
      <c r="N24">
        <f>I24-J24</f>
        <v>4.7166666666667023E-2</v>
      </c>
      <c r="P24" s="13">
        <v>3.8888888888888714E-3</v>
      </c>
      <c r="Q24" s="13">
        <f>N24/I24</f>
        <v>7.7259077259077838E-2</v>
      </c>
    </row>
    <row r="25" spans="1:17" x14ac:dyDescent="0.25">
      <c r="A25">
        <v>24</v>
      </c>
      <c r="B25" s="5">
        <v>0</v>
      </c>
      <c r="C25">
        <v>0</v>
      </c>
      <c r="D25">
        <v>1</v>
      </c>
      <c r="E25">
        <v>1</v>
      </c>
      <c r="F25">
        <v>2</v>
      </c>
      <c r="G25" s="1">
        <v>1.0168333333333299</v>
      </c>
      <c r="H25" s="1">
        <v>1.0166666666666699</v>
      </c>
      <c r="I25" s="1">
        <v>0.42328571428571399</v>
      </c>
      <c r="J25" s="1">
        <v>0.42285714285714299</v>
      </c>
      <c r="M25">
        <v>1.6666666665998697E-4</v>
      </c>
      <c r="N25">
        <v>4.2857142857100072E-4</v>
      </c>
      <c r="P25" s="13">
        <v>1.6393442622293747E-4</v>
      </c>
      <c r="Q25" s="13">
        <v>1.0135135135125014E-3</v>
      </c>
    </row>
    <row r="26" spans="1:17" x14ac:dyDescent="0.25">
      <c r="A26">
        <v>25</v>
      </c>
      <c r="B26" s="5">
        <v>0</v>
      </c>
      <c r="C26">
        <v>0</v>
      </c>
      <c r="D26">
        <v>1</v>
      </c>
      <c r="E26">
        <v>1</v>
      </c>
      <c r="F26">
        <v>2</v>
      </c>
      <c r="G26" s="1">
        <v>1.21983333333333</v>
      </c>
      <c r="H26" s="1">
        <v>1.228</v>
      </c>
      <c r="I26" s="1">
        <v>0.48585714285714299</v>
      </c>
      <c r="J26" s="1">
        <v>0.483333333333333</v>
      </c>
      <c r="M26">
        <v>8.1666666666699861E-3</v>
      </c>
      <c r="N26">
        <v>2.5238095238099834E-3</v>
      </c>
      <c r="P26" s="13">
        <v>6.6503800217182297E-3</v>
      </c>
      <c r="Q26" s="13">
        <v>5.221674876848245E-3</v>
      </c>
    </row>
    <row r="27" spans="1:17" x14ac:dyDescent="0.25">
      <c r="A27">
        <v>26</v>
      </c>
      <c r="B27" s="5">
        <v>0</v>
      </c>
      <c r="C27">
        <v>0</v>
      </c>
      <c r="D27">
        <v>1</v>
      </c>
      <c r="E27">
        <v>1</v>
      </c>
      <c r="F27">
        <v>2</v>
      </c>
      <c r="G27" s="1">
        <v>0.94340000000000002</v>
      </c>
      <c r="H27" s="1">
        <v>0.94799999999999995</v>
      </c>
      <c r="I27" s="1">
        <v>0.42383333333333301</v>
      </c>
      <c r="J27" s="1">
        <v>0.4</v>
      </c>
      <c r="M27">
        <v>4.5999999999999375E-3</v>
      </c>
      <c r="N27">
        <v>2.3833333333332984E-2</v>
      </c>
      <c r="P27" s="13">
        <v>4.8523206751054197E-3</v>
      </c>
      <c r="Q27" s="13">
        <v>5.9583333333332461E-2</v>
      </c>
    </row>
    <row r="28" spans="1:17" x14ac:dyDescent="0.25">
      <c r="A28">
        <v>27</v>
      </c>
      <c r="B28" s="5">
        <v>1</v>
      </c>
      <c r="C28">
        <v>0</v>
      </c>
      <c r="D28">
        <v>1</v>
      </c>
      <c r="E28">
        <v>1</v>
      </c>
      <c r="F28">
        <v>2</v>
      </c>
      <c r="G28" s="1">
        <v>0.93700000000000006</v>
      </c>
      <c r="H28" s="1">
        <v>0.92666666666666697</v>
      </c>
      <c r="I28" s="1">
        <v>0.41528571428571398</v>
      </c>
      <c r="J28" s="1">
        <v>0.38</v>
      </c>
      <c r="M28">
        <v>1.0333333333333083E-2</v>
      </c>
      <c r="N28">
        <v>3.5285714285713976E-2</v>
      </c>
      <c r="P28" s="13">
        <v>1.1151079136690374E-2</v>
      </c>
      <c r="Q28" s="13">
        <v>9.2857142857142042E-2</v>
      </c>
    </row>
    <row r="29" spans="1:17" x14ac:dyDescent="0.25">
      <c r="A29">
        <v>28</v>
      </c>
      <c r="B29" s="5">
        <v>1</v>
      </c>
      <c r="C29">
        <v>0</v>
      </c>
      <c r="D29">
        <v>1</v>
      </c>
      <c r="E29">
        <v>1</v>
      </c>
      <c r="F29">
        <v>2</v>
      </c>
      <c r="G29" s="1">
        <v>1.03975</v>
      </c>
      <c r="H29" s="1">
        <v>1.04</v>
      </c>
      <c r="I29" s="1">
        <v>0.47060000000000002</v>
      </c>
      <c r="J29" s="1">
        <v>0.40799999999999997</v>
      </c>
      <c r="M29">
        <v>2.5000000000008349E-4</v>
      </c>
      <c r="N29">
        <v>6.2600000000000044E-2</v>
      </c>
      <c r="P29" s="13">
        <v>2.4038461538469566E-4</v>
      </c>
      <c r="Q29" s="13">
        <v>0.15343137254901973</v>
      </c>
    </row>
    <row r="30" spans="1:17" x14ac:dyDescent="0.25">
      <c r="A30" s="1">
        <v>29</v>
      </c>
      <c r="B30" s="5">
        <v>0</v>
      </c>
      <c r="C30">
        <v>0</v>
      </c>
      <c r="D30">
        <v>1</v>
      </c>
      <c r="E30">
        <v>1</v>
      </c>
      <c r="F30">
        <v>2</v>
      </c>
      <c r="G30" s="1">
        <v>1.1394</v>
      </c>
      <c r="H30" s="1">
        <v>1.1359999999999999</v>
      </c>
      <c r="I30" s="1">
        <v>0.49166666666666697</v>
      </c>
      <c r="J30" s="1">
        <v>0.43666666666666698</v>
      </c>
      <c r="M30">
        <v>3.4000000000000696E-3</v>
      </c>
      <c r="N30">
        <v>5.4999999999999993E-2</v>
      </c>
      <c r="P30" s="13">
        <v>2.9929577464789347E-3</v>
      </c>
      <c r="Q30" s="13">
        <v>0.12595419847328235</v>
      </c>
    </row>
    <row r="31" spans="1:17" x14ac:dyDescent="0.25">
      <c r="A31">
        <v>30</v>
      </c>
      <c r="B31" s="5">
        <v>1</v>
      </c>
      <c r="C31">
        <v>0</v>
      </c>
      <c r="D31">
        <v>1</v>
      </c>
      <c r="E31">
        <v>1</v>
      </c>
      <c r="F31">
        <v>2</v>
      </c>
      <c r="G31" s="1">
        <v>1.0782857142857101</v>
      </c>
      <c r="H31" s="1">
        <v>1.08666666666667</v>
      </c>
      <c r="I31" s="1">
        <v>0.41275000000000001</v>
      </c>
      <c r="J31" s="1">
        <v>0.42571428571428599</v>
      </c>
      <c r="M31">
        <v>8.3809523809599273E-3</v>
      </c>
      <c r="N31">
        <v>1.2964285714285984E-2</v>
      </c>
      <c r="P31" s="13">
        <v>7.7125328659140195E-3</v>
      </c>
      <c r="Q31" s="13">
        <v>3.0453020134228799E-2</v>
      </c>
    </row>
    <row r="32" spans="1:17" x14ac:dyDescent="0.25">
      <c r="A32">
        <v>31</v>
      </c>
      <c r="B32" s="5">
        <v>3</v>
      </c>
      <c r="C32">
        <v>0</v>
      </c>
      <c r="D32">
        <v>1</v>
      </c>
      <c r="E32">
        <v>1</v>
      </c>
      <c r="F32">
        <v>2</v>
      </c>
      <c r="G32" s="1">
        <v>1.40814285714286</v>
      </c>
      <c r="H32" s="1">
        <v>1.4314285714285699</v>
      </c>
      <c r="I32" s="1">
        <v>0.51987499999999998</v>
      </c>
      <c r="J32" s="1">
        <v>0.56499999999999995</v>
      </c>
      <c r="M32">
        <v>2.3285714285709913E-2</v>
      </c>
      <c r="N32">
        <v>4.5124999999999971E-2</v>
      </c>
      <c r="P32" s="13">
        <v>1.6267465069857243E-2</v>
      </c>
      <c r="Q32" s="13">
        <v>7.9867256637168094E-2</v>
      </c>
    </row>
    <row r="33" spans="1:17" x14ac:dyDescent="0.25">
      <c r="A33">
        <v>32</v>
      </c>
      <c r="B33" s="5">
        <v>3</v>
      </c>
      <c r="C33">
        <v>0</v>
      </c>
      <c r="D33">
        <v>1</v>
      </c>
      <c r="E33">
        <v>1</v>
      </c>
      <c r="F33">
        <v>2</v>
      </c>
      <c r="G33" s="1">
        <v>1.66625</v>
      </c>
      <c r="H33" s="1">
        <v>1.6555555555555601</v>
      </c>
      <c r="I33" s="1">
        <v>0.44066666666666698</v>
      </c>
      <c r="J33" s="1">
        <v>0.38</v>
      </c>
      <c r="M33">
        <v>1.0694444444439899E-2</v>
      </c>
      <c r="N33">
        <v>6.066666666666698E-2</v>
      </c>
      <c r="P33" s="13">
        <v>6.4597315436213977E-3</v>
      </c>
      <c r="Q33" s="13">
        <v>0.15964912280701837</v>
      </c>
    </row>
    <row r="34" spans="1:17" x14ac:dyDescent="0.25">
      <c r="A34">
        <v>33</v>
      </c>
      <c r="B34" s="5">
        <v>2</v>
      </c>
      <c r="C34">
        <v>0</v>
      </c>
      <c r="D34">
        <v>1</v>
      </c>
      <c r="E34">
        <v>1</v>
      </c>
      <c r="F34">
        <v>2</v>
      </c>
      <c r="G34" s="1">
        <v>1.42783333333333</v>
      </c>
      <c r="H34" s="1">
        <v>1.42333333333333</v>
      </c>
      <c r="I34" s="1">
        <v>0.60971428571428599</v>
      </c>
      <c r="J34" s="1">
        <v>0.63714285714285801</v>
      </c>
      <c r="M34">
        <v>4.4999999999999485E-3</v>
      </c>
      <c r="N34">
        <v>2.7428571428572024E-2</v>
      </c>
      <c r="P34" s="13">
        <v>3.1615925058547721E-3</v>
      </c>
      <c r="Q34" s="13">
        <v>4.3049327354260966E-2</v>
      </c>
    </row>
    <row r="35" spans="1:17" x14ac:dyDescent="0.25">
      <c r="A35">
        <v>34</v>
      </c>
      <c r="B35" s="5">
        <v>1</v>
      </c>
      <c r="C35">
        <v>0</v>
      </c>
      <c r="D35">
        <v>1</v>
      </c>
      <c r="E35">
        <v>1</v>
      </c>
      <c r="F35">
        <v>2</v>
      </c>
      <c r="G35" s="1">
        <v>1.0582499999999999</v>
      </c>
      <c r="H35" s="1">
        <v>1.06</v>
      </c>
      <c r="I35" s="1">
        <v>0.48380000000000001</v>
      </c>
      <c r="J35" s="1">
        <v>0.45600000000000002</v>
      </c>
      <c r="M35">
        <v>1.7500000000001403E-3</v>
      </c>
      <c r="N35">
        <v>2.7799999999999991E-2</v>
      </c>
      <c r="P35" s="13">
        <v>1.6509433962265474E-3</v>
      </c>
      <c r="Q35" s="13">
        <v>6.0964912280701736E-2</v>
      </c>
    </row>
    <row r="36" spans="1:17" x14ac:dyDescent="0.25">
      <c r="A36" s="1">
        <v>35</v>
      </c>
      <c r="B36" s="5">
        <v>2</v>
      </c>
      <c r="C36">
        <v>0</v>
      </c>
      <c r="D36">
        <v>1</v>
      </c>
      <c r="E36">
        <v>1</v>
      </c>
      <c r="F36">
        <v>2</v>
      </c>
      <c r="G36" s="1">
        <v>1.1832</v>
      </c>
      <c r="H36" s="1">
        <v>1.1879999999999999</v>
      </c>
      <c r="I36" s="1">
        <v>0.41599999999999998</v>
      </c>
      <c r="J36" s="1">
        <v>0.49</v>
      </c>
      <c r="M36">
        <v>4.7999999999999154E-3</v>
      </c>
      <c r="N36">
        <v>7.400000000000001E-2</v>
      </c>
      <c r="P36" s="13">
        <v>4.0404040404039693E-3</v>
      </c>
      <c r="Q36" s="13">
        <v>0.15102040816326534</v>
      </c>
    </row>
    <row r="37" spans="1:17" x14ac:dyDescent="0.25">
      <c r="A37">
        <v>36</v>
      </c>
      <c r="B37" s="5">
        <v>3</v>
      </c>
      <c r="C37">
        <v>0</v>
      </c>
      <c r="D37">
        <v>1</v>
      </c>
      <c r="E37">
        <v>1</v>
      </c>
      <c r="F37">
        <v>2</v>
      </c>
      <c r="G37" s="1">
        <v>1.5251250000000001</v>
      </c>
      <c r="H37" s="1">
        <v>1.5249999999999999</v>
      </c>
      <c r="I37" s="1">
        <v>0.482222222222222</v>
      </c>
      <c r="J37" s="1">
        <v>0.5</v>
      </c>
      <c r="M37">
        <v>1.2500000000015277E-4</v>
      </c>
      <c r="N37">
        <v>1.7777777777778003E-2</v>
      </c>
      <c r="P37" s="13">
        <v>8.1967213114854279E-5</v>
      </c>
      <c r="Q37" s="13">
        <v>3.5555555555556007E-2</v>
      </c>
    </row>
    <row r="38" spans="1:17" x14ac:dyDescent="0.25">
      <c r="A38">
        <v>37</v>
      </c>
      <c r="B38" s="5">
        <v>0</v>
      </c>
      <c r="C38">
        <v>0</v>
      </c>
      <c r="D38">
        <v>1</v>
      </c>
      <c r="E38">
        <v>1</v>
      </c>
      <c r="F38">
        <v>2</v>
      </c>
      <c r="G38" s="1">
        <v>1.1457999999999999</v>
      </c>
      <c r="H38" s="1">
        <v>1.1479999999999999</v>
      </c>
      <c r="I38" s="1">
        <v>0.48599999999999999</v>
      </c>
      <c r="J38" s="1">
        <v>0.47666666666666702</v>
      </c>
      <c r="M38">
        <v>2.1999999999999797E-3</v>
      </c>
      <c r="N38">
        <v>9.3333333333329715E-3</v>
      </c>
      <c r="P38" s="13">
        <v>1.9163763066201915E-3</v>
      </c>
      <c r="Q38" s="13">
        <v>1.9580419580418808E-2</v>
      </c>
    </row>
    <row r="39" spans="1:17" x14ac:dyDescent="0.25">
      <c r="A39">
        <v>38</v>
      </c>
      <c r="B39" s="5">
        <v>2</v>
      </c>
      <c r="C39">
        <v>0</v>
      </c>
      <c r="D39">
        <v>1</v>
      </c>
      <c r="E39">
        <v>1</v>
      </c>
      <c r="F39">
        <v>2</v>
      </c>
      <c r="G39" s="1">
        <v>1.1830000000000001</v>
      </c>
      <c r="H39" s="1">
        <v>1.1966666666666701</v>
      </c>
      <c r="I39" s="1">
        <v>0.464166666666667</v>
      </c>
      <c r="J39" s="1">
        <v>0.46571428571428602</v>
      </c>
      <c r="M39">
        <v>1.3666666666670046E-2</v>
      </c>
      <c r="N39">
        <v>1.5476190476190199E-3</v>
      </c>
      <c r="P39" s="13">
        <v>1.1420612813373265E-2</v>
      </c>
      <c r="Q39" s="13">
        <v>3.3231083844580162E-3</v>
      </c>
    </row>
    <row r="40" spans="1:17" x14ac:dyDescent="0.25">
      <c r="A40">
        <v>39</v>
      </c>
      <c r="B40" s="5">
        <v>3</v>
      </c>
      <c r="C40">
        <v>0</v>
      </c>
      <c r="D40">
        <v>1</v>
      </c>
      <c r="E40">
        <v>1</v>
      </c>
      <c r="F40">
        <v>2</v>
      </c>
      <c r="G40" s="1">
        <v>1.893</v>
      </c>
      <c r="H40" s="1">
        <v>1.8839999999999999</v>
      </c>
      <c r="I40" s="1">
        <v>0.65914285714285703</v>
      </c>
      <c r="J40" s="1">
        <v>0.63666666666666705</v>
      </c>
      <c r="M40">
        <v>9.000000000000119E-3</v>
      </c>
      <c r="N40">
        <v>2.2476190476189983E-2</v>
      </c>
      <c r="P40" s="13">
        <v>4.7770700636943306E-3</v>
      </c>
      <c r="Q40" s="13">
        <v>3.5302916978308854E-2</v>
      </c>
    </row>
    <row r="41" spans="1:17" x14ac:dyDescent="0.25">
      <c r="A41">
        <v>40</v>
      </c>
      <c r="B41" s="5">
        <v>1</v>
      </c>
      <c r="C41">
        <v>0</v>
      </c>
      <c r="D41">
        <v>1</v>
      </c>
      <c r="E41">
        <v>1</v>
      </c>
      <c r="F41">
        <v>2</v>
      </c>
      <c r="G41" s="1">
        <v>1.0649999999999999</v>
      </c>
      <c r="H41" s="1">
        <v>1.056</v>
      </c>
      <c r="I41" s="1">
        <v>0.45671428571428602</v>
      </c>
      <c r="J41" s="1">
        <v>0.46333333333333299</v>
      </c>
      <c r="M41">
        <v>8.999999999999897E-3</v>
      </c>
      <c r="N41">
        <v>6.6190476190469694E-3</v>
      </c>
      <c r="P41" s="13">
        <v>8.522727272727175E-3</v>
      </c>
      <c r="Q41" s="13">
        <v>1.4285714285712894E-2</v>
      </c>
    </row>
    <row r="42" spans="1:17" x14ac:dyDescent="0.25">
      <c r="A42">
        <v>41</v>
      </c>
      <c r="B42" s="5">
        <v>2</v>
      </c>
      <c r="C42">
        <v>0</v>
      </c>
      <c r="D42">
        <v>1</v>
      </c>
      <c r="E42">
        <v>1</v>
      </c>
      <c r="F42">
        <v>2</v>
      </c>
      <c r="G42" s="1">
        <v>1.1992499999999999</v>
      </c>
      <c r="H42" s="1">
        <v>1.2024999999999999</v>
      </c>
      <c r="I42" s="1">
        <v>0.43122222222222201</v>
      </c>
      <c r="J42" s="1">
        <v>0.491111111111111</v>
      </c>
      <c r="M42">
        <v>3.2499999999999751E-3</v>
      </c>
      <c r="N42">
        <v>5.9888888888888991E-2</v>
      </c>
      <c r="P42" s="13">
        <v>2.702702702702682E-3</v>
      </c>
      <c r="Q42" s="13">
        <v>0.1219457013574663</v>
      </c>
    </row>
    <row r="43" spans="1:17" x14ac:dyDescent="0.25">
      <c r="A43">
        <v>42</v>
      </c>
      <c r="B43" s="5">
        <v>2</v>
      </c>
      <c r="C43">
        <v>0</v>
      </c>
      <c r="D43">
        <v>1</v>
      </c>
      <c r="E43">
        <v>1</v>
      </c>
      <c r="F43">
        <v>2</v>
      </c>
      <c r="G43" s="1">
        <v>1.3422857142857101</v>
      </c>
      <c r="H43" s="1">
        <v>1.32</v>
      </c>
      <c r="I43" s="1">
        <v>0.5</v>
      </c>
      <c r="J43" s="1">
        <v>0.45142857142857101</v>
      </c>
      <c r="M43">
        <v>2.2285714285710023E-2</v>
      </c>
      <c r="N43">
        <v>4.8571428571428987E-2</v>
      </c>
      <c r="P43" s="13">
        <v>1.6883116883113652E-2</v>
      </c>
      <c r="Q43" s="13">
        <v>0.10759493670886178</v>
      </c>
    </row>
    <row r="44" spans="1:17" x14ac:dyDescent="0.25">
      <c r="A44">
        <v>43</v>
      </c>
      <c r="B44" s="5">
        <v>0</v>
      </c>
      <c r="C44">
        <v>0</v>
      </c>
      <c r="D44">
        <v>1</v>
      </c>
      <c r="E44">
        <v>1</v>
      </c>
      <c r="F44">
        <v>2</v>
      </c>
      <c r="G44" s="1">
        <v>0.88380000000000003</v>
      </c>
      <c r="H44" s="1">
        <v>0.88</v>
      </c>
      <c r="I44" s="1">
        <v>0.42299999999999999</v>
      </c>
      <c r="J44" s="1">
        <v>0.38333333333333303</v>
      </c>
      <c r="M44">
        <v>3.8000000000000256E-3</v>
      </c>
      <c r="N44">
        <v>3.9666666666666961E-2</v>
      </c>
      <c r="P44" s="13">
        <v>4.3181818181818469E-3</v>
      </c>
      <c r="Q44" s="13">
        <v>0.10347826086956607</v>
      </c>
    </row>
    <row r="45" spans="1:17" x14ac:dyDescent="0.25">
      <c r="A45">
        <v>44</v>
      </c>
      <c r="B45" s="5">
        <v>3</v>
      </c>
      <c r="C45">
        <v>0</v>
      </c>
      <c r="D45">
        <v>1</v>
      </c>
      <c r="E45">
        <v>1</v>
      </c>
      <c r="F45">
        <v>2</v>
      </c>
      <c r="G45" s="1">
        <v>1.68455555555556</v>
      </c>
      <c r="H45" s="1">
        <v>1.6825000000000001</v>
      </c>
      <c r="I45" s="1">
        <v>0.48330000000000001</v>
      </c>
      <c r="J45" s="1">
        <v>0.46666666666666701</v>
      </c>
      <c r="M45">
        <v>2.0555555555599181E-3</v>
      </c>
      <c r="N45">
        <v>1.6633333333333E-2</v>
      </c>
      <c r="P45" s="13">
        <v>1.2217269275244683E-3</v>
      </c>
      <c r="Q45" s="13">
        <v>3.56428571428564E-2</v>
      </c>
    </row>
    <row r="46" spans="1:17" x14ac:dyDescent="0.25">
      <c r="A46">
        <v>45</v>
      </c>
      <c r="B46" s="5">
        <v>0</v>
      </c>
      <c r="C46">
        <v>0</v>
      </c>
      <c r="D46">
        <v>1</v>
      </c>
      <c r="E46">
        <v>1</v>
      </c>
      <c r="F46">
        <v>2</v>
      </c>
      <c r="G46" s="1">
        <v>1.10883333333333</v>
      </c>
      <c r="H46" s="1">
        <v>1.1100000000000001</v>
      </c>
      <c r="I46" s="1">
        <v>0.44457142857142901</v>
      </c>
      <c r="J46" s="1">
        <v>0.44</v>
      </c>
      <c r="M46">
        <v>1.1666666666700909E-3</v>
      </c>
      <c r="N46">
        <v>4.5714285714290037E-3</v>
      </c>
      <c r="P46" s="13">
        <v>1.0510510510541359E-3</v>
      </c>
      <c r="Q46" s="13">
        <v>1.0389610389611371E-2</v>
      </c>
    </row>
    <row r="47" spans="1:17" x14ac:dyDescent="0.25">
      <c r="A47">
        <v>46</v>
      </c>
      <c r="B47" s="5">
        <v>1</v>
      </c>
      <c r="C47">
        <v>0</v>
      </c>
      <c r="D47">
        <v>1</v>
      </c>
      <c r="E47">
        <v>1</v>
      </c>
      <c r="F47">
        <v>2</v>
      </c>
      <c r="G47" s="1">
        <v>0.97071428571428597</v>
      </c>
      <c r="H47" s="1">
        <v>0.97666666666666702</v>
      </c>
      <c r="I47" s="1">
        <v>0.44700000000000001</v>
      </c>
      <c r="J47" s="1">
        <v>0.371428571428571</v>
      </c>
      <c r="M47">
        <v>5.9523809523810423E-3</v>
      </c>
      <c r="N47">
        <v>7.5571428571429011E-2</v>
      </c>
      <c r="P47" s="13">
        <v>6.0945880058508942E-3</v>
      </c>
      <c r="Q47" s="13">
        <v>0.20346153846153989</v>
      </c>
    </row>
    <row r="48" spans="1:17" x14ac:dyDescent="0.25">
      <c r="A48">
        <v>47</v>
      </c>
      <c r="B48" s="5">
        <v>1</v>
      </c>
      <c r="C48">
        <v>0</v>
      </c>
      <c r="D48">
        <v>1</v>
      </c>
      <c r="E48">
        <v>1</v>
      </c>
      <c r="F48">
        <v>2</v>
      </c>
      <c r="G48" s="1">
        <v>1.1121666666666701</v>
      </c>
      <c r="H48" s="1">
        <v>1.1466666666666701</v>
      </c>
      <c r="I48" s="1">
        <v>0.440142857142857</v>
      </c>
      <c r="J48" s="1">
        <v>0.45428571428571402</v>
      </c>
      <c r="M48">
        <v>3.4499999999999975E-2</v>
      </c>
      <c r="N48">
        <v>1.4142857142857013E-2</v>
      </c>
      <c r="P48" s="13">
        <v>3.008720930232547E-2</v>
      </c>
      <c r="Q48" s="13">
        <v>3.1132075471697846E-2</v>
      </c>
    </row>
    <row r="49" spans="1:17" x14ac:dyDescent="0.25">
      <c r="A49">
        <v>48</v>
      </c>
      <c r="B49" s="5">
        <v>3</v>
      </c>
      <c r="C49">
        <v>0</v>
      </c>
      <c r="D49">
        <v>1</v>
      </c>
      <c r="E49">
        <v>1</v>
      </c>
      <c r="F49">
        <v>2</v>
      </c>
      <c r="G49" s="1">
        <v>3.0082222222222201</v>
      </c>
      <c r="H49" s="1">
        <v>3.0625</v>
      </c>
      <c r="I49" s="1">
        <v>0.64729999999999999</v>
      </c>
      <c r="J49" s="1">
        <v>0.58444444444444399</v>
      </c>
      <c r="M49">
        <v>5.4277777777779868E-2</v>
      </c>
      <c r="N49">
        <v>6.2855555555555997E-2</v>
      </c>
      <c r="P49" s="13">
        <v>1.7723356009070976E-2</v>
      </c>
      <c r="Q49" s="13">
        <v>0.10754752851711111</v>
      </c>
    </row>
    <row r="50" spans="1:17" x14ac:dyDescent="0.25">
      <c r="A50">
        <v>49</v>
      </c>
      <c r="B50" s="5">
        <v>2</v>
      </c>
      <c r="C50">
        <v>0</v>
      </c>
      <c r="D50">
        <v>1</v>
      </c>
      <c r="E50">
        <v>1</v>
      </c>
      <c r="F50">
        <v>2</v>
      </c>
      <c r="G50" s="1">
        <v>1.42</v>
      </c>
      <c r="H50" s="1">
        <v>1.42</v>
      </c>
      <c r="I50" s="1">
        <v>0.520166666666667</v>
      </c>
      <c r="J50" s="1">
        <v>0.53666666666666696</v>
      </c>
      <c r="M50">
        <v>0</v>
      </c>
      <c r="N50">
        <v>1.6499999999999959E-2</v>
      </c>
      <c r="P50" s="13">
        <v>0</v>
      </c>
      <c r="Q50" s="13">
        <v>3.0745341614906739E-2</v>
      </c>
    </row>
    <row r="51" spans="1:17" x14ac:dyDescent="0.25">
      <c r="A51">
        <v>50</v>
      </c>
      <c r="B51" s="5">
        <v>0</v>
      </c>
      <c r="C51">
        <v>0</v>
      </c>
      <c r="D51">
        <v>1</v>
      </c>
      <c r="E51">
        <v>1</v>
      </c>
      <c r="F51">
        <v>2</v>
      </c>
      <c r="G51" s="1">
        <v>1.1681999999999999</v>
      </c>
      <c r="H51" s="1">
        <v>1.1599999999999999</v>
      </c>
      <c r="I51" s="1">
        <v>0.46983333333333299</v>
      </c>
      <c r="J51" s="1">
        <v>0.46</v>
      </c>
      <c r="M51">
        <v>8.1999999999999851E-3</v>
      </c>
      <c r="N51">
        <v>9.833333333332972E-3</v>
      </c>
      <c r="P51" s="13">
        <v>7.0689655172413669E-3</v>
      </c>
      <c r="Q51" s="13">
        <v>2.1376811594202114E-2</v>
      </c>
    </row>
    <row r="52" spans="1:17" x14ac:dyDescent="0.25">
      <c r="A52">
        <v>51</v>
      </c>
      <c r="B52" s="5">
        <v>1</v>
      </c>
      <c r="C52">
        <v>0</v>
      </c>
      <c r="D52">
        <v>1</v>
      </c>
      <c r="E52">
        <v>1</v>
      </c>
      <c r="F52">
        <v>2</v>
      </c>
      <c r="G52" s="1">
        <v>1.1422857142857099</v>
      </c>
      <c r="H52" s="1">
        <v>1.12666666666667</v>
      </c>
      <c r="I52" s="1">
        <v>0.47949999999999998</v>
      </c>
      <c r="J52" s="1">
        <v>0.42571428571428599</v>
      </c>
      <c r="M52">
        <v>1.5619047619039872E-2</v>
      </c>
      <c r="N52">
        <v>5.3785714285713992E-2</v>
      </c>
      <c r="P52" s="13">
        <v>1.3863060016899253E-2</v>
      </c>
      <c r="Q52" s="13">
        <v>0.12634228187919386</v>
      </c>
    </row>
    <row r="53" spans="1:17" x14ac:dyDescent="0.25">
      <c r="A53">
        <v>52</v>
      </c>
      <c r="B53" s="5">
        <v>3</v>
      </c>
      <c r="C53">
        <v>0</v>
      </c>
      <c r="D53">
        <v>1</v>
      </c>
      <c r="E53">
        <v>1</v>
      </c>
      <c r="F53">
        <v>2</v>
      </c>
      <c r="G53" s="1">
        <v>1.4822500000000001</v>
      </c>
      <c r="H53" s="1">
        <v>1.4750000000000001</v>
      </c>
      <c r="I53" s="1">
        <v>0.50211111111111095</v>
      </c>
      <c r="J53" s="1">
        <v>0.55777777777777804</v>
      </c>
      <c r="M53">
        <v>7.2499999999999787E-3</v>
      </c>
      <c r="N53">
        <v>5.5666666666667086E-2</v>
      </c>
      <c r="P53" s="13">
        <v>4.9152542372881206E-3</v>
      </c>
      <c r="Q53" s="13">
        <v>9.9800796812749712E-2</v>
      </c>
    </row>
    <row r="54" spans="1:17" x14ac:dyDescent="0.25">
      <c r="A54">
        <v>53</v>
      </c>
      <c r="B54" s="5">
        <v>0</v>
      </c>
      <c r="C54">
        <v>0</v>
      </c>
      <c r="D54">
        <v>1</v>
      </c>
      <c r="E54">
        <v>1</v>
      </c>
      <c r="F54">
        <v>2</v>
      </c>
      <c r="G54" s="1">
        <v>1.1037999999999999</v>
      </c>
      <c r="H54" s="1">
        <v>1.1000000000000001</v>
      </c>
      <c r="I54" s="1">
        <v>0.46510000000000001</v>
      </c>
      <c r="J54" s="1">
        <v>0.43</v>
      </c>
      <c r="M54">
        <v>3.7999999999998035E-3</v>
      </c>
      <c r="N54">
        <v>3.510000000000002E-2</v>
      </c>
      <c r="P54" s="13">
        <v>3.4545454545452758E-3</v>
      </c>
      <c r="Q54" s="13">
        <v>8.1627906976744227E-2</v>
      </c>
    </row>
    <row r="55" spans="1:17" x14ac:dyDescent="0.25">
      <c r="A55">
        <v>54</v>
      </c>
      <c r="B55" s="5">
        <v>0</v>
      </c>
      <c r="C55">
        <v>0</v>
      </c>
      <c r="D55">
        <v>1</v>
      </c>
      <c r="E55">
        <v>1</v>
      </c>
      <c r="F55">
        <v>2</v>
      </c>
      <c r="G55" s="1">
        <v>1.0831666666666699</v>
      </c>
      <c r="H55" s="1">
        <v>1.0833333333333299</v>
      </c>
      <c r="I55" s="1">
        <v>0.42014285714285698</v>
      </c>
      <c r="J55" s="1">
        <v>0.42</v>
      </c>
      <c r="M55">
        <v>1.6666666665998697E-4</v>
      </c>
      <c r="N55">
        <v>1.4285714285700024E-4</v>
      </c>
      <c r="P55" s="13">
        <v>1.5384615383998845E-4</v>
      </c>
      <c r="Q55" s="13">
        <v>3.4013605442142917E-4</v>
      </c>
    </row>
    <row r="56" spans="1:17" x14ac:dyDescent="0.25">
      <c r="A56">
        <v>55</v>
      </c>
      <c r="B56" s="5">
        <v>0</v>
      </c>
      <c r="C56">
        <v>0</v>
      </c>
      <c r="D56">
        <v>1</v>
      </c>
      <c r="E56">
        <v>1</v>
      </c>
      <c r="F56">
        <v>2</v>
      </c>
      <c r="G56" s="1">
        <v>0.95120000000000005</v>
      </c>
      <c r="H56" s="1">
        <v>0.95199999999999996</v>
      </c>
      <c r="I56" s="1">
        <v>0.413333333333333</v>
      </c>
      <c r="J56" s="1">
        <v>0.4</v>
      </c>
      <c r="M56">
        <v>7.9999999999991189E-4</v>
      </c>
      <c r="N56">
        <v>1.3333333333332975E-2</v>
      </c>
      <c r="P56" s="13">
        <v>8.4033613445368897E-4</v>
      </c>
      <c r="Q56" s="13">
        <v>3.3333333333332438E-2</v>
      </c>
    </row>
    <row r="57" spans="1:17" x14ac:dyDescent="0.25">
      <c r="A57">
        <v>56</v>
      </c>
      <c r="B57" s="5">
        <v>0</v>
      </c>
      <c r="C57">
        <v>0</v>
      </c>
      <c r="D57">
        <v>1</v>
      </c>
      <c r="E57">
        <v>1</v>
      </c>
      <c r="F57">
        <v>2</v>
      </c>
      <c r="G57" s="1">
        <v>1.2047142857142901</v>
      </c>
      <c r="H57" s="1">
        <v>1.20571428571429</v>
      </c>
      <c r="I57" s="1">
        <v>0.46887499999999999</v>
      </c>
      <c r="J57" s="1">
        <v>0.47249999999999998</v>
      </c>
      <c r="M57">
        <v>9.9999999999988987E-4</v>
      </c>
      <c r="N57">
        <v>3.6249999999999893E-3</v>
      </c>
      <c r="P57" s="13">
        <v>8.2938388625582995E-4</v>
      </c>
      <c r="Q57" s="13">
        <v>7.6719576719576502E-3</v>
      </c>
    </row>
    <row r="58" spans="1:17" x14ac:dyDescent="0.25">
      <c r="A58">
        <v>57</v>
      </c>
      <c r="B58" s="5">
        <v>0</v>
      </c>
      <c r="C58">
        <v>0</v>
      </c>
      <c r="D58">
        <v>1</v>
      </c>
      <c r="E58">
        <v>1</v>
      </c>
      <c r="F58">
        <v>2</v>
      </c>
      <c r="G58" s="1">
        <v>1.1258333333333299</v>
      </c>
      <c r="H58" s="1">
        <v>1.1000000000000001</v>
      </c>
      <c r="I58" s="1">
        <v>0.43459999999999999</v>
      </c>
      <c r="J58" s="1">
        <v>0.36</v>
      </c>
      <c r="M58">
        <v>2.5833333333329822E-2</v>
      </c>
      <c r="N58">
        <v>7.46E-2</v>
      </c>
      <c r="P58" s="13">
        <v>2.3484848484845292E-2</v>
      </c>
      <c r="Q58" s="13">
        <v>0.20722222222222222</v>
      </c>
    </row>
    <row r="59" spans="1:17" x14ac:dyDescent="0.25">
      <c r="A59">
        <v>58</v>
      </c>
      <c r="B59" s="5">
        <v>0</v>
      </c>
      <c r="C59">
        <v>0</v>
      </c>
      <c r="D59">
        <v>1</v>
      </c>
      <c r="E59">
        <v>1</v>
      </c>
      <c r="F59">
        <v>2</v>
      </c>
      <c r="G59" s="1">
        <v>1.1912499999999999</v>
      </c>
      <c r="H59" s="1">
        <v>1.19</v>
      </c>
      <c r="I59" s="1">
        <v>0.52080000000000004</v>
      </c>
      <c r="J59" s="1">
        <v>0.52400000000000002</v>
      </c>
      <c r="M59">
        <v>1.2499999999999734E-3</v>
      </c>
      <c r="N59">
        <v>3.1999999999999806E-3</v>
      </c>
      <c r="P59" s="13">
        <v>1.0504201680672045E-3</v>
      </c>
      <c r="Q59" s="13">
        <v>6.1068702290075962E-3</v>
      </c>
    </row>
    <row r="60" spans="1:17" x14ac:dyDescent="0.25">
      <c r="A60">
        <v>59</v>
      </c>
      <c r="B60" s="5">
        <v>3</v>
      </c>
      <c r="C60">
        <v>0</v>
      </c>
      <c r="D60">
        <v>1</v>
      </c>
      <c r="E60">
        <v>1</v>
      </c>
      <c r="F60">
        <v>2</v>
      </c>
      <c r="G60" s="1">
        <v>1.5820000000000001</v>
      </c>
      <c r="H60" s="1">
        <v>1.5828571428571401</v>
      </c>
      <c r="I60" s="1">
        <v>0.63824999999999998</v>
      </c>
      <c r="J60" s="1">
        <v>0.63500000000000001</v>
      </c>
      <c r="M60">
        <v>8.5714285714000304E-4</v>
      </c>
      <c r="N60">
        <v>3.2499999999999751E-3</v>
      </c>
      <c r="P60" s="13">
        <v>5.4151624548556246E-4</v>
      </c>
      <c r="Q60" s="13">
        <v>5.1181102362204333E-3</v>
      </c>
    </row>
    <row r="61" spans="1:17" x14ac:dyDescent="0.25">
      <c r="A61">
        <v>60</v>
      </c>
      <c r="B61" s="5">
        <v>2</v>
      </c>
      <c r="C61">
        <v>0</v>
      </c>
      <c r="D61">
        <v>1</v>
      </c>
      <c r="E61">
        <v>1</v>
      </c>
      <c r="F61">
        <v>2</v>
      </c>
      <c r="G61" s="1">
        <v>1.3129999999999999</v>
      </c>
      <c r="H61" s="1">
        <v>1.2833333333333301</v>
      </c>
      <c r="I61" s="1">
        <v>0.54312499999999997</v>
      </c>
      <c r="J61" s="1">
        <v>0.56285714285714294</v>
      </c>
      <c r="M61">
        <v>2.9666666666669839E-2</v>
      </c>
      <c r="N61">
        <v>1.9732142857142976E-2</v>
      </c>
      <c r="P61" s="13">
        <v>2.3116883116885648E-2</v>
      </c>
      <c r="Q61" s="13">
        <v>3.5057106598984977E-2</v>
      </c>
    </row>
    <row r="62" spans="1:17" x14ac:dyDescent="0.25">
      <c r="B62" s="5"/>
      <c r="G62" s="3"/>
      <c r="H62" s="3"/>
    </row>
    <row r="63" spans="1:17" x14ac:dyDescent="0.25">
      <c r="B63" s="5"/>
      <c r="G63" s="3"/>
      <c r="H63" s="3"/>
    </row>
    <row r="64" spans="1:17" x14ac:dyDescent="0.25">
      <c r="B64" s="5"/>
      <c r="G64" s="3"/>
      <c r="H64" s="3"/>
    </row>
    <row r="65" spans="2:2" x14ac:dyDescent="0.25">
      <c r="B65" s="5"/>
    </row>
    <row r="66" spans="2:2" x14ac:dyDescent="0.25">
      <c r="B66" s="5"/>
    </row>
    <row r="67" spans="2:2" x14ac:dyDescent="0.25">
      <c r="B67" s="5"/>
    </row>
    <row r="68" spans="2:2" x14ac:dyDescent="0.25">
      <c r="B68" s="5"/>
    </row>
    <row r="69" spans="2:2" x14ac:dyDescent="0.25">
      <c r="B69" s="5"/>
    </row>
    <row r="70" spans="2:2" x14ac:dyDescent="0.25">
      <c r="B70" s="5"/>
    </row>
    <row r="71" spans="2:2" x14ac:dyDescent="0.25">
      <c r="B71" s="5"/>
    </row>
    <row r="72" spans="2:2" x14ac:dyDescent="0.25">
      <c r="B72" s="5"/>
    </row>
    <row r="73" spans="2:2" x14ac:dyDescent="0.25">
      <c r="B73" s="5"/>
    </row>
    <row r="74" spans="2:2" x14ac:dyDescent="0.25">
      <c r="B74" s="5"/>
    </row>
    <row r="75" spans="2:2" x14ac:dyDescent="0.25">
      <c r="B75" s="5"/>
    </row>
    <row r="76" spans="2:2" x14ac:dyDescent="0.25">
      <c r="B76" s="5"/>
    </row>
    <row r="77" spans="2:2" x14ac:dyDescent="0.25">
      <c r="B77" s="5"/>
    </row>
    <row r="78" spans="2:2" x14ac:dyDescent="0.25">
      <c r="B78" s="5"/>
    </row>
    <row r="79" spans="2:2" x14ac:dyDescent="0.25">
      <c r="B79" s="5"/>
    </row>
    <row r="80" spans="2:2" x14ac:dyDescent="0.25">
      <c r="B80" s="5"/>
    </row>
    <row r="81" spans="2:2" x14ac:dyDescent="0.25">
      <c r="B81" s="5"/>
    </row>
    <row r="82" spans="2:2" x14ac:dyDescent="0.25">
      <c r="B82" s="5"/>
    </row>
    <row r="83" spans="2:2" x14ac:dyDescent="0.25">
      <c r="B83" s="5"/>
    </row>
    <row r="84" spans="2:2" x14ac:dyDescent="0.25">
      <c r="B84" s="5"/>
    </row>
    <row r="85" spans="2:2" x14ac:dyDescent="0.25">
      <c r="B85" s="5"/>
    </row>
    <row r="86" spans="2:2" x14ac:dyDescent="0.25">
      <c r="B86" s="5"/>
    </row>
    <row r="87" spans="2:2" x14ac:dyDescent="0.25">
      <c r="B87" s="5"/>
    </row>
    <row r="88" spans="2:2" x14ac:dyDescent="0.25">
      <c r="B88" s="5"/>
    </row>
    <row r="89" spans="2:2" x14ac:dyDescent="0.25">
      <c r="B89" s="5"/>
    </row>
    <row r="90" spans="2:2" x14ac:dyDescent="0.25">
      <c r="B90" s="5"/>
    </row>
    <row r="91" spans="2:2" x14ac:dyDescent="0.25">
      <c r="B91" s="5"/>
    </row>
    <row r="92" spans="2:2" x14ac:dyDescent="0.25">
      <c r="B92" s="5"/>
    </row>
    <row r="93" spans="2:2" x14ac:dyDescent="0.25">
      <c r="B93" s="5"/>
    </row>
    <row r="94" spans="2:2" x14ac:dyDescent="0.25">
      <c r="B94" s="5"/>
    </row>
    <row r="95" spans="2:2" x14ac:dyDescent="0.25">
      <c r="B95" s="5"/>
    </row>
    <row r="96" spans="2:2" x14ac:dyDescent="0.25">
      <c r="B96" s="5"/>
    </row>
    <row r="97" spans="2:2" x14ac:dyDescent="0.25">
      <c r="B97" s="5"/>
    </row>
    <row r="98" spans="2:2" x14ac:dyDescent="0.25">
      <c r="B98" s="5"/>
    </row>
    <row r="99" spans="2:2" x14ac:dyDescent="0.25">
      <c r="B99" s="5"/>
    </row>
    <row r="100" spans="2:2" x14ac:dyDescent="0.25">
      <c r="B100" s="5"/>
    </row>
    <row r="101" spans="2:2" x14ac:dyDescent="0.25">
      <c r="B101" s="5"/>
    </row>
    <row r="102" spans="2:2" x14ac:dyDescent="0.25">
      <c r="B102" s="5"/>
    </row>
    <row r="103" spans="2:2" x14ac:dyDescent="0.25">
      <c r="B103" s="5"/>
    </row>
    <row r="104" spans="2:2" x14ac:dyDescent="0.25">
      <c r="B104" s="5"/>
    </row>
    <row r="105" spans="2:2" x14ac:dyDescent="0.25">
      <c r="B105" s="5"/>
    </row>
    <row r="106" spans="2:2" x14ac:dyDescent="0.25">
      <c r="B106" s="5"/>
    </row>
    <row r="107" spans="2:2" x14ac:dyDescent="0.25">
      <c r="B107" s="5"/>
    </row>
    <row r="108" spans="2:2" x14ac:dyDescent="0.25">
      <c r="B108" s="5"/>
    </row>
    <row r="109" spans="2:2" x14ac:dyDescent="0.25">
      <c r="B109" s="5"/>
    </row>
    <row r="110" spans="2:2" x14ac:dyDescent="0.25">
      <c r="B110" s="5"/>
    </row>
    <row r="111" spans="2:2" x14ac:dyDescent="0.25">
      <c r="B111" s="5"/>
    </row>
    <row r="112" spans="2:2" x14ac:dyDescent="0.25">
      <c r="B112" s="5"/>
    </row>
    <row r="113" spans="2:2" x14ac:dyDescent="0.25">
      <c r="B113" s="5"/>
    </row>
    <row r="114" spans="2:2" x14ac:dyDescent="0.25">
      <c r="B114" s="5"/>
    </row>
    <row r="115" spans="2:2" x14ac:dyDescent="0.25">
      <c r="B115" s="5"/>
    </row>
    <row r="116" spans="2:2" x14ac:dyDescent="0.25">
      <c r="B116" s="5"/>
    </row>
    <row r="117" spans="2:2" x14ac:dyDescent="0.25">
      <c r="B117" s="5"/>
    </row>
    <row r="118" spans="2:2" x14ac:dyDescent="0.25">
      <c r="B118" s="5"/>
    </row>
    <row r="119" spans="2:2" x14ac:dyDescent="0.25">
      <c r="B119" s="5"/>
    </row>
    <row r="120" spans="2:2" x14ac:dyDescent="0.25">
      <c r="B120" s="5"/>
    </row>
    <row r="121" spans="2:2" x14ac:dyDescent="0.25">
      <c r="B121" s="5"/>
    </row>
  </sheetData>
  <sortState ref="A2:P241">
    <sortCondition ref="D2:D241"/>
    <sortCondition ref="E2:E241"/>
    <sortCondition ref="A2:A24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41"/>
  <sheetViews>
    <sheetView topLeftCell="A26" workbookViewId="0">
      <selection activeCell="K2" sqref="K2:L61"/>
    </sheetView>
  </sheetViews>
  <sheetFormatPr defaultRowHeight="15" x14ac:dyDescent="0.25"/>
  <cols>
    <col min="1" max="1" width="9.25" customWidth="1"/>
    <col min="2" max="2" width="8" customWidth="1"/>
    <col min="3" max="3" width="8.875" customWidth="1"/>
    <col min="4" max="4" width="7" customWidth="1"/>
    <col min="5" max="5" width="7.75" customWidth="1"/>
    <col min="6" max="6" width="6" customWidth="1"/>
    <col min="7" max="7" width="5.625" customWidth="1"/>
    <col min="8" max="8" width="7.375" customWidth="1"/>
    <col min="9" max="9" width="9.375" style="1" customWidth="1"/>
    <col min="10" max="10" width="9.75" style="1" customWidth="1"/>
    <col min="11" max="11" width="9.5" style="1" customWidth="1"/>
    <col min="12" max="12" width="10.375" style="1" customWidth="1"/>
    <col min="13" max="13" width="12.875" style="1" customWidth="1"/>
    <col min="14" max="14" width="12.75" style="1" customWidth="1"/>
    <col min="16" max="18" width="9.125" style="15"/>
    <col min="19" max="22" width="9.125" style="1"/>
  </cols>
  <sheetData>
    <row r="1" spans="1:25" x14ac:dyDescent="0.25">
      <c r="A1" t="s">
        <v>0</v>
      </c>
      <c r="B1" s="1" t="s">
        <v>10</v>
      </c>
      <c r="C1" t="s">
        <v>19</v>
      </c>
      <c r="D1" t="s">
        <v>8</v>
      </c>
      <c r="E1" t="s">
        <v>17</v>
      </c>
      <c r="F1" t="s">
        <v>20</v>
      </c>
      <c r="G1" t="s">
        <v>1</v>
      </c>
      <c r="H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11</v>
      </c>
      <c r="N1" s="1" t="s">
        <v>12</v>
      </c>
      <c r="O1" t="s">
        <v>13</v>
      </c>
      <c r="P1" s="13" t="s">
        <v>14</v>
      </c>
      <c r="Q1" s="13" t="s">
        <v>15</v>
      </c>
      <c r="R1" s="13" t="s">
        <v>16</v>
      </c>
      <c r="S1"/>
      <c r="T1"/>
      <c r="U1"/>
      <c r="V1"/>
    </row>
    <row r="2" spans="1:25" x14ac:dyDescent="0.25">
      <c r="A2">
        <v>1</v>
      </c>
      <c r="B2" s="5">
        <v>2</v>
      </c>
      <c r="C2">
        <v>1</v>
      </c>
      <c r="D2">
        <v>2</v>
      </c>
      <c r="E2">
        <v>1</v>
      </c>
      <c r="F2">
        <v>1</v>
      </c>
      <c r="G2" s="2">
        <v>0.82374999999999998</v>
      </c>
      <c r="H2" s="2">
        <v>0.83333333333333404</v>
      </c>
      <c r="I2" s="1">
        <v>0.378</v>
      </c>
      <c r="J2" s="1">
        <v>0.38666666666666699</v>
      </c>
      <c r="K2" s="3">
        <v>0.41870000000000002</v>
      </c>
      <c r="L2" s="3">
        <v>0.41428571428571498</v>
      </c>
      <c r="M2" s="1">
        <v>9.5833333333340542E-3</v>
      </c>
      <c r="N2" s="1">
        <v>8.6666666666669889E-3</v>
      </c>
      <c r="O2">
        <v>4.4142857142850378E-3</v>
      </c>
      <c r="P2" s="13">
        <v>1.1500000000000855E-2</v>
      </c>
      <c r="Q2" s="13">
        <v>2.2413793103449091E-2</v>
      </c>
      <c r="R2" s="13">
        <v>1.0655172413791453E-2</v>
      </c>
      <c r="W2" s="2"/>
      <c r="X2" s="2"/>
      <c r="Y2" s="2"/>
    </row>
    <row r="3" spans="1:25" x14ac:dyDescent="0.25">
      <c r="A3">
        <v>2</v>
      </c>
      <c r="B3" s="5">
        <v>1</v>
      </c>
      <c r="C3">
        <v>1</v>
      </c>
      <c r="D3">
        <v>2</v>
      </c>
      <c r="E3">
        <v>1</v>
      </c>
      <c r="F3">
        <v>1</v>
      </c>
      <c r="G3" s="2">
        <v>0.93833333333333302</v>
      </c>
      <c r="H3" s="2">
        <v>0.94499999999999995</v>
      </c>
      <c r="I3" s="1">
        <v>0.4</v>
      </c>
      <c r="J3" s="1">
        <v>0.42</v>
      </c>
      <c r="K3" s="3">
        <v>0.48571428571428599</v>
      </c>
      <c r="L3" s="3">
        <v>0.46857142857142797</v>
      </c>
      <c r="M3" s="1">
        <v>6.6666666666669316E-3</v>
      </c>
      <c r="N3" s="1">
        <v>1.9999999999999962E-2</v>
      </c>
      <c r="O3">
        <v>1.7142857142858015E-2</v>
      </c>
      <c r="P3" s="13">
        <v>7.0546737213406686E-3</v>
      </c>
      <c r="Q3" s="13">
        <v>4.7619047619047533E-2</v>
      </c>
      <c r="R3" s="13">
        <v>3.6585365853660443E-2</v>
      </c>
      <c r="W3" s="2"/>
      <c r="X3" s="2"/>
      <c r="Y3" s="2"/>
    </row>
    <row r="4" spans="1:25" x14ac:dyDescent="0.25">
      <c r="A4">
        <v>3</v>
      </c>
      <c r="B4" s="5">
        <v>0</v>
      </c>
      <c r="C4">
        <v>1</v>
      </c>
      <c r="D4">
        <v>2</v>
      </c>
      <c r="E4">
        <v>1</v>
      </c>
      <c r="F4">
        <v>1</v>
      </c>
      <c r="G4" s="2">
        <v>1.1045</v>
      </c>
      <c r="H4" s="2">
        <v>1.0900000000000001</v>
      </c>
      <c r="I4" s="1">
        <v>0.47399999999999998</v>
      </c>
      <c r="J4" s="1">
        <v>0.47</v>
      </c>
      <c r="K4" s="3">
        <v>0.52066666666666706</v>
      </c>
      <c r="L4" s="3">
        <v>0.53333333333333299</v>
      </c>
      <c r="M4" s="1">
        <v>1.4499999999999957E-2</v>
      </c>
      <c r="N4" s="1">
        <v>4.0000000000000036E-3</v>
      </c>
      <c r="O4">
        <v>1.2666666666665938E-2</v>
      </c>
      <c r="P4" s="13">
        <v>1.3302752293577941E-2</v>
      </c>
      <c r="Q4" s="13">
        <v>8.5106382978723492E-3</v>
      </c>
      <c r="R4" s="13">
        <v>2.3749999999998647E-2</v>
      </c>
      <c r="W4" s="2"/>
      <c r="X4" s="2"/>
      <c r="Y4" s="2"/>
    </row>
    <row r="5" spans="1:25" x14ac:dyDescent="0.25">
      <c r="A5">
        <v>4</v>
      </c>
      <c r="B5" s="5">
        <v>2</v>
      </c>
      <c r="C5">
        <v>1</v>
      </c>
      <c r="D5">
        <v>2</v>
      </c>
      <c r="E5">
        <v>1</v>
      </c>
      <c r="F5">
        <v>1</v>
      </c>
      <c r="G5">
        <v>1.1118333333333299</v>
      </c>
      <c r="H5">
        <v>1.1200000000000001</v>
      </c>
      <c r="I5" s="1">
        <v>0.41299999999999998</v>
      </c>
      <c r="J5" s="1">
        <v>0.436</v>
      </c>
      <c r="K5" s="1">
        <v>0.55545454545454498</v>
      </c>
      <c r="L5" s="1">
        <v>0.56000000000000005</v>
      </c>
      <c r="M5" s="1">
        <v>8.1666666666702081E-3</v>
      </c>
      <c r="N5" s="1">
        <v>2.300000000000002E-2</v>
      </c>
      <c r="O5">
        <v>4.5454545454550743E-3</v>
      </c>
      <c r="P5" s="13">
        <v>7.2916666666698283E-3</v>
      </c>
      <c r="Q5" s="13">
        <v>5.2752293577981696E-2</v>
      </c>
      <c r="R5" s="13">
        <v>8.1168831168840598E-3</v>
      </c>
      <c r="W5" s="2"/>
      <c r="X5" s="2"/>
      <c r="Y5" s="2"/>
    </row>
    <row r="6" spans="1:25" x14ac:dyDescent="0.25">
      <c r="A6">
        <v>5</v>
      </c>
      <c r="B6" s="5">
        <v>2</v>
      </c>
      <c r="C6">
        <v>1</v>
      </c>
      <c r="D6">
        <v>2</v>
      </c>
      <c r="E6">
        <v>1</v>
      </c>
      <c r="F6">
        <v>1</v>
      </c>
      <c r="G6">
        <v>0.94779999999999998</v>
      </c>
      <c r="H6">
        <v>0.92</v>
      </c>
      <c r="I6" s="1">
        <v>0.40400000000000003</v>
      </c>
      <c r="J6" s="1">
        <v>0.38500000000000001</v>
      </c>
      <c r="K6" s="1">
        <v>0.47266666666666701</v>
      </c>
      <c r="L6" s="1">
        <v>0.46</v>
      </c>
      <c r="M6" s="1">
        <v>2.7799999999999936E-2</v>
      </c>
      <c r="N6" s="1">
        <v>1.9000000000000017E-2</v>
      </c>
      <c r="O6">
        <v>1.2666666666666992E-2</v>
      </c>
      <c r="P6" s="13">
        <v>3.0217391304347755E-2</v>
      </c>
      <c r="Q6" s="13">
        <v>4.9350649350649395E-2</v>
      </c>
      <c r="R6" s="13">
        <v>2.7536231884058678E-2</v>
      </c>
      <c r="W6" s="2"/>
      <c r="X6" s="2"/>
      <c r="Y6" s="2"/>
    </row>
    <row r="7" spans="1:25" x14ac:dyDescent="0.25">
      <c r="A7">
        <v>6</v>
      </c>
      <c r="B7" s="5">
        <v>1</v>
      </c>
      <c r="C7">
        <v>1</v>
      </c>
      <c r="D7">
        <v>2</v>
      </c>
      <c r="E7">
        <v>1</v>
      </c>
      <c r="F7">
        <v>1</v>
      </c>
      <c r="G7">
        <v>0.89949999999999997</v>
      </c>
      <c r="H7">
        <v>0.9</v>
      </c>
      <c r="I7" s="1">
        <v>0.4118</v>
      </c>
      <c r="J7" s="1">
        <v>0.45500000000000002</v>
      </c>
      <c r="K7" s="1">
        <v>0.45244444444444398</v>
      </c>
      <c r="L7" s="1">
        <v>0.45750000000000002</v>
      </c>
      <c r="M7" s="1">
        <v>5.0000000000005596E-4</v>
      </c>
      <c r="N7" s="1">
        <v>4.3200000000000016E-2</v>
      </c>
      <c r="O7">
        <v>5.055555555556035E-3</v>
      </c>
      <c r="P7" s="13">
        <v>5.5555555555561768E-4</v>
      </c>
      <c r="Q7" s="13">
        <v>9.494505494505498E-2</v>
      </c>
      <c r="R7" s="13">
        <v>1.1050394656953082E-2</v>
      </c>
      <c r="W7" s="2"/>
      <c r="X7" s="2"/>
      <c r="Y7" s="2"/>
    </row>
    <row r="8" spans="1:25" x14ac:dyDescent="0.25">
      <c r="A8">
        <v>7</v>
      </c>
      <c r="B8" s="5">
        <v>1</v>
      </c>
      <c r="C8">
        <v>1</v>
      </c>
      <c r="D8">
        <v>2</v>
      </c>
      <c r="E8">
        <v>1</v>
      </c>
      <c r="F8">
        <v>1</v>
      </c>
      <c r="G8">
        <v>0.9556</v>
      </c>
      <c r="H8">
        <v>0.94399999999999995</v>
      </c>
      <c r="I8" s="1">
        <v>0.39950000000000002</v>
      </c>
      <c r="J8" s="1">
        <v>0.34399999999999997</v>
      </c>
      <c r="K8" s="1">
        <v>0.484916666666667</v>
      </c>
      <c r="L8" s="1">
        <v>0.47555555555555601</v>
      </c>
      <c r="M8" s="1">
        <v>1.1600000000000055E-2</v>
      </c>
      <c r="N8" s="1">
        <v>5.5500000000000049E-2</v>
      </c>
      <c r="O8">
        <v>9.3611111111109868E-3</v>
      </c>
      <c r="P8" s="13">
        <v>1.2288135593220397E-2</v>
      </c>
      <c r="Q8" s="13">
        <v>0.16133720930232573</v>
      </c>
      <c r="R8" s="13">
        <v>1.9684579439252056E-2</v>
      </c>
      <c r="W8" s="2"/>
      <c r="X8" s="2"/>
      <c r="Y8" s="2"/>
    </row>
    <row r="9" spans="1:25" x14ac:dyDescent="0.25">
      <c r="A9">
        <v>8</v>
      </c>
      <c r="B9" s="5">
        <v>2</v>
      </c>
      <c r="C9">
        <v>1</v>
      </c>
      <c r="D9">
        <v>2</v>
      </c>
      <c r="E9">
        <v>1</v>
      </c>
      <c r="F9">
        <v>1</v>
      </c>
      <c r="G9">
        <v>1.0856666666666701</v>
      </c>
      <c r="H9">
        <v>1.0833333333333299</v>
      </c>
      <c r="I9" s="1">
        <v>0.40899999999999997</v>
      </c>
      <c r="J9" s="1">
        <v>0.42333333333333301</v>
      </c>
      <c r="K9" s="1">
        <v>0.53400000000000003</v>
      </c>
      <c r="L9" s="1">
        <v>0.53400000000000003</v>
      </c>
      <c r="M9" s="1">
        <v>2.3333333333401818E-3</v>
      </c>
      <c r="N9" s="1">
        <v>1.4333333333333032E-2</v>
      </c>
      <c r="O9">
        <v>0</v>
      </c>
      <c r="P9" s="13">
        <v>2.1538461538524825E-3</v>
      </c>
      <c r="Q9" s="13">
        <v>3.3858267716534746E-2</v>
      </c>
      <c r="R9" s="13">
        <v>0</v>
      </c>
      <c r="W9" s="2"/>
      <c r="X9" s="2"/>
      <c r="Y9" s="2"/>
    </row>
    <row r="10" spans="1:25" x14ac:dyDescent="0.25">
      <c r="A10">
        <v>9</v>
      </c>
      <c r="B10" s="5">
        <v>2</v>
      </c>
      <c r="C10">
        <v>1</v>
      </c>
      <c r="D10">
        <v>2</v>
      </c>
      <c r="E10">
        <v>1</v>
      </c>
      <c r="F10">
        <v>1</v>
      </c>
      <c r="G10">
        <v>1.09466666666667</v>
      </c>
      <c r="H10">
        <v>1.0933333333333299</v>
      </c>
      <c r="I10" s="1">
        <v>0.46800000000000003</v>
      </c>
      <c r="J10" s="1">
        <v>0.44</v>
      </c>
      <c r="K10" s="1">
        <v>0.54733333333333301</v>
      </c>
      <c r="L10" s="1">
        <v>0.54666666666666697</v>
      </c>
      <c r="M10" s="1">
        <v>1.3333333333400699E-3</v>
      </c>
      <c r="N10" s="1">
        <v>2.8000000000000025E-2</v>
      </c>
      <c r="O10">
        <v>6.6666666666603813E-4</v>
      </c>
      <c r="P10" s="13">
        <v>1.2195121951281164E-3</v>
      </c>
      <c r="Q10" s="13">
        <v>6.3636363636363699E-2</v>
      </c>
      <c r="R10" s="13">
        <v>1.2195121951208009E-3</v>
      </c>
      <c r="W10" s="2"/>
      <c r="X10" s="2"/>
      <c r="Y10" s="2"/>
    </row>
    <row r="11" spans="1:25" x14ac:dyDescent="0.25">
      <c r="A11">
        <v>10</v>
      </c>
      <c r="B11" s="5">
        <v>1</v>
      </c>
      <c r="C11">
        <v>1</v>
      </c>
      <c r="D11">
        <v>2</v>
      </c>
      <c r="E11">
        <v>1</v>
      </c>
      <c r="F11">
        <v>1</v>
      </c>
      <c r="G11">
        <v>0.86050000000000004</v>
      </c>
      <c r="H11">
        <v>0.82</v>
      </c>
      <c r="I11" s="1">
        <v>0.35475000000000001</v>
      </c>
      <c r="J11" s="1">
        <v>0.36</v>
      </c>
      <c r="K11" s="1">
        <v>0.42049999999999998</v>
      </c>
      <c r="L11" s="1">
        <v>0.41</v>
      </c>
      <c r="M11" s="1">
        <v>4.0500000000000091E-2</v>
      </c>
      <c r="N11" s="1">
        <v>5.2499999999999769E-3</v>
      </c>
      <c r="P11" s="13">
        <v>4.9390243902439138E-2</v>
      </c>
      <c r="Q11" s="13">
        <v>1.4583333333333269E-2</v>
      </c>
      <c r="R11" s="13"/>
      <c r="W11" s="2"/>
      <c r="X11" s="2"/>
      <c r="Y11" s="2"/>
    </row>
    <row r="12" spans="1:25" x14ac:dyDescent="0.25">
      <c r="A12">
        <v>11</v>
      </c>
      <c r="B12" s="5">
        <v>1</v>
      </c>
      <c r="C12">
        <v>1</v>
      </c>
      <c r="D12">
        <v>2</v>
      </c>
      <c r="E12">
        <v>1</v>
      </c>
      <c r="F12">
        <v>1</v>
      </c>
      <c r="G12">
        <v>0.93333333333333302</v>
      </c>
      <c r="H12">
        <v>0.94</v>
      </c>
      <c r="I12" s="1">
        <v>0.353333333333333</v>
      </c>
      <c r="J12" s="1">
        <v>0.38</v>
      </c>
      <c r="K12" s="1">
        <v>0.46666666666666701</v>
      </c>
      <c r="L12" s="1">
        <v>0.48</v>
      </c>
      <c r="M12" s="1">
        <v>6.6666666666669316E-3</v>
      </c>
      <c r="N12" s="1">
        <v>2.6666666666667005E-2</v>
      </c>
      <c r="O12">
        <v>1.3333333333332975E-2</v>
      </c>
      <c r="P12" s="13">
        <v>7.0921985815605663E-3</v>
      </c>
      <c r="Q12" s="13">
        <v>7.0175438596492112E-2</v>
      </c>
      <c r="R12" s="13">
        <v>2.7777777777777034E-2</v>
      </c>
      <c r="W12" s="2"/>
      <c r="X12" s="2"/>
      <c r="Y12" s="2"/>
    </row>
    <row r="13" spans="1:25" x14ac:dyDescent="0.25">
      <c r="A13">
        <v>12</v>
      </c>
      <c r="B13" s="5">
        <v>3</v>
      </c>
      <c r="C13">
        <v>1</v>
      </c>
      <c r="D13">
        <v>2</v>
      </c>
      <c r="E13">
        <v>1</v>
      </c>
      <c r="F13">
        <v>1</v>
      </c>
      <c r="G13">
        <v>1.2609999999999999</v>
      </c>
      <c r="H13">
        <v>1.26</v>
      </c>
      <c r="I13" s="1">
        <v>0.35680000000000001</v>
      </c>
      <c r="J13" s="1">
        <v>0.34799999999999998</v>
      </c>
      <c r="K13" s="1">
        <v>0.61687499999999995</v>
      </c>
      <c r="L13" s="1">
        <v>0.61499999999999999</v>
      </c>
      <c r="M13" s="1">
        <v>9.9999999999988987E-4</v>
      </c>
      <c r="N13" s="1">
        <v>8.80000000000003E-3</v>
      </c>
      <c r="O13">
        <v>1.87499999999996E-3</v>
      </c>
      <c r="P13" s="13">
        <v>7.9365079365070626E-4</v>
      </c>
      <c r="Q13" s="13">
        <v>2.5287356321839167E-2</v>
      </c>
      <c r="R13" s="13">
        <v>3.0487804878048131E-3</v>
      </c>
      <c r="W13" s="2"/>
      <c r="X13" s="2"/>
      <c r="Y13" s="2"/>
    </row>
    <row r="14" spans="1:25" x14ac:dyDescent="0.25">
      <c r="A14">
        <v>13</v>
      </c>
      <c r="B14" s="5">
        <v>3</v>
      </c>
      <c r="C14">
        <v>1</v>
      </c>
      <c r="D14">
        <v>2</v>
      </c>
      <c r="E14">
        <v>1</v>
      </c>
      <c r="F14">
        <v>1</v>
      </c>
      <c r="G14">
        <v>1.26922222222222</v>
      </c>
      <c r="H14">
        <v>1.2688888888888901</v>
      </c>
      <c r="I14" s="1">
        <v>0.49640000000000001</v>
      </c>
      <c r="J14" s="1">
        <v>0.496</v>
      </c>
      <c r="K14" s="1">
        <v>0.63461111111111101</v>
      </c>
      <c r="L14" s="1">
        <v>0.63444444444444503</v>
      </c>
      <c r="M14" s="1">
        <v>3.3333333332996595E-4</v>
      </c>
      <c r="N14" s="1">
        <v>4.0000000000001146E-4</v>
      </c>
      <c r="O14">
        <v>1.6666666666598218E-4</v>
      </c>
      <c r="P14" s="13">
        <v>2.6269702276442126E-4</v>
      </c>
      <c r="Q14" s="13">
        <v>8.064516129032489E-4</v>
      </c>
      <c r="R14" s="13">
        <v>2.6269702276599617E-4</v>
      </c>
      <c r="W14" s="2"/>
      <c r="X14" s="2"/>
      <c r="Y14" s="2"/>
    </row>
    <row r="15" spans="1:25" x14ac:dyDescent="0.25">
      <c r="A15">
        <v>14</v>
      </c>
      <c r="B15" s="5">
        <v>1</v>
      </c>
      <c r="C15">
        <v>1</v>
      </c>
      <c r="D15">
        <v>2</v>
      </c>
      <c r="E15">
        <v>1</v>
      </c>
      <c r="F15">
        <v>1</v>
      </c>
      <c r="G15">
        <v>0.90449999999999997</v>
      </c>
      <c r="H15">
        <v>0.90500000000000003</v>
      </c>
      <c r="I15" s="1">
        <v>0.40839999999999999</v>
      </c>
      <c r="J15" s="1">
        <v>0.38400000000000001</v>
      </c>
      <c r="K15" s="1">
        <v>0.44833333333333297</v>
      </c>
      <c r="L15" s="1">
        <v>0.45111111111111102</v>
      </c>
      <c r="M15" s="1">
        <v>5.0000000000005596E-4</v>
      </c>
      <c r="N15" s="1">
        <v>2.4399999999999977E-2</v>
      </c>
      <c r="O15">
        <v>2.7777777777780455E-3</v>
      </c>
      <c r="P15" s="13">
        <v>5.5248618784536571E-4</v>
      </c>
      <c r="Q15" s="13">
        <v>6.3541666666666607E-2</v>
      </c>
      <c r="R15" s="13">
        <v>6.15763546798089E-3</v>
      </c>
      <c r="W15" s="2"/>
      <c r="X15" s="2"/>
      <c r="Y15" s="2"/>
    </row>
    <row r="16" spans="1:25" ht="14.25" customHeight="1" x14ac:dyDescent="0.25">
      <c r="A16">
        <v>15</v>
      </c>
      <c r="B16" s="5">
        <v>3</v>
      </c>
      <c r="C16">
        <v>1</v>
      </c>
      <c r="D16">
        <v>2</v>
      </c>
      <c r="E16">
        <v>1</v>
      </c>
      <c r="F16">
        <v>1</v>
      </c>
      <c r="G16">
        <v>1.351</v>
      </c>
      <c r="H16">
        <v>1.32</v>
      </c>
      <c r="I16" s="1">
        <v>0.55800000000000005</v>
      </c>
      <c r="J16" s="1">
        <v>0.58285714285714296</v>
      </c>
      <c r="K16" s="1">
        <v>0.67549999999999999</v>
      </c>
      <c r="L16" s="1">
        <v>0.66923076923076896</v>
      </c>
      <c r="M16" s="1">
        <v>3.0999999999999917E-2</v>
      </c>
      <c r="N16" s="1">
        <v>2.4857142857142911E-2</v>
      </c>
      <c r="O16">
        <v>6.2692307692310267E-3</v>
      </c>
      <c r="P16" s="13">
        <v>2.3484848484848421E-2</v>
      </c>
      <c r="Q16" s="13">
        <v>4.2647058823529496E-2</v>
      </c>
      <c r="R16" s="13">
        <v>9.3678160919544121E-3</v>
      </c>
      <c r="W16" s="2"/>
      <c r="X16" s="2"/>
      <c r="Y16" s="2"/>
    </row>
    <row r="17" spans="1:25" x14ac:dyDescent="0.25">
      <c r="A17">
        <v>16</v>
      </c>
      <c r="B17" s="5">
        <v>3</v>
      </c>
      <c r="C17">
        <v>1</v>
      </c>
      <c r="D17">
        <v>2</v>
      </c>
      <c r="E17">
        <v>1</v>
      </c>
      <c r="F17">
        <v>1</v>
      </c>
      <c r="G17">
        <v>1.22257142857143</v>
      </c>
      <c r="H17">
        <v>1.22285714285714</v>
      </c>
      <c r="I17" s="1">
        <v>0.38024999999999998</v>
      </c>
      <c r="J17" s="1">
        <v>0.38500000000000001</v>
      </c>
      <c r="K17" s="1">
        <v>0.63273333333333304</v>
      </c>
      <c r="L17" s="1">
        <v>0.61142857142857099</v>
      </c>
      <c r="M17" s="1">
        <v>2.8571428571000368E-4</v>
      </c>
      <c r="N17" s="1">
        <v>4.750000000000032E-3</v>
      </c>
      <c r="O17">
        <v>2.1304761904762048E-2</v>
      </c>
      <c r="P17" s="13">
        <v>2.3364485980958299E-4</v>
      </c>
      <c r="Q17" s="13">
        <v>1.233766233766242E-2</v>
      </c>
      <c r="R17" s="13">
        <v>3.4844236760124873E-2</v>
      </c>
      <c r="W17" s="2"/>
      <c r="X17" s="2"/>
      <c r="Y17" s="2"/>
    </row>
    <row r="18" spans="1:25" x14ac:dyDescent="0.25">
      <c r="A18">
        <v>17</v>
      </c>
      <c r="B18" s="5">
        <v>1</v>
      </c>
      <c r="C18">
        <v>1</v>
      </c>
      <c r="D18">
        <v>2</v>
      </c>
      <c r="E18">
        <v>1</v>
      </c>
      <c r="F18">
        <v>1</v>
      </c>
      <c r="G18">
        <v>0.98124999999999996</v>
      </c>
      <c r="H18">
        <v>0.98</v>
      </c>
      <c r="I18" s="1">
        <v>0.44019999999999998</v>
      </c>
      <c r="J18" s="1">
        <v>0.42399999999999999</v>
      </c>
      <c r="K18" s="1">
        <v>0.50560000000000005</v>
      </c>
      <c r="L18" s="1">
        <v>0.51</v>
      </c>
      <c r="M18" s="1">
        <v>1.2499999999999734E-3</v>
      </c>
      <c r="N18" s="1">
        <v>1.6199999999999992E-2</v>
      </c>
      <c r="O18">
        <v>4.3999999999999595E-3</v>
      </c>
      <c r="P18" s="13">
        <v>1.2755102040816054E-3</v>
      </c>
      <c r="Q18" s="13">
        <v>3.8207547169811305E-2</v>
      </c>
      <c r="R18" s="13">
        <v>8.6274509803920766E-3</v>
      </c>
      <c r="W18" s="2"/>
      <c r="X18" s="2"/>
      <c r="Y18" s="2"/>
    </row>
    <row r="19" spans="1:25" x14ac:dyDescent="0.25">
      <c r="A19">
        <v>18</v>
      </c>
      <c r="B19" s="5">
        <v>2</v>
      </c>
      <c r="C19">
        <v>1</v>
      </c>
      <c r="D19">
        <v>2</v>
      </c>
      <c r="E19">
        <v>1</v>
      </c>
      <c r="F19">
        <v>1</v>
      </c>
      <c r="G19">
        <v>1.1222000000000001</v>
      </c>
      <c r="H19">
        <v>1.1200000000000001</v>
      </c>
      <c r="I19" s="1">
        <v>0.46283333333333299</v>
      </c>
      <c r="J19" s="1">
        <v>0.42</v>
      </c>
      <c r="K19" s="1">
        <v>0.56518181818181801</v>
      </c>
      <c r="L19" s="1">
        <v>0.5675</v>
      </c>
      <c r="M19" s="1">
        <v>2.1999999999999797E-3</v>
      </c>
      <c r="N19" s="1">
        <v>4.2833333333333001E-2</v>
      </c>
      <c r="O19">
        <v>2.3181818181819969E-3</v>
      </c>
      <c r="P19" s="13">
        <v>1.9642857142856962E-3</v>
      </c>
      <c r="Q19" s="13">
        <v>0.10198412698412619</v>
      </c>
      <c r="R19" s="13">
        <v>4.0849018822590255E-3</v>
      </c>
      <c r="W19" s="2"/>
      <c r="X19" s="2"/>
      <c r="Y19" s="2"/>
    </row>
    <row r="20" spans="1:25" ht="14.25" customHeight="1" x14ac:dyDescent="0.25">
      <c r="A20">
        <v>19</v>
      </c>
      <c r="B20" s="5">
        <v>2</v>
      </c>
      <c r="C20">
        <v>1</v>
      </c>
      <c r="D20">
        <v>2</v>
      </c>
      <c r="E20">
        <v>1</v>
      </c>
      <c r="F20">
        <v>1</v>
      </c>
      <c r="G20">
        <v>1.2768333333333299</v>
      </c>
      <c r="H20">
        <v>1.2766666666666699</v>
      </c>
      <c r="I20" s="1">
        <v>0.434428571428571</v>
      </c>
      <c r="J20" s="1">
        <v>0.45428571428571402</v>
      </c>
      <c r="K20" s="1">
        <v>0.65376923076923099</v>
      </c>
      <c r="L20" s="1">
        <v>0.64769230769230801</v>
      </c>
      <c r="M20" s="1">
        <v>1.6666666665998697E-4</v>
      </c>
      <c r="N20" s="1">
        <v>1.9857142857143018E-2</v>
      </c>
      <c r="O20">
        <v>6.0769230769229798E-3</v>
      </c>
      <c r="P20" s="13">
        <v>1.3054830286683019E-4</v>
      </c>
      <c r="Q20" s="13">
        <v>4.371069182389975E-2</v>
      </c>
      <c r="R20" s="13">
        <v>9.3824228028502026E-3</v>
      </c>
      <c r="W20" s="2"/>
      <c r="X20" s="2"/>
      <c r="Y20" s="2"/>
    </row>
    <row r="21" spans="1:25" x14ac:dyDescent="0.25">
      <c r="A21">
        <v>20</v>
      </c>
      <c r="B21" s="5">
        <v>3</v>
      </c>
      <c r="C21">
        <v>1</v>
      </c>
      <c r="D21">
        <v>2</v>
      </c>
      <c r="E21">
        <v>1</v>
      </c>
      <c r="F21">
        <v>1</v>
      </c>
      <c r="G21">
        <v>1.3129999999999999</v>
      </c>
      <c r="H21">
        <v>1.3228571428571401</v>
      </c>
      <c r="I21" s="1">
        <v>0.70871428571428596</v>
      </c>
      <c r="J21" s="1">
        <v>0.67500000000000004</v>
      </c>
      <c r="K21" s="1">
        <v>0.67721428571428599</v>
      </c>
      <c r="L21" s="1">
        <v>0.68666666666666698</v>
      </c>
      <c r="M21" s="1">
        <v>9.8571428571401221E-3</v>
      </c>
      <c r="N21" s="1">
        <v>3.3714285714285919E-2</v>
      </c>
      <c r="O21">
        <v>9.4523809523809899E-3</v>
      </c>
      <c r="P21" s="13">
        <v>7.4514038876869332E-3</v>
      </c>
      <c r="Q21" s="13">
        <v>4.9947089947090247E-2</v>
      </c>
      <c r="R21" s="13">
        <v>1.3765603328710173E-2</v>
      </c>
      <c r="W21" s="2"/>
      <c r="X21" s="2"/>
      <c r="Y21" s="2"/>
    </row>
    <row r="22" spans="1:25" x14ac:dyDescent="0.25">
      <c r="A22">
        <v>21</v>
      </c>
      <c r="B22" s="5">
        <v>3</v>
      </c>
      <c r="C22">
        <v>1</v>
      </c>
      <c r="D22">
        <v>2</v>
      </c>
      <c r="E22">
        <v>1</v>
      </c>
      <c r="F22">
        <v>1</v>
      </c>
      <c r="G22">
        <v>1.00433333333333</v>
      </c>
      <c r="H22">
        <v>1.01142857142857</v>
      </c>
      <c r="I22" s="1">
        <v>0.377714285714286</v>
      </c>
      <c r="J22" s="1">
        <v>0.40250000000000002</v>
      </c>
      <c r="K22" s="1">
        <v>0.50792857142857095</v>
      </c>
      <c r="L22" s="1">
        <v>0.50666666666666704</v>
      </c>
      <c r="M22" s="1">
        <v>7.0952380952400418E-3</v>
      </c>
      <c r="N22" s="1">
        <v>2.4785714285714022E-2</v>
      </c>
      <c r="O22">
        <v>1.2619047619039092E-3</v>
      </c>
      <c r="P22" s="13">
        <v>7.0150659133729329E-3</v>
      </c>
      <c r="Q22" s="13">
        <v>6.1579414374444773E-2</v>
      </c>
      <c r="R22" s="13">
        <v>2.4906015037577138E-3</v>
      </c>
      <c r="W22" s="2"/>
      <c r="X22" s="2"/>
      <c r="Y22" s="2"/>
    </row>
    <row r="23" spans="1:25" x14ac:dyDescent="0.25">
      <c r="A23">
        <v>22</v>
      </c>
      <c r="B23" s="5">
        <v>3</v>
      </c>
      <c r="C23">
        <v>1</v>
      </c>
      <c r="D23">
        <v>2</v>
      </c>
      <c r="E23">
        <v>1</v>
      </c>
      <c r="F23">
        <v>1</v>
      </c>
      <c r="G23">
        <v>1.1261666666666701</v>
      </c>
      <c r="H23">
        <v>1.1160000000000001</v>
      </c>
      <c r="I23" s="1">
        <v>0.46957142857142897</v>
      </c>
      <c r="J23" s="1">
        <v>0.47</v>
      </c>
      <c r="K23" s="1">
        <v>0.56308333333333305</v>
      </c>
      <c r="L23" s="1">
        <v>0.56833333333333302</v>
      </c>
      <c r="M23" s="1">
        <v>1.0166666666669988E-2</v>
      </c>
      <c r="N23" s="1">
        <v>4.2857142857100072E-4</v>
      </c>
      <c r="O23">
        <v>5.2499999999999769E-3</v>
      </c>
      <c r="P23" s="13">
        <v>9.1099163679838596E-3</v>
      </c>
      <c r="Q23" s="13">
        <v>9.1185410334255481E-4</v>
      </c>
      <c r="R23" s="13">
        <v>9.2375366568914607E-3</v>
      </c>
      <c r="W23" s="2"/>
      <c r="X23" s="2"/>
      <c r="Y23" s="2"/>
    </row>
    <row r="24" spans="1:25" ht="14.25" customHeight="1" x14ac:dyDescent="0.25">
      <c r="A24">
        <v>23</v>
      </c>
      <c r="B24" s="5">
        <v>2</v>
      </c>
      <c r="C24">
        <v>1</v>
      </c>
      <c r="D24">
        <v>2</v>
      </c>
      <c r="E24">
        <v>1</v>
      </c>
      <c r="F24">
        <v>1</v>
      </c>
      <c r="G24">
        <v>0.87719999999999998</v>
      </c>
      <c r="H24">
        <v>0.876</v>
      </c>
      <c r="I24" s="1">
        <v>0.39483333333333298</v>
      </c>
      <c r="J24" s="1">
        <v>0.39</v>
      </c>
      <c r="K24" s="1">
        <v>0.46172727272727299</v>
      </c>
      <c r="L24" s="1">
        <v>0.44727272727272699</v>
      </c>
      <c r="M24" s="1">
        <v>1.1999999999999789E-3</v>
      </c>
      <c r="O24">
        <v>1.4454545454545997E-2</v>
      </c>
      <c r="P24" s="13">
        <v>1.3698630136986061E-3</v>
      </c>
      <c r="Q24" s="13"/>
      <c r="R24" s="13">
        <v>3.2317073170732943E-2</v>
      </c>
      <c r="W24" s="2"/>
      <c r="X24" s="2"/>
      <c r="Y24" s="2"/>
    </row>
    <row r="25" spans="1:25" x14ac:dyDescent="0.25">
      <c r="A25">
        <v>24</v>
      </c>
      <c r="B25" s="5">
        <v>0</v>
      </c>
      <c r="C25">
        <v>1</v>
      </c>
      <c r="D25">
        <v>2</v>
      </c>
      <c r="E25">
        <v>1</v>
      </c>
      <c r="F25">
        <v>1</v>
      </c>
      <c r="G25">
        <v>0.90049999999999997</v>
      </c>
      <c r="H25">
        <v>0.9</v>
      </c>
      <c r="I25" s="1">
        <v>0.39240000000000003</v>
      </c>
      <c r="J25" s="1">
        <v>0.396666666666667</v>
      </c>
      <c r="K25" s="1">
        <v>0.45810000000000001</v>
      </c>
      <c r="L25" s="1">
        <v>0.45454545454545497</v>
      </c>
      <c r="M25" s="1">
        <v>4.9999999999994493E-4</v>
      </c>
      <c r="N25" s="1">
        <v>4.2666666666669739E-3</v>
      </c>
      <c r="O25">
        <v>3.5545454545450328E-3</v>
      </c>
      <c r="P25" s="13">
        <v>5.5555555555549441E-4</v>
      </c>
      <c r="Q25" s="13">
        <v>1.0756302521009169E-2</v>
      </c>
      <c r="R25" s="13">
        <v>7.8199999999990655E-3</v>
      </c>
      <c r="W25" s="2"/>
      <c r="X25" s="2"/>
      <c r="Y25" s="2"/>
    </row>
    <row r="26" spans="1:25" x14ac:dyDescent="0.25">
      <c r="A26">
        <v>25</v>
      </c>
      <c r="B26" s="5">
        <v>0</v>
      </c>
      <c r="C26">
        <v>1</v>
      </c>
      <c r="D26">
        <v>2</v>
      </c>
      <c r="E26">
        <v>1</v>
      </c>
      <c r="F26">
        <v>1</v>
      </c>
      <c r="G26">
        <v>0.97099999999999997</v>
      </c>
      <c r="H26">
        <v>0.96666666666666701</v>
      </c>
      <c r="I26" s="1">
        <v>0.39279999999999998</v>
      </c>
      <c r="J26" s="1">
        <v>0.42</v>
      </c>
      <c r="K26" s="1">
        <v>0.499</v>
      </c>
      <c r="L26" s="1">
        <v>0.48749999999999999</v>
      </c>
      <c r="M26" s="1">
        <v>4.3333333333329671E-3</v>
      </c>
      <c r="N26" s="1">
        <v>2.7200000000000002E-2</v>
      </c>
      <c r="O26">
        <v>1.150000000000001E-2</v>
      </c>
      <c r="P26" s="13">
        <v>4.482758620689275E-3</v>
      </c>
      <c r="Q26" s="13">
        <v>6.4761904761904771E-2</v>
      </c>
      <c r="R26" s="13">
        <v>2.3589743589743611E-2</v>
      </c>
      <c r="W26" s="2"/>
      <c r="X26" s="2"/>
      <c r="Y26" s="2"/>
    </row>
    <row r="27" spans="1:25" x14ac:dyDescent="0.25">
      <c r="A27">
        <v>26</v>
      </c>
      <c r="B27" s="5">
        <v>0</v>
      </c>
      <c r="C27">
        <v>1</v>
      </c>
      <c r="D27">
        <v>2</v>
      </c>
      <c r="E27">
        <v>1</v>
      </c>
      <c r="F27">
        <v>1</v>
      </c>
      <c r="G27">
        <v>0.79959999999999998</v>
      </c>
      <c r="H27">
        <v>0.793333333333333</v>
      </c>
      <c r="I27" s="1">
        <v>0.356333333333333</v>
      </c>
      <c r="J27" s="1">
        <v>0.35428571428571398</v>
      </c>
      <c r="K27" s="1">
        <v>0.39754545454545498</v>
      </c>
      <c r="L27" s="1">
        <v>0.396666666666667</v>
      </c>
      <c r="M27" s="1">
        <v>6.2666666666669757E-3</v>
      </c>
      <c r="N27" s="1">
        <v>2.0476190476190204E-3</v>
      </c>
      <c r="O27">
        <v>8.7878787878797882E-4</v>
      </c>
      <c r="P27" s="13">
        <v>7.899159663865939E-3</v>
      </c>
      <c r="Q27" s="13">
        <v>5.779569892473046E-3</v>
      </c>
      <c r="R27" s="13">
        <v>2.2154316271965832E-3</v>
      </c>
      <c r="W27" s="2"/>
      <c r="X27" s="2"/>
      <c r="Y27" s="2"/>
    </row>
    <row r="28" spans="1:25" x14ac:dyDescent="0.25">
      <c r="A28">
        <v>27</v>
      </c>
      <c r="B28" s="5">
        <v>1</v>
      </c>
      <c r="C28">
        <v>1</v>
      </c>
      <c r="D28">
        <v>2</v>
      </c>
      <c r="E28">
        <v>1</v>
      </c>
      <c r="F28">
        <v>1</v>
      </c>
      <c r="G28">
        <v>0.93433333333333302</v>
      </c>
      <c r="H28">
        <v>0.92</v>
      </c>
      <c r="I28" s="1">
        <v>0.43185714285714299</v>
      </c>
      <c r="J28" s="1">
        <v>0.38</v>
      </c>
      <c r="K28" s="1">
        <v>0.46700000000000003</v>
      </c>
      <c r="L28" s="1">
        <v>0.47166666666666701</v>
      </c>
      <c r="M28" s="1">
        <v>1.4333333333332976E-2</v>
      </c>
      <c r="N28" s="1">
        <v>5.185714285714299E-2</v>
      </c>
      <c r="O28">
        <v>4.6666666666669854E-3</v>
      </c>
      <c r="P28" s="13">
        <v>1.5579710144927147E-2</v>
      </c>
      <c r="Q28" s="13">
        <v>0.13646616541353418</v>
      </c>
      <c r="R28" s="13">
        <v>9.8939929328628589E-3</v>
      </c>
      <c r="W28" s="2"/>
      <c r="X28" s="2"/>
      <c r="Y28" s="2"/>
    </row>
    <row r="29" spans="1:25" x14ac:dyDescent="0.25">
      <c r="A29">
        <v>28</v>
      </c>
      <c r="B29" s="5">
        <v>1</v>
      </c>
      <c r="C29">
        <v>1</v>
      </c>
      <c r="D29">
        <v>2</v>
      </c>
      <c r="E29">
        <v>1</v>
      </c>
      <c r="F29">
        <v>1</v>
      </c>
      <c r="G29">
        <v>0.88566666666666705</v>
      </c>
      <c r="H29">
        <v>0.88666666666666705</v>
      </c>
      <c r="I29" s="1">
        <v>0.33875</v>
      </c>
      <c r="J29" s="1">
        <v>0.39500000000000002</v>
      </c>
      <c r="K29" s="1">
        <v>0.45724999999999999</v>
      </c>
      <c r="L29" s="1">
        <v>0.46</v>
      </c>
      <c r="M29" s="1">
        <v>1.0000000000000009E-3</v>
      </c>
      <c r="N29" s="1">
        <v>5.6250000000000022E-2</v>
      </c>
      <c r="O29">
        <v>2.7500000000000302E-3</v>
      </c>
      <c r="P29" s="13">
        <v>1.127819548872181E-3</v>
      </c>
      <c r="Q29" s="13">
        <v>0.14240506329113928</v>
      </c>
      <c r="R29" s="13">
        <v>5.9782608695652826E-3</v>
      </c>
      <c r="W29" s="2"/>
      <c r="X29" s="2"/>
      <c r="Y29" s="2"/>
    </row>
    <row r="30" spans="1:25" x14ac:dyDescent="0.25">
      <c r="A30">
        <v>29</v>
      </c>
      <c r="B30" s="5">
        <v>0</v>
      </c>
      <c r="C30">
        <v>1</v>
      </c>
      <c r="D30">
        <v>2</v>
      </c>
      <c r="E30">
        <v>1</v>
      </c>
      <c r="F30">
        <v>1</v>
      </c>
      <c r="G30">
        <v>0.86024999999999996</v>
      </c>
      <c r="H30">
        <v>0.86</v>
      </c>
      <c r="I30" s="1">
        <v>0.39579999999999999</v>
      </c>
      <c r="J30" s="1">
        <v>0.39600000000000002</v>
      </c>
      <c r="K30" s="1">
        <v>0.43633333333333302</v>
      </c>
      <c r="L30" s="1">
        <v>0.43</v>
      </c>
      <c r="M30" s="1">
        <v>2.4999999999997247E-4</v>
      </c>
      <c r="N30" s="1">
        <v>2.0000000000003348E-4</v>
      </c>
      <c r="O30">
        <v>6.3333333333330244E-3</v>
      </c>
      <c r="P30" s="13">
        <v>2.9069767441857266E-4</v>
      </c>
      <c r="Q30" s="13">
        <v>5.0505050505058962E-4</v>
      </c>
      <c r="R30" s="13">
        <v>1.4728682170541917E-2</v>
      </c>
      <c r="W30" s="2"/>
      <c r="X30" s="2"/>
      <c r="Y30" s="2"/>
    </row>
    <row r="31" spans="1:25" ht="14.25" customHeight="1" x14ac:dyDescent="0.25">
      <c r="A31">
        <v>30</v>
      </c>
      <c r="B31" s="5">
        <v>1</v>
      </c>
      <c r="C31">
        <v>1</v>
      </c>
      <c r="D31">
        <v>2</v>
      </c>
      <c r="E31">
        <v>1</v>
      </c>
      <c r="F31">
        <v>1</v>
      </c>
      <c r="G31">
        <v>1.0438333333333301</v>
      </c>
      <c r="H31">
        <v>1.0433333333333299</v>
      </c>
      <c r="I31" s="1">
        <v>0.41528571428571398</v>
      </c>
      <c r="J31" s="1">
        <v>0.41428571428571398</v>
      </c>
      <c r="K31" s="1">
        <v>0.52515384615384597</v>
      </c>
      <c r="L31" s="1">
        <v>0.52615384615384597</v>
      </c>
      <c r="M31" s="1">
        <v>5.0000000000016698E-4</v>
      </c>
      <c r="N31" s="1">
        <v>1.0000000000000009E-3</v>
      </c>
      <c r="O31">
        <v>1.0000000000000009E-3</v>
      </c>
      <c r="P31" s="13">
        <v>4.7923322683722232E-4</v>
      </c>
      <c r="Q31" s="13">
        <v>2.4137931034482799E-3</v>
      </c>
      <c r="R31" s="13">
        <v>1.9005847953216398E-3</v>
      </c>
      <c r="W31" s="2"/>
      <c r="X31" s="2"/>
      <c r="Y31" s="2"/>
    </row>
    <row r="32" spans="1:25" x14ac:dyDescent="0.25">
      <c r="A32">
        <v>31</v>
      </c>
      <c r="B32" s="5">
        <v>3</v>
      </c>
      <c r="C32">
        <v>1</v>
      </c>
      <c r="D32">
        <v>2</v>
      </c>
      <c r="E32">
        <v>1</v>
      </c>
      <c r="F32">
        <v>1</v>
      </c>
      <c r="G32">
        <v>1.048</v>
      </c>
      <c r="H32">
        <v>1.048</v>
      </c>
      <c r="I32" s="1">
        <v>0.42049999999999998</v>
      </c>
      <c r="J32" s="1">
        <v>0.4</v>
      </c>
      <c r="K32" s="1">
        <v>0.53349999999999997</v>
      </c>
      <c r="L32" s="1">
        <v>0.53333333333333299</v>
      </c>
      <c r="M32" s="1">
        <v>0</v>
      </c>
      <c r="N32" s="1">
        <v>2.0499999999999963E-2</v>
      </c>
      <c r="O32">
        <v>1.6666666666698138E-4</v>
      </c>
      <c r="P32" s="13">
        <v>0</v>
      </c>
      <c r="Q32" s="13">
        <v>5.1249999999999907E-2</v>
      </c>
      <c r="R32" s="13">
        <v>3.125000000005903E-4</v>
      </c>
      <c r="W32" s="2"/>
      <c r="X32" s="2"/>
      <c r="Y32" s="2"/>
    </row>
    <row r="33" spans="1:25" x14ac:dyDescent="0.25">
      <c r="A33">
        <v>32</v>
      </c>
      <c r="B33" s="5">
        <v>3</v>
      </c>
      <c r="C33">
        <v>1</v>
      </c>
      <c r="D33">
        <v>2</v>
      </c>
      <c r="E33">
        <v>1</v>
      </c>
      <c r="F33">
        <v>1</v>
      </c>
      <c r="G33">
        <v>1.50628571428571</v>
      </c>
      <c r="H33">
        <v>1.50285714285714</v>
      </c>
      <c r="I33" s="1">
        <v>0.6083923</v>
      </c>
      <c r="J33" s="1">
        <v>0.61750000000000005</v>
      </c>
      <c r="K33" s="1">
        <v>0.76549999999999996</v>
      </c>
      <c r="L33" s="1">
        <v>0.73866666666666703</v>
      </c>
      <c r="M33" s="1">
        <v>3.4285714285700042E-3</v>
      </c>
      <c r="N33" s="1">
        <f>ABS(I33-J33)</f>
        <v>9.1077000000000519E-3</v>
      </c>
      <c r="O33">
        <v>2.6833333333332932E-2</v>
      </c>
      <c r="P33" s="13">
        <v>2.281368821291832E-3</v>
      </c>
      <c r="Q33" s="13">
        <f>N33/I33</f>
        <v>1.49701105684606E-2</v>
      </c>
      <c r="R33" s="13">
        <v>3.6326714801443484E-2</v>
      </c>
      <c r="W33" s="2"/>
      <c r="X33" s="2"/>
      <c r="Y33" s="2"/>
    </row>
    <row r="34" spans="1:25" x14ac:dyDescent="0.25">
      <c r="A34">
        <v>33</v>
      </c>
      <c r="B34" s="5">
        <v>2</v>
      </c>
      <c r="C34">
        <v>1</v>
      </c>
      <c r="D34">
        <v>2</v>
      </c>
      <c r="E34">
        <v>1</v>
      </c>
      <c r="F34">
        <v>1</v>
      </c>
      <c r="G34">
        <v>1.2383999999999999</v>
      </c>
      <c r="H34">
        <v>1.236</v>
      </c>
      <c r="I34" s="1">
        <v>0.496</v>
      </c>
      <c r="J34" s="1">
        <v>0.47</v>
      </c>
      <c r="K34" s="1">
        <v>0.62981818181818205</v>
      </c>
      <c r="L34" s="1">
        <v>0.63272727272727303</v>
      </c>
      <c r="M34" s="1">
        <v>2.3999999999999577E-3</v>
      </c>
      <c r="N34" s="1">
        <v>2.6000000000000023E-2</v>
      </c>
      <c r="O34">
        <v>2.9090909090909722E-3</v>
      </c>
      <c r="P34" s="13">
        <v>1.9417475728154999E-3</v>
      </c>
      <c r="Q34" s="13">
        <v>5.5319148936170265E-2</v>
      </c>
      <c r="R34" s="13">
        <v>4.5977011494253853E-3</v>
      </c>
      <c r="W34" s="2"/>
      <c r="X34" s="2"/>
      <c r="Y34" s="2"/>
    </row>
    <row r="35" spans="1:25" ht="14.25" customHeight="1" x14ac:dyDescent="0.25">
      <c r="A35">
        <v>34</v>
      </c>
      <c r="B35" s="5">
        <v>1</v>
      </c>
      <c r="C35">
        <v>1</v>
      </c>
      <c r="D35">
        <v>2</v>
      </c>
      <c r="E35">
        <v>1</v>
      </c>
      <c r="F35">
        <v>1</v>
      </c>
      <c r="G35">
        <v>0.87975000000000003</v>
      </c>
      <c r="H35">
        <v>0.84</v>
      </c>
      <c r="I35" s="1">
        <v>0.42020000000000002</v>
      </c>
      <c r="J35" s="1">
        <v>0.4</v>
      </c>
      <c r="K35" s="1">
        <v>0.44933333333333297</v>
      </c>
      <c r="L35" s="1">
        <v>0.434285714285714</v>
      </c>
      <c r="M35" s="1">
        <v>3.9750000000000063E-2</v>
      </c>
      <c r="N35" s="1">
        <v>2.0199999999999996E-2</v>
      </c>
      <c r="O35">
        <v>1.5047619047618976E-2</v>
      </c>
      <c r="P35" s="13">
        <v>4.7321428571428646E-2</v>
      </c>
      <c r="Q35" s="13">
        <v>5.0499999999999989E-2</v>
      </c>
      <c r="R35" s="13">
        <v>3.4649122807017402E-2</v>
      </c>
      <c r="W35" s="2"/>
      <c r="X35" s="2"/>
      <c r="Y35" s="2"/>
    </row>
    <row r="36" spans="1:25" x14ac:dyDescent="0.25">
      <c r="A36">
        <v>35</v>
      </c>
      <c r="B36" s="5">
        <v>2</v>
      </c>
      <c r="C36">
        <v>1</v>
      </c>
      <c r="D36">
        <v>2</v>
      </c>
      <c r="E36">
        <v>1</v>
      </c>
      <c r="F36">
        <v>1</v>
      </c>
      <c r="G36">
        <v>1.1519999999999999</v>
      </c>
      <c r="H36">
        <v>1.135</v>
      </c>
      <c r="I36" s="1">
        <v>0.42283333333333301</v>
      </c>
      <c r="J36" s="1">
        <v>0.432</v>
      </c>
      <c r="K36" s="1">
        <v>0.57627272727272705</v>
      </c>
      <c r="L36" s="1">
        <v>0.57199999999999995</v>
      </c>
      <c r="M36" s="1">
        <v>1.6999999999999904E-2</v>
      </c>
      <c r="N36" s="1">
        <v>9.1666666666669894E-3</v>
      </c>
      <c r="O36">
        <v>4.2727272727270948E-3</v>
      </c>
      <c r="P36" s="13">
        <v>1.4977973568281854E-2</v>
      </c>
      <c r="Q36" s="13">
        <v>2.1219135802469882E-2</v>
      </c>
      <c r="R36" s="13">
        <v>7.4698029243480688E-3</v>
      </c>
      <c r="W36" s="2"/>
      <c r="X36" s="2"/>
      <c r="Y36" s="2"/>
    </row>
    <row r="37" spans="1:25" x14ac:dyDescent="0.25">
      <c r="A37">
        <v>36</v>
      </c>
      <c r="B37" s="5">
        <v>3</v>
      </c>
      <c r="C37">
        <v>1</v>
      </c>
      <c r="D37">
        <v>2</v>
      </c>
      <c r="E37">
        <v>1</v>
      </c>
      <c r="F37">
        <v>1</v>
      </c>
      <c r="G37">
        <v>1.27657142857143</v>
      </c>
      <c r="H37">
        <v>1.27428571428571</v>
      </c>
      <c r="I37" s="1">
        <v>0.42949999999999999</v>
      </c>
      <c r="J37" s="1">
        <v>0.45500000000000002</v>
      </c>
      <c r="K37" s="1">
        <v>0.66</v>
      </c>
      <c r="L37" s="1">
        <v>0.63866666666666705</v>
      </c>
      <c r="M37" s="1">
        <v>2.2857142857199975E-3</v>
      </c>
      <c r="N37" s="1">
        <v>2.5500000000000023E-2</v>
      </c>
      <c r="O37">
        <v>2.1333333333332982E-2</v>
      </c>
      <c r="P37" s="13">
        <v>1.7937219730986588E-3</v>
      </c>
      <c r="Q37" s="13">
        <v>5.6043956043956095E-2</v>
      </c>
      <c r="R37" s="13">
        <v>3.3402922755740555E-2</v>
      </c>
      <c r="W37" s="2"/>
      <c r="X37" s="2"/>
      <c r="Y37" s="2"/>
    </row>
    <row r="38" spans="1:25" x14ac:dyDescent="0.25">
      <c r="A38">
        <v>37</v>
      </c>
      <c r="B38" s="5">
        <v>0</v>
      </c>
      <c r="C38">
        <v>1</v>
      </c>
      <c r="D38">
        <v>2</v>
      </c>
      <c r="E38">
        <v>1</v>
      </c>
      <c r="F38">
        <v>1</v>
      </c>
      <c r="G38">
        <v>0.89024999999999999</v>
      </c>
      <c r="H38">
        <v>0.89</v>
      </c>
      <c r="I38" s="1">
        <v>0.39679999999999999</v>
      </c>
      <c r="J38" s="1">
        <v>0.36</v>
      </c>
      <c r="K38" s="1">
        <v>0.431111111111111</v>
      </c>
      <c r="L38" s="1">
        <v>0.44500000000000001</v>
      </c>
      <c r="M38" s="1">
        <v>2.4999999999997247E-4</v>
      </c>
      <c r="N38" s="1">
        <v>3.6799999999999999E-2</v>
      </c>
      <c r="O38">
        <v>1.3888888888889006E-2</v>
      </c>
      <c r="P38" s="13">
        <v>2.8089887640446345E-4</v>
      </c>
      <c r="Q38" s="13">
        <v>0.10222222222222223</v>
      </c>
      <c r="R38" s="13">
        <v>3.1210986267166306E-2</v>
      </c>
      <c r="W38" s="2"/>
      <c r="X38" s="2"/>
      <c r="Y38" s="2"/>
    </row>
    <row r="39" spans="1:25" x14ac:dyDescent="0.25">
      <c r="A39">
        <v>38</v>
      </c>
      <c r="B39" s="5">
        <v>2</v>
      </c>
      <c r="C39">
        <v>1</v>
      </c>
      <c r="D39">
        <v>2</v>
      </c>
      <c r="E39">
        <v>1</v>
      </c>
      <c r="F39">
        <v>1</v>
      </c>
      <c r="G39">
        <v>0.98419999999999996</v>
      </c>
      <c r="H39">
        <v>0.98</v>
      </c>
      <c r="I39" s="1">
        <v>0.412833333333333</v>
      </c>
      <c r="J39" s="1">
        <v>0.40400000000000003</v>
      </c>
      <c r="K39" s="1">
        <v>0.49209999999999998</v>
      </c>
      <c r="L39" s="1">
        <v>0.491111111111111</v>
      </c>
      <c r="M39" s="1">
        <v>4.1999999999999815E-3</v>
      </c>
      <c r="N39" s="1">
        <v>8.8333333333329711E-3</v>
      </c>
      <c r="O39">
        <v>9.8888888888898352E-4</v>
      </c>
      <c r="P39" s="13">
        <v>4.2857142857142668E-3</v>
      </c>
      <c r="Q39" s="13">
        <v>2.1864686468645967E-2</v>
      </c>
      <c r="R39" s="13">
        <v>2.0135746606336773E-3</v>
      </c>
      <c r="W39" s="2"/>
      <c r="X39" s="2"/>
      <c r="Y39" s="2"/>
    </row>
    <row r="40" spans="1:25" x14ac:dyDescent="0.25">
      <c r="A40">
        <v>39</v>
      </c>
      <c r="B40" s="5">
        <v>3</v>
      </c>
      <c r="C40">
        <v>1</v>
      </c>
      <c r="D40">
        <v>2</v>
      </c>
      <c r="E40">
        <v>1</v>
      </c>
      <c r="F40">
        <v>1</v>
      </c>
      <c r="G40">
        <v>1.5298</v>
      </c>
      <c r="H40">
        <v>1.47</v>
      </c>
      <c r="I40" s="1">
        <v>0.57133333333333303</v>
      </c>
      <c r="J40" s="1">
        <v>0.57199999999999995</v>
      </c>
      <c r="K40" s="1">
        <v>0.77500000000000002</v>
      </c>
      <c r="L40" s="1">
        <v>0.754</v>
      </c>
      <c r="M40" s="1">
        <v>5.9800000000000075E-2</v>
      </c>
      <c r="N40" s="1">
        <v>6.6666666666692631E-4</v>
      </c>
      <c r="O40">
        <v>2.1000000000000019E-2</v>
      </c>
      <c r="P40" s="13">
        <v>4.068027210884359E-2</v>
      </c>
      <c r="Q40" s="13">
        <v>1.1655011655016196E-3</v>
      </c>
      <c r="R40" s="13">
        <v>2.785145888594167E-2</v>
      </c>
      <c r="W40" s="2"/>
      <c r="X40" s="2"/>
      <c r="Y40" s="2"/>
    </row>
    <row r="41" spans="1:25" x14ac:dyDescent="0.25">
      <c r="A41">
        <v>40</v>
      </c>
      <c r="B41" s="5">
        <v>1</v>
      </c>
      <c r="C41">
        <v>1</v>
      </c>
      <c r="D41">
        <v>2</v>
      </c>
      <c r="E41">
        <v>1</v>
      </c>
      <c r="F41">
        <v>1</v>
      </c>
      <c r="G41">
        <v>0.94359999999999999</v>
      </c>
      <c r="H41">
        <v>0.94399999999999995</v>
      </c>
      <c r="I41" s="1">
        <v>0.42333333333333301</v>
      </c>
      <c r="J41" s="1">
        <v>0.43333333333333302</v>
      </c>
      <c r="K41" s="1">
        <v>0.47609090909090901</v>
      </c>
      <c r="L41" s="1">
        <v>0.47818181818181799</v>
      </c>
      <c r="M41" s="1">
        <v>3.9999999999995595E-4</v>
      </c>
      <c r="N41" s="1">
        <v>1.0000000000000009E-2</v>
      </c>
      <c r="O41">
        <v>2.0909090909089767E-3</v>
      </c>
      <c r="P41" s="13">
        <v>4.237288135592754E-4</v>
      </c>
      <c r="Q41" s="13">
        <v>2.3076923076923113E-2</v>
      </c>
      <c r="R41" s="13">
        <v>4.3726235741442495E-3</v>
      </c>
      <c r="W41" s="2"/>
      <c r="X41" s="2"/>
      <c r="Y41" s="2"/>
    </row>
    <row r="42" spans="1:25" x14ac:dyDescent="0.25">
      <c r="A42">
        <v>41</v>
      </c>
      <c r="B42" s="5">
        <v>2</v>
      </c>
      <c r="C42">
        <v>1</v>
      </c>
      <c r="D42">
        <v>2</v>
      </c>
      <c r="E42">
        <v>1</v>
      </c>
      <c r="F42">
        <v>1</v>
      </c>
      <c r="G42">
        <v>1.086875</v>
      </c>
      <c r="H42">
        <v>1.0885714285714301</v>
      </c>
      <c r="I42" s="1">
        <v>0.39500000000000002</v>
      </c>
      <c r="J42" s="1">
        <v>0.42</v>
      </c>
      <c r="K42" s="1">
        <v>0.54343750000000002</v>
      </c>
      <c r="L42" s="1">
        <v>0.54933333333333301</v>
      </c>
      <c r="M42" s="1">
        <v>1.696428571430042E-3</v>
      </c>
      <c r="N42" s="1">
        <v>2.4999999999999967E-2</v>
      </c>
      <c r="O42">
        <v>5.8958333333329893E-3</v>
      </c>
      <c r="P42" s="13">
        <v>1.5583989501325823E-3</v>
      </c>
      <c r="Q42" s="13">
        <v>5.9523809523809444E-2</v>
      </c>
      <c r="R42" s="13">
        <v>1.0732706310678991E-2</v>
      </c>
      <c r="W42" s="2"/>
      <c r="X42" s="2"/>
      <c r="Y42" s="2"/>
    </row>
    <row r="43" spans="1:25" x14ac:dyDescent="0.25">
      <c r="A43">
        <v>42</v>
      </c>
      <c r="B43" s="5">
        <v>2</v>
      </c>
      <c r="C43">
        <v>1</v>
      </c>
      <c r="D43">
        <v>2</v>
      </c>
      <c r="E43">
        <v>1</v>
      </c>
      <c r="F43">
        <v>1</v>
      </c>
      <c r="G43">
        <v>1.12071428571429</v>
      </c>
      <c r="H43">
        <v>1.12333333333333</v>
      </c>
      <c r="I43" s="1">
        <v>0.47049999999999997</v>
      </c>
      <c r="J43" s="1">
        <v>0.47428571428571498</v>
      </c>
      <c r="K43" s="1">
        <v>0.56686666666666696</v>
      </c>
      <c r="L43" s="1">
        <v>0.56153846153846199</v>
      </c>
      <c r="M43" s="1">
        <v>2.6190476190399714E-3</v>
      </c>
      <c r="N43" s="1">
        <v>3.7857142857150028E-3</v>
      </c>
      <c r="O43">
        <v>5.3282051282049769E-3</v>
      </c>
      <c r="P43" s="13">
        <v>2.3314963967714947E-3</v>
      </c>
      <c r="Q43" s="13">
        <v>7.9819277108448741E-3</v>
      </c>
      <c r="R43" s="13">
        <v>9.4885844748855679E-3</v>
      </c>
      <c r="W43" s="2"/>
      <c r="X43" s="2"/>
      <c r="Y43" s="2"/>
    </row>
    <row r="44" spans="1:25" x14ac:dyDescent="0.25">
      <c r="A44">
        <v>43</v>
      </c>
      <c r="B44" s="5">
        <v>0</v>
      </c>
      <c r="C44">
        <v>1</v>
      </c>
      <c r="D44">
        <v>2</v>
      </c>
      <c r="E44">
        <v>1</v>
      </c>
      <c r="F44">
        <v>1</v>
      </c>
      <c r="G44">
        <v>0.67525000000000002</v>
      </c>
      <c r="H44">
        <v>0.68</v>
      </c>
      <c r="I44" s="1">
        <v>0.312</v>
      </c>
      <c r="J44" s="1">
        <v>0.32</v>
      </c>
      <c r="K44" s="1">
        <v>0.34988888888888903</v>
      </c>
      <c r="L44" s="1">
        <v>0.35249999999999998</v>
      </c>
      <c r="M44" s="1">
        <v>4.750000000000032E-3</v>
      </c>
      <c r="N44" s="1">
        <v>8.0000000000000071E-3</v>
      </c>
      <c r="O44">
        <v>2.6111111111109531E-3</v>
      </c>
      <c r="P44" s="13">
        <v>6.9852941176471051E-3</v>
      </c>
      <c r="Q44" s="13">
        <v>2.5000000000000022E-2</v>
      </c>
      <c r="R44" s="13">
        <v>7.4074074074069593E-3</v>
      </c>
      <c r="W44" s="2"/>
      <c r="X44" s="2"/>
      <c r="Y44" s="2"/>
    </row>
    <row r="45" spans="1:25" x14ac:dyDescent="0.25">
      <c r="A45">
        <v>44</v>
      </c>
      <c r="B45" s="5">
        <v>3</v>
      </c>
      <c r="C45">
        <v>1</v>
      </c>
      <c r="D45">
        <v>2</v>
      </c>
      <c r="E45">
        <v>1</v>
      </c>
      <c r="F45">
        <v>1</v>
      </c>
      <c r="G45">
        <v>1.5945555555555599</v>
      </c>
      <c r="H45">
        <v>1.5933333333333299</v>
      </c>
      <c r="I45" s="1">
        <v>0.42580000000000001</v>
      </c>
      <c r="J45" s="1">
        <v>0.42799999999999999</v>
      </c>
      <c r="K45" s="1">
        <v>0.79105263157894801</v>
      </c>
      <c r="L45" s="1">
        <v>0.79666666666666697</v>
      </c>
      <c r="M45" s="1">
        <v>1.2222222222300072E-3</v>
      </c>
      <c r="N45" s="1">
        <v>2.1999999999999797E-3</v>
      </c>
      <c r="O45">
        <v>5.6140350877189604E-3</v>
      </c>
      <c r="P45" s="13">
        <v>7.6708507671339533E-4</v>
      </c>
      <c r="Q45" s="13">
        <v>5.1401869158878037E-3</v>
      </c>
      <c r="R45" s="13">
        <v>7.0469059678480647E-3</v>
      </c>
      <c r="W45" s="2"/>
      <c r="X45" s="2"/>
      <c r="Y45" s="2"/>
    </row>
    <row r="46" spans="1:25" x14ac:dyDescent="0.25">
      <c r="A46">
        <v>45</v>
      </c>
      <c r="B46" s="5">
        <v>0</v>
      </c>
      <c r="C46">
        <v>1</v>
      </c>
      <c r="D46">
        <v>2</v>
      </c>
      <c r="E46">
        <v>1</v>
      </c>
      <c r="F46">
        <v>1</v>
      </c>
      <c r="G46">
        <v>0.94479999999999997</v>
      </c>
      <c r="H46">
        <v>0.94799999999999995</v>
      </c>
      <c r="I46" s="1">
        <v>0.42233333333333301</v>
      </c>
      <c r="J46" s="1">
        <v>0.46</v>
      </c>
      <c r="K46" s="1">
        <v>0.48081818181818198</v>
      </c>
      <c r="L46" s="1">
        <v>0.47818181818181799</v>
      </c>
      <c r="M46" s="1">
        <v>3.1999999999999806E-3</v>
      </c>
      <c r="N46" s="1">
        <v>3.7666666666667015E-2</v>
      </c>
      <c r="O46">
        <v>2.636363636363992E-3</v>
      </c>
      <c r="P46" s="13">
        <v>3.3755274261603172E-3</v>
      </c>
      <c r="Q46" s="13">
        <v>8.1884057971015251E-2</v>
      </c>
      <c r="R46" s="13">
        <v>5.5133079847916201E-3</v>
      </c>
      <c r="W46" s="3"/>
      <c r="X46" s="2"/>
      <c r="Y46" s="2"/>
    </row>
    <row r="47" spans="1:25" x14ac:dyDescent="0.25">
      <c r="A47">
        <v>46</v>
      </c>
      <c r="B47" s="5">
        <v>1</v>
      </c>
      <c r="C47">
        <v>1</v>
      </c>
      <c r="D47">
        <v>2</v>
      </c>
      <c r="E47">
        <v>1</v>
      </c>
      <c r="F47">
        <v>1</v>
      </c>
      <c r="G47">
        <v>0.86916666666666698</v>
      </c>
      <c r="H47">
        <v>0.84399999999999997</v>
      </c>
      <c r="I47" s="1">
        <v>0.42557142857142899</v>
      </c>
      <c r="J47" s="1">
        <v>0.380000000000001</v>
      </c>
      <c r="K47" s="1">
        <v>0.44892307692307698</v>
      </c>
      <c r="L47" s="1">
        <v>0.42333333333333401</v>
      </c>
      <c r="M47" s="1">
        <v>2.5166666666667004E-2</v>
      </c>
      <c r="N47" s="1">
        <v>4.5571428571427985E-2</v>
      </c>
      <c r="O47">
        <v>2.5589743589742975E-2</v>
      </c>
      <c r="P47" s="13">
        <v>2.9818325434439578E-2</v>
      </c>
      <c r="Q47" s="13">
        <v>0.11992481203007332</v>
      </c>
      <c r="R47" s="13">
        <v>6.0448213204117168E-2</v>
      </c>
      <c r="W47" s="2"/>
      <c r="X47" s="2"/>
      <c r="Y47" s="2"/>
    </row>
    <row r="48" spans="1:25" x14ac:dyDescent="0.25">
      <c r="A48">
        <v>47</v>
      </c>
      <c r="B48" s="5">
        <v>1</v>
      </c>
      <c r="C48">
        <v>1</v>
      </c>
      <c r="D48">
        <v>2</v>
      </c>
      <c r="E48">
        <v>1</v>
      </c>
      <c r="F48">
        <v>1</v>
      </c>
      <c r="G48">
        <v>0.83599999999999997</v>
      </c>
      <c r="H48">
        <v>0.83599999999999997</v>
      </c>
      <c r="I48" s="1">
        <v>0.39650000000000002</v>
      </c>
      <c r="J48" s="1">
        <v>0.40333333333333399</v>
      </c>
      <c r="K48" s="1">
        <v>0.42509090909090902</v>
      </c>
      <c r="L48" s="1">
        <v>0.42545454545454497</v>
      </c>
      <c r="M48" s="1">
        <v>0</v>
      </c>
      <c r="N48" s="1">
        <v>6.8333333333339685E-3</v>
      </c>
      <c r="O48">
        <v>3.636363636359552E-4</v>
      </c>
      <c r="P48" s="13">
        <v>0</v>
      </c>
      <c r="Q48" s="13">
        <v>1.6942148760332124E-2</v>
      </c>
      <c r="R48" s="13">
        <v>8.5470085469989561E-4</v>
      </c>
      <c r="W48" s="2"/>
      <c r="X48" s="2"/>
      <c r="Y48" s="2"/>
    </row>
    <row r="49" spans="1:25" x14ac:dyDescent="0.25">
      <c r="A49">
        <v>48</v>
      </c>
      <c r="B49" s="5">
        <v>3</v>
      </c>
      <c r="C49">
        <v>1</v>
      </c>
      <c r="D49">
        <v>2</v>
      </c>
      <c r="E49">
        <v>1</v>
      </c>
      <c r="F49">
        <v>1</v>
      </c>
      <c r="G49">
        <v>2.4343750000000002</v>
      </c>
      <c r="H49">
        <v>2.3650000000000002</v>
      </c>
      <c r="I49" s="1">
        <v>0.51600000000000001</v>
      </c>
      <c r="J49" s="1">
        <v>0.47777777777777802</v>
      </c>
      <c r="K49" s="1">
        <v>1.2171875000000001</v>
      </c>
      <c r="L49" s="1">
        <v>1.1647058823529399</v>
      </c>
      <c r="M49" s="1">
        <v>6.9374999999999964E-2</v>
      </c>
      <c r="N49" s="1">
        <v>3.8222222222221991E-2</v>
      </c>
      <c r="O49">
        <v>5.2481617647060164E-2</v>
      </c>
      <c r="P49" s="13">
        <v>2.9334038054968269E-2</v>
      </c>
      <c r="Q49" s="13">
        <v>7.9999999999999474E-2</v>
      </c>
      <c r="R49" s="13">
        <v>4.5059974747475945E-2</v>
      </c>
      <c r="W49" s="2"/>
      <c r="X49" s="2"/>
      <c r="Y49" s="2"/>
    </row>
    <row r="50" spans="1:25" x14ac:dyDescent="0.25">
      <c r="A50">
        <v>49</v>
      </c>
      <c r="B50" s="5">
        <v>2</v>
      </c>
      <c r="C50">
        <v>1</v>
      </c>
      <c r="D50">
        <v>2</v>
      </c>
      <c r="E50">
        <v>1</v>
      </c>
      <c r="F50">
        <v>1</v>
      </c>
      <c r="G50">
        <v>1.2544</v>
      </c>
      <c r="H50">
        <v>1.2150000000000001</v>
      </c>
      <c r="I50" s="1">
        <v>0.49299999999999999</v>
      </c>
      <c r="J50" s="1">
        <v>0.47599999999999998</v>
      </c>
      <c r="K50" s="1">
        <v>0.62290909090909097</v>
      </c>
      <c r="L50" s="1">
        <v>0.61399999999999999</v>
      </c>
      <c r="M50" s="1">
        <v>3.939999999999988E-2</v>
      </c>
      <c r="N50" s="1">
        <v>1.7000000000000015E-2</v>
      </c>
      <c r="O50">
        <v>8.9090909090909776E-3</v>
      </c>
      <c r="P50" s="13">
        <v>3.2427983539094547E-2</v>
      </c>
      <c r="Q50" s="13">
        <v>3.5714285714285747E-2</v>
      </c>
      <c r="R50" s="13">
        <v>1.4509920047379443E-2</v>
      </c>
      <c r="W50" s="2"/>
      <c r="X50" s="2"/>
      <c r="Y50" s="2"/>
    </row>
    <row r="51" spans="1:25" x14ac:dyDescent="0.25">
      <c r="A51">
        <v>50</v>
      </c>
      <c r="B51" s="5">
        <v>0</v>
      </c>
      <c r="C51">
        <v>1</v>
      </c>
      <c r="D51">
        <v>2</v>
      </c>
      <c r="E51">
        <v>1</v>
      </c>
      <c r="F51">
        <v>1</v>
      </c>
      <c r="G51">
        <v>1.01166666666667</v>
      </c>
      <c r="H51">
        <v>1.0133333333333301</v>
      </c>
      <c r="I51" s="1">
        <v>0.435</v>
      </c>
      <c r="J51" s="1">
        <v>0.43</v>
      </c>
      <c r="K51" s="1">
        <v>0.51500000000000001</v>
      </c>
      <c r="L51" s="1">
        <v>0.50857142857142901</v>
      </c>
      <c r="M51" s="1">
        <v>1.6666666666600438E-3</v>
      </c>
      <c r="N51" s="1">
        <v>5.0000000000000044E-3</v>
      </c>
      <c r="O51">
        <v>6.4285714285710061E-3</v>
      </c>
      <c r="P51" s="13">
        <v>1.6447368420987327E-3</v>
      </c>
      <c r="Q51" s="13">
        <v>1.1627906976744196E-2</v>
      </c>
      <c r="R51" s="13">
        <v>1.2640449438201405E-2</v>
      </c>
      <c r="W51" s="2"/>
      <c r="X51" s="2"/>
      <c r="Y51" s="2"/>
    </row>
    <row r="52" spans="1:25" x14ac:dyDescent="0.25">
      <c r="A52">
        <v>51</v>
      </c>
      <c r="B52" s="5">
        <v>1</v>
      </c>
      <c r="C52">
        <v>1</v>
      </c>
      <c r="D52">
        <v>2</v>
      </c>
      <c r="E52">
        <v>1</v>
      </c>
      <c r="F52">
        <v>1</v>
      </c>
      <c r="G52">
        <v>0.94825000000000004</v>
      </c>
      <c r="H52">
        <v>0.94499999999999995</v>
      </c>
      <c r="I52" s="1">
        <v>0.38779999999999998</v>
      </c>
      <c r="J52" s="1">
        <v>0.39600000000000002</v>
      </c>
      <c r="K52" s="1">
        <v>0.48409999999999997</v>
      </c>
      <c r="L52" s="1">
        <v>0.48</v>
      </c>
      <c r="M52" s="1">
        <v>3.2500000000000862E-3</v>
      </c>
      <c r="N52" s="1">
        <v>8.2000000000000406E-3</v>
      </c>
      <c r="O52">
        <v>4.0999999999999925E-3</v>
      </c>
      <c r="P52" s="13">
        <v>3.4391534391535303E-3</v>
      </c>
      <c r="Q52" s="13">
        <v>2.0707070707070809E-2</v>
      </c>
      <c r="R52" s="13">
        <v>8.5416666666666523E-3</v>
      </c>
      <c r="W52" s="2"/>
      <c r="X52" s="2"/>
      <c r="Y52" s="2"/>
    </row>
    <row r="53" spans="1:25" x14ac:dyDescent="0.25">
      <c r="A53">
        <v>52</v>
      </c>
      <c r="B53" s="5">
        <v>3</v>
      </c>
      <c r="C53">
        <v>1</v>
      </c>
      <c r="D53">
        <v>2</v>
      </c>
      <c r="E53">
        <v>1</v>
      </c>
      <c r="F53">
        <v>1</v>
      </c>
      <c r="G53">
        <v>1.466</v>
      </c>
      <c r="H53">
        <v>1.46571428571429</v>
      </c>
      <c r="I53" s="1">
        <v>0.55049999999999999</v>
      </c>
      <c r="J53" s="1">
        <v>0.53</v>
      </c>
      <c r="K53" s="1">
        <v>0.73506666666666698</v>
      </c>
      <c r="L53" s="1">
        <v>0.73599999999999999</v>
      </c>
      <c r="M53" s="1">
        <v>2.8571428571000368E-4</v>
      </c>
      <c r="N53" s="1">
        <v>2.0499999999999963E-2</v>
      </c>
      <c r="O53">
        <v>9.333333333330085E-4</v>
      </c>
      <c r="P53" s="13">
        <v>1.9493177387622026E-4</v>
      </c>
      <c r="Q53" s="13">
        <v>3.8679245283018797E-2</v>
      </c>
      <c r="R53" s="13">
        <v>1.2681159420285441E-3</v>
      </c>
      <c r="W53" s="2"/>
      <c r="X53" s="2"/>
      <c r="Y53" s="2"/>
    </row>
    <row r="54" spans="1:25" x14ac:dyDescent="0.25">
      <c r="A54">
        <v>53</v>
      </c>
      <c r="B54" s="5">
        <v>0</v>
      </c>
      <c r="C54">
        <v>1</v>
      </c>
      <c r="D54">
        <v>2</v>
      </c>
      <c r="E54">
        <v>1</v>
      </c>
      <c r="F54">
        <v>1</v>
      </c>
      <c r="G54">
        <v>0.89824999999999999</v>
      </c>
      <c r="H54">
        <v>0.89</v>
      </c>
      <c r="I54" s="1">
        <v>0.3962</v>
      </c>
      <c r="J54" s="1">
        <v>0.36399999999999999</v>
      </c>
      <c r="K54" s="1">
        <v>0.449125</v>
      </c>
      <c r="L54" s="1">
        <v>0.448888888888889</v>
      </c>
      <c r="M54" s="1">
        <v>8.2499999999999796E-3</v>
      </c>
      <c r="N54" s="1">
        <v>3.2200000000000006E-2</v>
      </c>
      <c r="O54">
        <v>2.3611111111099259E-4</v>
      </c>
      <c r="P54" s="13">
        <v>9.2696629213482908E-3</v>
      </c>
      <c r="Q54" s="13">
        <v>8.846153846153848E-2</v>
      </c>
      <c r="R54" s="13">
        <v>5.259900990096368E-4</v>
      </c>
      <c r="W54" s="2"/>
      <c r="X54" s="2"/>
      <c r="Y54" s="2"/>
    </row>
    <row r="55" spans="1:25" x14ac:dyDescent="0.25">
      <c r="A55">
        <v>54</v>
      </c>
      <c r="B55" s="5">
        <v>0</v>
      </c>
      <c r="C55">
        <v>1</v>
      </c>
      <c r="D55">
        <v>2</v>
      </c>
      <c r="E55">
        <v>1</v>
      </c>
      <c r="F55">
        <v>1</v>
      </c>
      <c r="G55">
        <v>0.92820000000000003</v>
      </c>
      <c r="H55">
        <v>0.93200000000000005</v>
      </c>
      <c r="I55" s="1">
        <v>0.37366666666666698</v>
      </c>
      <c r="J55" s="1">
        <v>0.37666666666666698</v>
      </c>
      <c r="K55" s="1">
        <v>0.46991666666666698</v>
      </c>
      <c r="L55" s="1">
        <v>0.470909090909091</v>
      </c>
      <c r="M55" s="1">
        <v>3.8000000000000256E-3</v>
      </c>
      <c r="N55" s="1">
        <v>3.0000000000000027E-3</v>
      </c>
      <c r="O55">
        <v>9.9242424242401706E-4</v>
      </c>
      <c r="P55" s="13">
        <v>4.0772532188841472E-3</v>
      </c>
      <c r="Q55" s="13">
        <v>7.9646017699115043E-3</v>
      </c>
      <c r="R55" s="13">
        <v>2.1074646074641283E-3</v>
      </c>
      <c r="W55" s="2"/>
      <c r="X55" s="2"/>
      <c r="Y55" s="2"/>
    </row>
    <row r="56" spans="1:25" x14ac:dyDescent="0.25">
      <c r="A56">
        <v>55</v>
      </c>
      <c r="B56" s="5">
        <v>0</v>
      </c>
      <c r="C56">
        <v>1</v>
      </c>
      <c r="D56">
        <v>2</v>
      </c>
      <c r="E56">
        <v>1</v>
      </c>
      <c r="F56">
        <v>1</v>
      </c>
      <c r="G56">
        <v>0.749</v>
      </c>
      <c r="H56">
        <v>0.752</v>
      </c>
      <c r="I56" s="1">
        <v>0.34283333333333299</v>
      </c>
      <c r="J56" s="1">
        <v>0.336666666666667</v>
      </c>
      <c r="K56" s="1">
        <v>0.38300000000000001</v>
      </c>
      <c r="L56" s="1">
        <v>0.37818181818181801</v>
      </c>
      <c r="M56" s="1">
        <v>3.0000000000000027E-3</v>
      </c>
      <c r="N56" s="1">
        <v>6.1666666666659875E-3</v>
      </c>
      <c r="O56">
        <v>4.8181818181819991E-3</v>
      </c>
      <c r="P56" s="13">
        <v>3.9893617021276627E-3</v>
      </c>
      <c r="Q56" s="13">
        <v>1.8316831683166283E-2</v>
      </c>
      <c r="R56" s="13">
        <v>1.2740384615385099E-2</v>
      </c>
      <c r="W56" s="2"/>
      <c r="X56" s="2"/>
      <c r="Y56" s="2"/>
    </row>
    <row r="57" spans="1:25" x14ac:dyDescent="0.25">
      <c r="A57">
        <v>56</v>
      </c>
      <c r="B57" s="5">
        <v>0</v>
      </c>
      <c r="C57">
        <v>1</v>
      </c>
      <c r="D57">
        <v>2</v>
      </c>
      <c r="E57">
        <v>1</v>
      </c>
      <c r="F57">
        <v>1</v>
      </c>
      <c r="G57">
        <v>0.92449999999999999</v>
      </c>
      <c r="H57">
        <v>0.92500000000000004</v>
      </c>
      <c r="I57" s="1">
        <v>0.39539999999999997</v>
      </c>
      <c r="J57" s="1">
        <v>0.38400000000000001</v>
      </c>
      <c r="K57" s="1">
        <v>0.46760000000000002</v>
      </c>
      <c r="L57" s="1">
        <v>0.46800000000000003</v>
      </c>
      <c r="M57" s="1">
        <v>5.0000000000005596E-4</v>
      </c>
      <c r="N57" s="1">
        <v>1.1399999999999966E-2</v>
      </c>
      <c r="O57">
        <v>4.0000000000001146E-4</v>
      </c>
      <c r="P57" s="13">
        <v>5.4054054054060105E-4</v>
      </c>
      <c r="Q57" s="13">
        <v>2.9687499999999908E-2</v>
      </c>
      <c r="R57" s="13">
        <v>8.5470085470087909E-4</v>
      </c>
      <c r="W57" s="2"/>
      <c r="X57" s="2"/>
      <c r="Y57" s="2"/>
    </row>
    <row r="58" spans="1:25" x14ac:dyDescent="0.25">
      <c r="A58">
        <v>57</v>
      </c>
      <c r="B58" s="5">
        <v>0</v>
      </c>
      <c r="C58">
        <v>1</v>
      </c>
      <c r="D58">
        <v>2</v>
      </c>
      <c r="E58">
        <v>1</v>
      </c>
      <c r="F58">
        <v>1</v>
      </c>
      <c r="G58">
        <v>0.66759999999999997</v>
      </c>
      <c r="H58">
        <v>0.69499999999999995</v>
      </c>
      <c r="I58" s="1">
        <v>0.30333333333333301</v>
      </c>
      <c r="J58" s="1">
        <v>0.26400000000000001</v>
      </c>
      <c r="K58" s="1">
        <v>0.33379999999999999</v>
      </c>
      <c r="L58" s="1">
        <v>0.34749999999999998</v>
      </c>
      <c r="M58" s="1">
        <v>2.739999999999998E-2</v>
      </c>
      <c r="N58" s="1">
        <v>3.9333333333332998E-2</v>
      </c>
      <c r="O58">
        <v>1.369999999999999E-2</v>
      </c>
      <c r="P58" s="13">
        <v>3.9424460431654651E-2</v>
      </c>
      <c r="Q58" s="13">
        <v>0.1489898989898977</v>
      </c>
      <c r="R58" s="13">
        <v>3.9424460431654651E-2</v>
      </c>
      <c r="W58" s="2"/>
      <c r="X58" s="2"/>
      <c r="Y58" s="2"/>
    </row>
    <row r="59" spans="1:25" x14ac:dyDescent="0.25">
      <c r="A59">
        <v>58</v>
      </c>
      <c r="B59" s="5">
        <v>0</v>
      </c>
      <c r="C59">
        <v>1</v>
      </c>
      <c r="D59">
        <v>2</v>
      </c>
      <c r="E59">
        <v>1</v>
      </c>
      <c r="F59">
        <v>1</v>
      </c>
      <c r="G59">
        <v>0.88475000000000004</v>
      </c>
      <c r="H59">
        <v>0.88500000000000001</v>
      </c>
      <c r="I59" s="1">
        <v>0.4284</v>
      </c>
      <c r="J59" s="1">
        <v>0.41599999999999998</v>
      </c>
      <c r="K59" s="1">
        <v>0.45100000000000001</v>
      </c>
      <c r="L59" s="1">
        <v>0.4425</v>
      </c>
      <c r="M59" s="1">
        <v>2.4999999999997247E-4</v>
      </c>
      <c r="N59" s="1">
        <v>1.2400000000000022E-2</v>
      </c>
      <c r="O59">
        <v>8.5000000000000075E-3</v>
      </c>
      <c r="P59" s="13">
        <v>2.8248587570618358E-4</v>
      </c>
      <c r="Q59" s="13">
        <v>2.9807692307692361E-2</v>
      </c>
      <c r="R59" s="13">
        <v>1.9209039548022614E-2</v>
      </c>
      <c r="W59" s="2"/>
      <c r="X59" s="2"/>
      <c r="Y59" s="2"/>
    </row>
    <row r="60" spans="1:25" x14ac:dyDescent="0.25">
      <c r="A60">
        <v>59</v>
      </c>
      <c r="B60" s="5">
        <v>3</v>
      </c>
      <c r="C60">
        <v>1</v>
      </c>
      <c r="D60">
        <v>2</v>
      </c>
      <c r="E60">
        <v>1</v>
      </c>
      <c r="F60">
        <v>1</v>
      </c>
      <c r="G60">
        <v>1.1808000000000001</v>
      </c>
      <c r="H60">
        <v>1.18</v>
      </c>
      <c r="I60" s="1">
        <v>0.46716666666666701</v>
      </c>
      <c r="J60" s="1">
        <v>0.47</v>
      </c>
      <c r="K60" s="1">
        <v>0.59518181818181803</v>
      </c>
      <c r="L60" s="1">
        <v>0.60166666666666702</v>
      </c>
      <c r="M60" s="1">
        <v>8.0000000000013394E-4</v>
      </c>
      <c r="N60" s="1">
        <v>2.8333333333329658E-3</v>
      </c>
      <c r="O60">
        <v>6.4848484848489818E-3</v>
      </c>
      <c r="P60" s="13">
        <v>6.7796610169502882E-4</v>
      </c>
      <c r="Q60" s="13">
        <v>6.0283687943254597E-3</v>
      </c>
      <c r="R60" s="13">
        <v>1.0778141526064784E-2</v>
      </c>
      <c r="W60" s="2"/>
      <c r="X60" s="2"/>
      <c r="Y60" s="2"/>
    </row>
    <row r="61" spans="1:25" x14ac:dyDescent="0.25">
      <c r="A61">
        <v>60</v>
      </c>
      <c r="B61" s="5">
        <v>2</v>
      </c>
      <c r="C61">
        <v>1</v>
      </c>
      <c r="D61">
        <v>2</v>
      </c>
      <c r="E61">
        <v>1</v>
      </c>
      <c r="F61">
        <v>1</v>
      </c>
      <c r="G61">
        <v>1.1705000000000001</v>
      </c>
      <c r="H61">
        <v>1.1639999999999999</v>
      </c>
      <c r="I61" s="1">
        <v>0.45200000000000001</v>
      </c>
      <c r="J61" s="1">
        <v>0.45</v>
      </c>
      <c r="K61" s="1">
        <v>0.57423076923076899</v>
      </c>
      <c r="L61" s="1">
        <v>0.59166666666666701</v>
      </c>
      <c r="M61" s="1">
        <v>6.5000000000001723E-3</v>
      </c>
      <c r="N61" s="1">
        <v>2.0000000000000018E-3</v>
      </c>
      <c r="O61">
        <v>1.7435897435898018E-2</v>
      </c>
      <c r="P61" s="13">
        <v>5.5841924398626914E-3</v>
      </c>
      <c r="Q61" s="13">
        <v>4.4444444444444479E-3</v>
      </c>
      <c r="R61" s="13">
        <v>2.9469122426869873E-2</v>
      </c>
      <c r="W61" s="2"/>
      <c r="X61" s="2"/>
      <c r="Y61" s="2"/>
    </row>
    <row r="62" spans="1:25" x14ac:dyDescent="0.25">
      <c r="B62" s="5"/>
      <c r="G62" s="2"/>
      <c r="H62" s="2"/>
      <c r="K62" s="3"/>
      <c r="L62" s="3"/>
      <c r="P62" s="13"/>
      <c r="Q62" s="13"/>
      <c r="R62" s="13"/>
      <c r="W62" s="2"/>
      <c r="X62" s="2"/>
      <c r="Y62" s="2"/>
    </row>
    <row r="63" spans="1:25" x14ac:dyDescent="0.25">
      <c r="B63" s="5"/>
      <c r="G63" s="2"/>
      <c r="H63" s="2"/>
      <c r="K63" s="3"/>
      <c r="L63" s="3"/>
      <c r="P63" s="13"/>
      <c r="Q63" s="13"/>
      <c r="R63" s="13"/>
      <c r="W63" s="2"/>
      <c r="X63" s="2"/>
      <c r="Y63" s="2"/>
    </row>
    <row r="64" spans="1:25" x14ac:dyDescent="0.25">
      <c r="B64" s="5"/>
      <c r="H64" s="2"/>
      <c r="L64" s="3"/>
      <c r="P64" s="13"/>
      <c r="Q64" s="13"/>
      <c r="R64" s="13"/>
      <c r="W64" s="2"/>
      <c r="X64" s="2"/>
      <c r="Y64" s="2"/>
    </row>
    <row r="65" spans="2:25" x14ac:dyDescent="0.25">
      <c r="B65" s="5"/>
      <c r="P65" s="13"/>
      <c r="Q65" s="13"/>
      <c r="R65" s="13"/>
      <c r="W65" s="2"/>
      <c r="X65" s="2"/>
      <c r="Y65" s="2"/>
    </row>
    <row r="66" spans="2:25" x14ac:dyDescent="0.25">
      <c r="B66" s="5"/>
      <c r="P66" s="13"/>
      <c r="Q66" s="13"/>
      <c r="R66" s="13"/>
      <c r="W66" s="2"/>
      <c r="X66" s="2"/>
      <c r="Y66" s="2"/>
    </row>
    <row r="67" spans="2:25" x14ac:dyDescent="0.25">
      <c r="B67" s="5"/>
      <c r="P67" s="13"/>
      <c r="Q67" s="13"/>
      <c r="R67" s="13"/>
      <c r="W67" s="2"/>
      <c r="X67" s="2"/>
      <c r="Y67" s="2"/>
    </row>
    <row r="68" spans="2:25" x14ac:dyDescent="0.25">
      <c r="B68" s="5"/>
      <c r="P68" s="13"/>
      <c r="Q68" s="13"/>
      <c r="R68" s="13"/>
      <c r="W68" s="2"/>
      <c r="X68" s="2"/>
      <c r="Y68" s="2"/>
    </row>
    <row r="69" spans="2:25" x14ac:dyDescent="0.25">
      <c r="B69" s="5"/>
      <c r="P69" s="13"/>
      <c r="Q69" s="13"/>
      <c r="R69" s="13"/>
      <c r="W69" s="2"/>
      <c r="X69" s="2"/>
      <c r="Y69" s="2"/>
    </row>
    <row r="70" spans="2:25" x14ac:dyDescent="0.25">
      <c r="B70" s="5"/>
      <c r="P70" s="13"/>
      <c r="Q70" s="13"/>
      <c r="R70" s="13"/>
      <c r="W70" s="2"/>
      <c r="X70" s="2"/>
      <c r="Y70" s="2"/>
    </row>
    <row r="71" spans="2:25" x14ac:dyDescent="0.25">
      <c r="B71" s="5"/>
      <c r="P71" s="13"/>
      <c r="Q71" s="13"/>
      <c r="R71" s="13"/>
      <c r="W71" s="2"/>
      <c r="X71" s="2"/>
      <c r="Y71" s="2"/>
    </row>
    <row r="72" spans="2:25" x14ac:dyDescent="0.25">
      <c r="B72" s="5"/>
      <c r="P72" s="13"/>
      <c r="Q72" s="13"/>
      <c r="R72" s="13"/>
      <c r="W72" s="2"/>
      <c r="X72" s="2"/>
      <c r="Y72" s="2"/>
    </row>
    <row r="73" spans="2:25" x14ac:dyDescent="0.25">
      <c r="B73" s="5"/>
      <c r="P73" s="13"/>
      <c r="Q73" s="13"/>
      <c r="R73" s="13"/>
      <c r="W73" s="2"/>
      <c r="X73" s="2"/>
      <c r="Y73" s="2"/>
    </row>
    <row r="74" spans="2:25" x14ac:dyDescent="0.25">
      <c r="B74" s="5"/>
      <c r="P74" s="13"/>
      <c r="Q74" s="13"/>
      <c r="R74" s="13"/>
      <c r="W74" s="2"/>
      <c r="X74" s="2"/>
      <c r="Y74" s="2"/>
    </row>
    <row r="75" spans="2:25" x14ac:dyDescent="0.25">
      <c r="B75" s="5"/>
      <c r="P75" s="13"/>
      <c r="Q75" s="13"/>
      <c r="R75" s="13"/>
      <c r="W75" s="2"/>
      <c r="X75" s="2"/>
      <c r="Y75" s="2"/>
    </row>
    <row r="76" spans="2:25" x14ac:dyDescent="0.25">
      <c r="B76" s="5"/>
      <c r="P76" s="13"/>
      <c r="Q76" s="13"/>
      <c r="R76" s="13"/>
      <c r="W76" s="2"/>
      <c r="X76" s="2"/>
      <c r="Y76" s="2"/>
    </row>
    <row r="77" spans="2:25" x14ac:dyDescent="0.25">
      <c r="B77" s="5"/>
      <c r="P77" s="13"/>
      <c r="Q77" s="13"/>
      <c r="R77" s="13"/>
      <c r="W77" s="2"/>
      <c r="X77" s="2"/>
      <c r="Y77" s="2"/>
    </row>
    <row r="78" spans="2:25" x14ac:dyDescent="0.25">
      <c r="B78" s="5"/>
      <c r="P78" s="13"/>
      <c r="Q78" s="13"/>
      <c r="R78" s="13"/>
      <c r="W78" s="2"/>
      <c r="X78" s="2"/>
      <c r="Y78" s="2"/>
    </row>
    <row r="79" spans="2:25" x14ac:dyDescent="0.25">
      <c r="B79" s="5"/>
      <c r="P79" s="13"/>
      <c r="Q79" s="13"/>
      <c r="R79" s="13"/>
      <c r="W79" s="2"/>
      <c r="X79" s="2"/>
      <c r="Y79" s="2"/>
    </row>
    <row r="80" spans="2:25" x14ac:dyDescent="0.25">
      <c r="B80" s="5"/>
      <c r="P80" s="13"/>
      <c r="Q80" s="13"/>
      <c r="R80" s="13"/>
      <c r="W80" s="2"/>
      <c r="X80" s="2"/>
      <c r="Y80" s="2"/>
    </row>
    <row r="81" spans="2:25" x14ac:dyDescent="0.25">
      <c r="B81" s="5"/>
      <c r="P81" s="13"/>
      <c r="Q81" s="13"/>
      <c r="R81" s="13"/>
      <c r="W81" s="2"/>
      <c r="X81" s="2"/>
      <c r="Y81" s="2"/>
    </row>
    <row r="82" spans="2:25" x14ac:dyDescent="0.25">
      <c r="B82" s="5"/>
      <c r="P82" s="13"/>
      <c r="Q82" s="13"/>
      <c r="R82" s="13"/>
      <c r="W82" s="2"/>
      <c r="X82" s="2"/>
      <c r="Y82" s="2"/>
    </row>
    <row r="83" spans="2:25" x14ac:dyDescent="0.25">
      <c r="B83" s="5"/>
      <c r="P83" s="13"/>
      <c r="Q83" s="13"/>
      <c r="R83" s="13"/>
      <c r="W83" s="2"/>
      <c r="X83" s="2"/>
      <c r="Y83" s="2"/>
    </row>
    <row r="84" spans="2:25" x14ac:dyDescent="0.25">
      <c r="B84" s="5"/>
      <c r="P84" s="13"/>
      <c r="Q84" s="13"/>
      <c r="R84" s="13"/>
      <c r="W84" s="2"/>
      <c r="X84" s="2"/>
      <c r="Y84" s="2"/>
    </row>
    <row r="85" spans="2:25" x14ac:dyDescent="0.25">
      <c r="B85" s="5"/>
      <c r="P85" s="13"/>
      <c r="Q85" s="13"/>
      <c r="R85" s="13"/>
      <c r="W85" s="2"/>
      <c r="X85" s="2"/>
      <c r="Y85" s="2"/>
    </row>
    <row r="86" spans="2:25" x14ac:dyDescent="0.25">
      <c r="B86" s="5"/>
      <c r="P86" s="13"/>
      <c r="Q86" s="13"/>
      <c r="R86" s="13"/>
      <c r="W86" s="2"/>
      <c r="X86" s="2"/>
      <c r="Y86" s="2"/>
    </row>
    <row r="87" spans="2:25" x14ac:dyDescent="0.25">
      <c r="B87" s="5"/>
      <c r="P87" s="13"/>
      <c r="Q87" s="13"/>
      <c r="R87" s="13"/>
      <c r="W87" s="2"/>
      <c r="X87" s="2"/>
      <c r="Y87" s="2"/>
    </row>
    <row r="88" spans="2:25" x14ac:dyDescent="0.25">
      <c r="B88" s="5"/>
      <c r="P88" s="13"/>
      <c r="Q88" s="13"/>
      <c r="R88" s="13"/>
      <c r="W88" s="2"/>
      <c r="X88" s="2"/>
      <c r="Y88" s="2"/>
    </row>
    <row r="89" spans="2:25" x14ac:dyDescent="0.25">
      <c r="B89" s="5"/>
      <c r="P89" s="13"/>
      <c r="Q89" s="13"/>
      <c r="R89" s="13"/>
      <c r="W89" s="2"/>
      <c r="X89" s="2"/>
      <c r="Y89" s="2"/>
    </row>
    <row r="90" spans="2:25" x14ac:dyDescent="0.25">
      <c r="B90" s="5"/>
      <c r="P90" s="13"/>
      <c r="Q90" s="13"/>
      <c r="R90" s="13"/>
      <c r="W90" s="2"/>
      <c r="X90" s="2"/>
      <c r="Y90" s="2"/>
    </row>
    <row r="91" spans="2:25" x14ac:dyDescent="0.25">
      <c r="B91" s="5"/>
      <c r="P91" s="13"/>
      <c r="Q91" s="13"/>
      <c r="R91" s="13"/>
      <c r="W91" s="2"/>
      <c r="X91" s="2"/>
      <c r="Y91" s="2"/>
    </row>
    <row r="92" spans="2:25" x14ac:dyDescent="0.25">
      <c r="B92" s="5"/>
      <c r="P92" s="13"/>
      <c r="Q92" s="13"/>
      <c r="R92" s="13"/>
      <c r="W92" s="2"/>
      <c r="X92" s="2"/>
      <c r="Y92" s="2"/>
    </row>
    <row r="93" spans="2:25" x14ac:dyDescent="0.25">
      <c r="B93" s="5"/>
      <c r="P93" s="13"/>
      <c r="Q93" s="13"/>
      <c r="R93" s="13"/>
      <c r="W93" s="2"/>
      <c r="X93" s="2"/>
      <c r="Y93" s="2"/>
    </row>
    <row r="94" spans="2:25" x14ac:dyDescent="0.25">
      <c r="B94" s="5"/>
      <c r="P94" s="13"/>
      <c r="Q94" s="13"/>
      <c r="R94" s="13"/>
      <c r="W94" s="2"/>
      <c r="X94" s="2"/>
      <c r="Y94" s="2"/>
    </row>
    <row r="95" spans="2:25" x14ac:dyDescent="0.25">
      <c r="B95" s="5"/>
      <c r="P95" s="13"/>
      <c r="Q95" s="13"/>
      <c r="R95" s="13"/>
      <c r="W95" s="2"/>
      <c r="X95" s="2"/>
      <c r="Y95" s="2"/>
    </row>
    <row r="96" spans="2:25" x14ac:dyDescent="0.25">
      <c r="B96" s="5"/>
      <c r="P96" s="13"/>
      <c r="Q96" s="13"/>
      <c r="R96" s="13"/>
      <c r="W96" s="2"/>
      <c r="X96" s="2"/>
      <c r="Y96" s="2"/>
    </row>
    <row r="97" spans="2:25" x14ac:dyDescent="0.25">
      <c r="B97" s="5"/>
      <c r="P97" s="13"/>
      <c r="Q97" s="13"/>
      <c r="R97" s="13"/>
      <c r="W97" s="2"/>
      <c r="X97" s="2"/>
      <c r="Y97" s="2"/>
    </row>
    <row r="98" spans="2:25" x14ac:dyDescent="0.25">
      <c r="B98" s="5"/>
      <c r="P98" s="13"/>
      <c r="Q98" s="13"/>
      <c r="R98" s="13"/>
      <c r="W98" s="2"/>
      <c r="X98" s="2"/>
      <c r="Y98" s="2"/>
    </row>
    <row r="99" spans="2:25" x14ac:dyDescent="0.25">
      <c r="B99" s="5"/>
      <c r="P99" s="13"/>
      <c r="Q99" s="13"/>
      <c r="R99" s="13"/>
      <c r="W99" s="2"/>
      <c r="X99" s="2"/>
      <c r="Y99" s="2"/>
    </row>
    <row r="100" spans="2:25" x14ac:dyDescent="0.25">
      <c r="B100" s="5"/>
      <c r="P100" s="13"/>
      <c r="Q100" s="13"/>
      <c r="R100" s="13"/>
      <c r="W100" s="2"/>
      <c r="X100" s="2"/>
      <c r="Y100" s="2"/>
    </row>
    <row r="101" spans="2:25" x14ac:dyDescent="0.25">
      <c r="B101" s="5"/>
      <c r="P101" s="13"/>
      <c r="Q101" s="13"/>
      <c r="R101" s="13"/>
      <c r="W101" s="2"/>
      <c r="X101" s="2"/>
      <c r="Y101" s="2"/>
    </row>
    <row r="102" spans="2:25" x14ac:dyDescent="0.25">
      <c r="B102" s="5"/>
      <c r="P102" s="13"/>
      <c r="Q102" s="13"/>
      <c r="R102" s="13"/>
      <c r="W102" s="2"/>
      <c r="X102" s="2"/>
      <c r="Y102" s="2"/>
    </row>
    <row r="103" spans="2:25" x14ac:dyDescent="0.25">
      <c r="B103" s="5"/>
      <c r="P103" s="13"/>
      <c r="Q103" s="13"/>
      <c r="R103" s="13"/>
      <c r="W103" s="2"/>
      <c r="X103" s="2"/>
      <c r="Y103" s="2"/>
    </row>
    <row r="104" spans="2:25" x14ac:dyDescent="0.25">
      <c r="B104" s="5"/>
      <c r="P104" s="13"/>
      <c r="Q104" s="13"/>
      <c r="R104" s="13"/>
      <c r="W104" s="2"/>
      <c r="X104" s="2"/>
      <c r="Y104" s="2"/>
    </row>
    <row r="105" spans="2:25" x14ac:dyDescent="0.25">
      <c r="B105" s="5"/>
      <c r="P105" s="13"/>
      <c r="Q105" s="13"/>
      <c r="R105" s="13"/>
      <c r="W105" s="2"/>
      <c r="X105" s="2"/>
      <c r="Y105" s="2"/>
    </row>
    <row r="106" spans="2:25" x14ac:dyDescent="0.25">
      <c r="B106" s="5"/>
      <c r="P106" s="13"/>
      <c r="Q106" s="13"/>
      <c r="R106" s="13"/>
      <c r="W106" s="2"/>
      <c r="X106" s="2"/>
      <c r="Y106" s="2"/>
    </row>
    <row r="107" spans="2:25" x14ac:dyDescent="0.25">
      <c r="B107" s="5"/>
      <c r="P107" s="13"/>
      <c r="Q107" s="13"/>
      <c r="R107" s="13"/>
      <c r="W107" s="2"/>
      <c r="X107" s="2"/>
      <c r="Y107" s="2"/>
    </row>
    <row r="108" spans="2:25" x14ac:dyDescent="0.25">
      <c r="B108" s="5"/>
      <c r="P108" s="13"/>
      <c r="Q108" s="13"/>
      <c r="R108" s="13"/>
      <c r="W108" s="2"/>
      <c r="X108" s="2"/>
      <c r="Y108" s="2"/>
    </row>
    <row r="109" spans="2:25" x14ac:dyDescent="0.25">
      <c r="B109" s="5"/>
      <c r="P109" s="13"/>
      <c r="Q109" s="13"/>
      <c r="R109" s="13"/>
      <c r="W109" s="2"/>
      <c r="X109" s="2"/>
      <c r="Y109" s="2"/>
    </row>
    <row r="110" spans="2:25" x14ac:dyDescent="0.25">
      <c r="B110" s="5"/>
      <c r="P110" s="13"/>
      <c r="Q110" s="13"/>
      <c r="R110" s="13"/>
      <c r="W110" s="2"/>
      <c r="X110" s="2"/>
      <c r="Y110" s="2"/>
    </row>
    <row r="111" spans="2:25" x14ac:dyDescent="0.25">
      <c r="B111" s="5"/>
      <c r="P111" s="13"/>
      <c r="Q111" s="13"/>
      <c r="R111" s="13"/>
      <c r="W111" s="2"/>
      <c r="X111" s="2"/>
      <c r="Y111" s="2"/>
    </row>
    <row r="112" spans="2:25" x14ac:dyDescent="0.25">
      <c r="B112" s="5"/>
      <c r="P112" s="13"/>
      <c r="Q112" s="13"/>
      <c r="R112" s="13"/>
      <c r="W112" s="2"/>
      <c r="X112" s="2"/>
      <c r="Y112" s="2"/>
    </row>
    <row r="113" spans="1:25" x14ac:dyDescent="0.25">
      <c r="B113" s="5"/>
      <c r="P113" s="13"/>
      <c r="Q113" s="13"/>
      <c r="R113" s="13"/>
      <c r="W113" s="2"/>
      <c r="X113" s="2"/>
      <c r="Y113" s="2"/>
    </row>
    <row r="114" spans="1:25" x14ac:dyDescent="0.25">
      <c r="B114" s="5"/>
      <c r="P114" s="13"/>
      <c r="Q114" s="13"/>
      <c r="R114" s="13"/>
      <c r="W114" s="2"/>
      <c r="X114" s="2"/>
      <c r="Y114" s="2"/>
    </row>
    <row r="115" spans="1:25" x14ac:dyDescent="0.25">
      <c r="B115" s="5"/>
      <c r="P115" s="13"/>
      <c r="Q115" s="13"/>
      <c r="R115" s="13"/>
      <c r="W115" s="2"/>
      <c r="X115" s="2"/>
      <c r="Y115" s="2"/>
    </row>
    <row r="116" spans="1:25" x14ac:dyDescent="0.25">
      <c r="B116" s="5"/>
      <c r="P116" s="13"/>
      <c r="Q116" s="13"/>
      <c r="R116" s="13"/>
      <c r="W116" s="2"/>
      <c r="X116" s="2"/>
      <c r="Y116" s="2"/>
    </row>
    <row r="117" spans="1:25" x14ac:dyDescent="0.25">
      <c r="B117" s="5"/>
      <c r="P117" s="13"/>
      <c r="Q117" s="13"/>
      <c r="R117" s="13"/>
      <c r="W117" s="2"/>
      <c r="X117" s="2"/>
      <c r="Y117" s="2"/>
    </row>
    <row r="118" spans="1:25" x14ac:dyDescent="0.25">
      <c r="B118" s="5"/>
      <c r="P118" s="13"/>
      <c r="Q118" s="13"/>
      <c r="R118" s="13"/>
      <c r="W118" s="2"/>
      <c r="X118" s="2"/>
      <c r="Y118" s="2"/>
    </row>
    <row r="119" spans="1:25" x14ac:dyDescent="0.25">
      <c r="B119" s="5"/>
      <c r="P119" s="13"/>
      <c r="Q119" s="13"/>
      <c r="R119" s="13"/>
      <c r="W119" s="2"/>
      <c r="X119" s="2"/>
      <c r="Y119" s="2"/>
    </row>
    <row r="120" spans="1:25" x14ac:dyDescent="0.25">
      <c r="B120" s="5"/>
      <c r="P120" s="13"/>
      <c r="Q120" s="13"/>
      <c r="R120" s="13"/>
      <c r="W120" s="2"/>
      <c r="X120" s="2"/>
      <c r="Y120" s="2"/>
    </row>
    <row r="121" spans="1:25" x14ac:dyDescent="0.25">
      <c r="B121" s="5"/>
      <c r="P121" s="13"/>
      <c r="Q121" s="13"/>
      <c r="R121" s="13"/>
      <c r="W121" s="2"/>
      <c r="X121" s="2"/>
      <c r="Y121" s="2"/>
    </row>
    <row r="122" spans="1:25" x14ac:dyDescent="0.25">
      <c r="B122" s="1"/>
      <c r="E122" s="1"/>
      <c r="G122" s="1"/>
      <c r="H122" s="1"/>
      <c r="M122" s="3"/>
      <c r="N122" s="3"/>
      <c r="O122" s="3"/>
      <c r="W122" s="3"/>
      <c r="X122" s="3"/>
      <c r="Y122" s="3"/>
    </row>
    <row r="123" spans="1:25" x14ac:dyDescent="0.25">
      <c r="B123" s="1"/>
      <c r="M123" s="3"/>
      <c r="N123" s="3"/>
      <c r="O123" s="2"/>
      <c r="W123" s="2"/>
      <c r="X123" s="2"/>
      <c r="Y123" s="2"/>
    </row>
    <row r="124" spans="1:25" x14ac:dyDescent="0.25">
      <c r="B124" s="1"/>
      <c r="M124" s="3"/>
      <c r="N124" s="3"/>
      <c r="O124" s="2"/>
      <c r="W124" s="2"/>
      <c r="X124" s="2"/>
      <c r="Y124" s="2"/>
    </row>
    <row r="125" spans="1:25" x14ac:dyDescent="0.25">
      <c r="B125" s="1"/>
      <c r="M125" s="3"/>
      <c r="N125" s="3"/>
      <c r="O125" s="2"/>
      <c r="W125" s="2"/>
      <c r="X125" s="2"/>
      <c r="Y125" s="2"/>
    </row>
    <row r="126" spans="1:25" s="1" customFormat="1" x14ac:dyDescent="0.25">
      <c r="F126"/>
      <c r="M126" s="3"/>
      <c r="N126" s="3"/>
      <c r="O126" s="3"/>
      <c r="P126" s="15"/>
      <c r="Q126" s="15"/>
      <c r="R126" s="15"/>
      <c r="W126" s="3"/>
      <c r="X126" s="3"/>
      <c r="Y126" s="3"/>
    </row>
    <row r="127" spans="1:25" x14ac:dyDescent="0.25">
      <c r="A127" s="1"/>
      <c r="B127" s="1"/>
      <c r="M127" s="3"/>
      <c r="N127" s="3"/>
      <c r="O127" s="2"/>
      <c r="W127" s="2"/>
      <c r="X127" s="2"/>
      <c r="Y127" s="2"/>
    </row>
    <row r="128" spans="1:25" x14ac:dyDescent="0.25">
      <c r="A128" s="1"/>
      <c r="B128" s="1"/>
      <c r="M128" s="3"/>
      <c r="N128" s="3"/>
      <c r="O128" s="2"/>
      <c r="W128" s="2"/>
      <c r="X128" s="2"/>
      <c r="Y128" s="2"/>
    </row>
    <row r="129" spans="1:25" x14ac:dyDescent="0.25">
      <c r="A129" s="1"/>
      <c r="B129" s="1"/>
      <c r="M129" s="3"/>
      <c r="N129" s="3"/>
      <c r="O129" s="2"/>
      <c r="W129" s="2"/>
      <c r="X129" s="2"/>
      <c r="Y129" s="2"/>
    </row>
    <row r="130" spans="1:25" x14ac:dyDescent="0.25">
      <c r="A130" s="1"/>
      <c r="B130" s="1"/>
      <c r="M130" s="3"/>
      <c r="N130" s="3"/>
      <c r="O130" s="2"/>
      <c r="W130" s="2"/>
      <c r="X130" s="2"/>
      <c r="Y130" s="2"/>
    </row>
    <row r="131" spans="1:25" x14ac:dyDescent="0.25">
      <c r="A131" s="1"/>
      <c r="B131" s="1"/>
      <c r="M131" s="3"/>
      <c r="N131" s="3"/>
      <c r="O131" s="2"/>
      <c r="W131" s="2"/>
      <c r="X131" s="2"/>
      <c r="Y131" s="2"/>
    </row>
    <row r="132" spans="1:25" x14ac:dyDescent="0.25">
      <c r="A132" s="1"/>
      <c r="B132" s="1"/>
      <c r="M132" s="3"/>
      <c r="N132" s="3"/>
      <c r="O132" s="2"/>
      <c r="W132" s="2"/>
      <c r="X132" s="2"/>
      <c r="Y132" s="2"/>
    </row>
    <row r="133" spans="1:25" x14ac:dyDescent="0.25">
      <c r="A133" s="1"/>
      <c r="B133" s="1"/>
      <c r="M133" s="3"/>
      <c r="N133" s="3"/>
      <c r="O133" s="2"/>
      <c r="W133" s="2"/>
      <c r="X133" s="2"/>
      <c r="Y133" s="2"/>
    </row>
    <row r="134" spans="1:25" x14ac:dyDescent="0.25">
      <c r="A134" s="1"/>
      <c r="B134" s="1"/>
      <c r="M134" s="3"/>
      <c r="N134" s="3"/>
      <c r="O134" s="2"/>
      <c r="W134" s="2"/>
      <c r="X134" s="2"/>
      <c r="Y134" s="2"/>
    </row>
    <row r="135" spans="1:25" x14ac:dyDescent="0.25">
      <c r="A135" s="1"/>
      <c r="B135" s="1"/>
      <c r="M135" s="3"/>
      <c r="N135" s="3"/>
      <c r="O135" s="2"/>
      <c r="W135" s="2"/>
      <c r="X135" s="2"/>
      <c r="Y135" s="2"/>
    </row>
    <row r="136" spans="1:25" x14ac:dyDescent="0.25">
      <c r="A136" s="1"/>
      <c r="B136" s="1"/>
      <c r="M136" s="3"/>
      <c r="N136" s="3"/>
      <c r="O136" s="2"/>
      <c r="W136" s="2"/>
      <c r="X136" s="2"/>
      <c r="Y136" s="2"/>
    </row>
    <row r="137" spans="1:25" x14ac:dyDescent="0.25">
      <c r="A137" s="1"/>
      <c r="B137" s="1"/>
      <c r="M137" s="3"/>
      <c r="N137" s="3"/>
      <c r="O137" s="2"/>
      <c r="W137" s="2"/>
      <c r="X137" s="2"/>
      <c r="Y137" s="2"/>
    </row>
    <row r="138" spans="1:25" x14ac:dyDescent="0.25">
      <c r="A138" s="1"/>
      <c r="B138" s="1"/>
      <c r="M138" s="3"/>
      <c r="N138" s="3"/>
      <c r="O138" s="2"/>
      <c r="W138" s="2"/>
      <c r="X138" s="2"/>
      <c r="Y138" s="2"/>
    </row>
    <row r="139" spans="1:25" x14ac:dyDescent="0.25">
      <c r="A139" s="1"/>
      <c r="B139" s="1"/>
      <c r="M139" s="3"/>
      <c r="N139" s="3"/>
      <c r="O139" s="2"/>
      <c r="W139" s="2"/>
      <c r="X139" s="2"/>
      <c r="Y139" s="2"/>
    </row>
    <row r="140" spans="1:25" x14ac:dyDescent="0.25">
      <c r="A140" s="1"/>
      <c r="B140" s="1"/>
      <c r="M140" s="3"/>
      <c r="N140" s="3"/>
      <c r="O140" s="2"/>
      <c r="W140" s="2"/>
      <c r="X140" s="2"/>
      <c r="Y140" s="2"/>
    </row>
    <row r="141" spans="1:25" x14ac:dyDescent="0.25">
      <c r="A141" s="1"/>
      <c r="B141" s="1"/>
      <c r="M141" s="3"/>
      <c r="N141" s="3"/>
      <c r="O141" s="2"/>
      <c r="W141" s="2"/>
      <c r="X141" s="2"/>
      <c r="Y141" s="2"/>
    </row>
    <row r="142" spans="1:25" x14ac:dyDescent="0.25">
      <c r="A142" s="1"/>
      <c r="B142" s="1"/>
      <c r="M142" s="3"/>
      <c r="N142" s="3"/>
      <c r="O142" s="2"/>
      <c r="W142" s="2"/>
      <c r="X142" s="2"/>
      <c r="Y142" s="2"/>
    </row>
    <row r="143" spans="1:25" x14ac:dyDescent="0.25">
      <c r="A143" s="1"/>
      <c r="B143" s="1"/>
      <c r="M143" s="3"/>
      <c r="N143" s="3"/>
      <c r="O143" s="2"/>
      <c r="W143" s="2"/>
      <c r="X143" s="2"/>
      <c r="Y143" s="2"/>
    </row>
    <row r="144" spans="1:25" x14ac:dyDescent="0.25">
      <c r="A144" s="1"/>
      <c r="B144" s="1"/>
      <c r="M144" s="3"/>
      <c r="N144" s="3"/>
      <c r="O144" s="2"/>
      <c r="W144" s="2"/>
      <c r="X144" s="2"/>
      <c r="Y144" s="2"/>
    </row>
    <row r="145" spans="1:25" x14ac:dyDescent="0.25">
      <c r="A145" s="1"/>
      <c r="B145" s="1"/>
      <c r="M145" s="3"/>
      <c r="N145" s="3"/>
      <c r="O145" s="2"/>
      <c r="W145" s="2"/>
      <c r="X145" s="2"/>
      <c r="Y145" s="2"/>
    </row>
    <row r="146" spans="1:25" x14ac:dyDescent="0.25">
      <c r="A146" s="1"/>
      <c r="B146" s="1"/>
      <c r="M146" s="3"/>
      <c r="N146" s="3"/>
      <c r="O146" s="2"/>
      <c r="W146" s="2"/>
      <c r="X146" s="2"/>
      <c r="Y146" s="2"/>
    </row>
    <row r="147" spans="1:25" x14ac:dyDescent="0.25">
      <c r="A147" s="1"/>
      <c r="B147" s="1"/>
      <c r="M147" s="3"/>
      <c r="N147" s="3"/>
      <c r="O147" s="2"/>
      <c r="W147" s="2"/>
      <c r="X147" s="2"/>
      <c r="Y147" s="2"/>
    </row>
    <row r="148" spans="1:25" x14ac:dyDescent="0.25">
      <c r="A148" s="1"/>
      <c r="B148" s="1"/>
      <c r="M148" s="3"/>
      <c r="N148" s="3"/>
      <c r="O148" s="2"/>
      <c r="W148" s="2"/>
      <c r="X148" s="2"/>
      <c r="Y148" s="2"/>
    </row>
    <row r="149" spans="1:25" x14ac:dyDescent="0.25">
      <c r="A149" s="1"/>
      <c r="B149" s="1"/>
      <c r="M149" s="3"/>
      <c r="N149" s="3"/>
      <c r="O149" s="2"/>
      <c r="W149" s="2"/>
      <c r="X149" s="2"/>
      <c r="Y149" s="2"/>
    </row>
    <row r="150" spans="1:25" x14ac:dyDescent="0.25">
      <c r="A150" s="1"/>
      <c r="B150" s="1"/>
      <c r="M150" s="3"/>
      <c r="N150" s="3"/>
      <c r="O150" s="2"/>
      <c r="W150" s="2"/>
      <c r="X150" s="2"/>
      <c r="Y150" s="2"/>
    </row>
    <row r="151" spans="1:25" x14ac:dyDescent="0.25">
      <c r="A151" s="1"/>
      <c r="B151" s="1"/>
      <c r="M151" s="3"/>
      <c r="N151" s="3"/>
      <c r="O151" s="2"/>
      <c r="W151" s="2"/>
      <c r="X151" s="2"/>
      <c r="Y151" s="2"/>
    </row>
    <row r="152" spans="1:25" x14ac:dyDescent="0.25">
      <c r="A152" s="1"/>
      <c r="B152" s="1"/>
      <c r="M152" s="3"/>
      <c r="N152" s="3"/>
      <c r="O152" s="2"/>
      <c r="W152" s="2"/>
      <c r="X152" s="2"/>
      <c r="Y152" s="2"/>
    </row>
    <row r="153" spans="1:25" x14ac:dyDescent="0.25">
      <c r="A153" s="1"/>
      <c r="B153" s="1"/>
      <c r="M153" s="3"/>
      <c r="N153" s="3"/>
      <c r="O153" s="2"/>
      <c r="W153" s="2"/>
      <c r="X153" s="2"/>
      <c r="Y153" s="2"/>
    </row>
    <row r="154" spans="1:25" x14ac:dyDescent="0.25">
      <c r="A154" s="1"/>
      <c r="B154" s="1"/>
      <c r="M154" s="3"/>
      <c r="N154" s="3"/>
      <c r="O154" s="2"/>
      <c r="W154" s="2"/>
      <c r="X154" s="2"/>
      <c r="Y154" s="2"/>
    </row>
    <row r="155" spans="1:25" x14ac:dyDescent="0.25">
      <c r="A155" s="1"/>
      <c r="B155" s="1"/>
      <c r="M155" s="3"/>
      <c r="N155" s="3"/>
      <c r="O155" s="2"/>
      <c r="W155" s="2"/>
      <c r="X155" s="2"/>
      <c r="Y155" s="2"/>
    </row>
    <row r="156" spans="1:25" x14ac:dyDescent="0.25">
      <c r="A156" s="1"/>
      <c r="B156" s="1"/>
      <c r="M156" s="3"/>
      <c r="N156" s="3"/>
      <c r="O156" s="2"/>
      <c r="W156" s="2"/>
      <c r="X156" s="2"/>
      <c r="Y156" s="2"/>
    </row>
    <row r="157" spans="1:25" x14ac:dyDescent="0.25">
      <c r="A157" s="1"/>
      <c r="B157" s="1"/>
      <c r="M157" s="3"/>
      <c r="N157" s="3"/>
      <c r="O157" s="2"/>
      <c r="W157" s="2"/>
      <c r="X157" s="2"/>
      <c r="Y157" s="2"/>
    </row>
    <row r="158" spans="1:25" x14ac:dyDescent="0.25">
      <c r="A158" s="1"/>
      <c r="B158" s="1"/>
      <c r="M158" s="3"/>
      <c r="N158" s="3"/>
      <c r="O158" s="2"/>
      <c r="W158" s="2"/>
      <c r="X158" s="2"/>
      <c r="Y158" s="2"/>
    </row>
    <row r="159" spans="1:25" x14ac:dyDescent="0.25">
      <c r="A159" s="1"/>
      <c r="B159" s="1"/>
      <c r="M159" s="3"/>
      <c r="N159" s="3"/>
      <c r="O159" s="2"/>
      <c r="W159" s="2"/>
      <c r="X159" s="2"/>
      <c r="Y159" s="2"/>
    </row>
    <row r="160" spans="1:25" x14ac:dyDescent="0.25">
      <c r="A160" s="1"/>
      <c r="B160" s="1"/>
      <c r="M160" s="3"/>
      <c r="N160" s="3"/>
      <c r="O160" s="2"/>
      <c r="W160" s="2"/>
      <c r="X160" s="2"/>
      <c r="Y160" s="2"/>
    </row>
    <row r="161" spans="1:25" x14ac:dyDescent="0.25">
      <c r="A161" s="1"/>
      <c r="B161" s="1"/>
      <c r="I161" s="7"/>
      <c r="L161" s="6"/>
      <c r="M161" s="3"/>
      <c r="N161" s="3"/>
      <c r="O161" s="2"/>
      <c r="W161" s="2"/>
      <c r="X161" s="2"/>
      <c r="Y161" s="2"/>
    </row>
    <row r="162" spans="1:25" x14ac:dyDescent="0.25">
      <c r="A162" s="1"/>
      <c r="B162" s="1"/>
      <c r="M162" s="3"/>
      <c r="N162" s="3"/>
      <c r="O162" s="2"/>
      <c r="W162" s="2"/>
      <c r="X162" s="2"/>
      <c r="Y162" s="2"/>
    </row>
    <row r="163" spans="1:25" x14ac:dyDescent="0.25">
      <c r="A163" s="1"/>
      <c r="B163" s="1"/>
      <c r="J163" s="7"/>
      <c r="M163" s="3"/>
      <c r="N163" s="3"/>
      <c r="O163" s="2"/>
      <c r="W163" s="2"/>
      <c r="X163" s="2"/>
      <c r="Y163" s="2"/>
    </row>
    <row r="164" spans="1:25" x14ac:dyDescent="0.25">
      <c r="A164" s="1"/>
      <c r="B164" s="1"/>
      <c r="M164" s="3"/>
      <c r="N164" s="3"/>
      <c r="O164" s="2"/>
      <c r="W164" s="2"/>
      <c r="X164" s="2"/>
      <c r="Y164" s="2"/>
    </row>
    <row r="165" spans="1:25" x14ac:dyDescent="0.25">
      <c r="A165" s="1"/>
      <c r="B165" s="1"/>
      <c r="L165" s="6"/>
      <c r="M165" s="3"/>
      <c r="N165" s="3"/>
      <c r="O165" s="2"/>
      <c r="W165" s="2"/>
      <c r="X165" s="2"/>
      <c r="Y165" s="2"/>
    </row>
    <row r="166" spans="1:25" x14ac:dyDescent="0.25">
      <c r="A166" s="1"/>
      <c r="B166" s="1"/>
      <c r="M166" s="3"/>
      <c r="N166" s="3"/>
      <c r="O166" s="2"/>
      <c r="W166" s="2"/>
      <c r="X166" s="2"/>
      <c r="Y166" s="2"/>
    </row>
    <row r="167" spans="1:25" x14ac:dyDescent="0.25">
      <c r="A167" s="1"/>
      <c r="B167" s="1"/>
      <c r="M167" s="3"/>
      <c r="N167" s="3"/>
      <c r="O167" s="2"/>
      <c r="W167" s="2"/>
      <c r="X167" s="2"/>
      <c r="Y167" s="2"/>
    </row>
    <row r="168" spans="1:25" x14ac:dyDescent="0.25">
      <c r="A168" s="1"/>
      <c r="B168" s="1"/>
      <c r="M168" s="3"/>
      <c r="N168" s="3"/>
      <c r="O168" s="2"/>
      <c r="W168" s="2"/>
      <c r="X168" s="2"/>
      <c r="Y168" s="2"/>
    </row>
    <row r="169" spans="1:25" x14ac:dyDescent="0.25">
      <c r="A169" s="1"/>
      <c r="B169" s="1"/>
      <c r="L169" s="6"/>
      <c r="M169" s="3"/>
      <c r="N169" s="3"/>
      <c r="O169" s="2"/>
      <c r="W169" s="2"/>
      <c r="X169" s="2"/>
      <c r="Y169" s="2"/>
    </row>
    <row r="170" spans="1:25" x14ac:dyDescent="0.25">
      <c r="A170" s="1"/>
      <c r="B170" s="1"/>
      <c r="M170" s="3"/>
      <c r="N170" s="3"/>
      <c r="O170" s="2"/>
      <c r="W170" s="2"/>
      <c r="X170" s="2"/>
      <c r="Y170" s="2"/>
    </row>
    <row r="171" spans="1:25" x14ac:dyDescent="0.25">
      <c r="A171" s="1"/>
      <c r="B171" s="1"/>
      <c r="M171" s="3"/>
      <c r="N171" s="3"/>
      <c r="O171" s="2"/>
      <c r="W171" s="2"/>
      <c r="X171" s="2"/>
      <c r="Y171" s="2"/>
    </row>
    <row r="172" spans="1:25" x14ac:dyDescent="0.25">
      <c r="A172" s="1"/>
      <c r="B172" s="1"/>
      <c r="M172" s="3"/>
      <c r="N172" s="3"/>
      <c r="O172" s="2"/>
      <c r="W172" s="2"/>
      <c r="X172" s="2"/>
      <c r="Y172" s="2"/>
    </row>
    <row r="173" spans="1:25" x14ac:dyDescent="0.25">
      <c r="A173" s="1"/>
      <c r="B173" s="1"/>
      <c r="L173" s="6"/>
      <c r="M173" s="3"/>
      <c r="N173" s="3"/>
      <c r="O173" s="2"/>
      <c r="W173" s="2"/>
      <c r="X173" s="2"/>
      <c r="Y173" s="2"/>
    </row>
    <row r="174" spans="1:25" x14ac:dyDescent="0.25">
      <c r="A174" s="1"/>
      <c r="B174" s="1"/>
      <c r="M174" s="3"/>
      <c r="N174" s="3"/>
      <c r="O174" s="2"/>
      <c r="W174" s="2"/>
      <c r="X174" s="2"/>
      <c r="Y174" s="2"/>
    </row>
    <row r="175" spans="1:25" x14ac:dyDescent="0.25">
      <c r="A175" s="1"/>
      <c r="B175" s="1"/>
      <c r="M175" s="3"/>
      <c r="N175" s="3"/>
      <c r="O175" s="2"/>
      <c r="W175" s="2"/>
      <c r="X175" s="2"/>
      <c r="Y175" s="2"/>
    </row>
    <row r="176" spans="1:25" x14ac:dyDescent="0.25">
      <c r="A176" s="1"/>
      <c r="B176" s="1"/>
      <c r="M176" s="3"/>
      <c r="N176" s="3"/>
      <c r="O176" s="2"/>
      <c r="W176" s="2"/>
      <c r="X176" s="2"/>
      <c r="Y176" s="2"/>
    </row>
    <row r="177" spans="1:25" x14ac:dyDescent="0.25">
      <c r="A177" s="1"/>
      <c r="B177" s="1"/>
      <c r="L177" s="6"/>
      <c r="M177" s="3"/>
      <c r="N177" s="3"/>
      <c r="O177" s="2"/>
      <c r="W177" s="2"/>
      <c r="X177" s="2"/>
      <c r="Y177" s="2"/>
    </row>
    <row r="178" spans="1:25" x14ac:dyDescent="0.25">
      <c r="A178" s="1"/>
      <c r="B178" s="1"/>
      <c r="M178" s="3"/>
      <c r="N178" s="3"/>
      <c r="O178" s="2"/>
      <c r="W178" s="2"/>
      <c r="X178" s="2"/>
      <c r="Y178" s="2"/>
    </row>
    <row r="179" spans="1:25" x14ac:dyDescent="0.25">
      <c r="A179" s="1"/>
      <c r="B179" s="1"/>
      <c r="M179" s="3"/>
      <c r="N179" s="3"/>
      <c r="O179" s="2"/>
      <c r="W179" s="2"/>
      <c r="X179" s="2"/>
      <c r="Y179" s="2"/>
    </row>
    <row r="180" spans="1:25" x14ac:dyDescent="0.25">
      <c r="A180" s="1"/>
      <c r="B180" s="1"/>
      <c r="M180" s="3"/>
      <c r="N180" s="3"/>
      <c r="O180" s="2"/>
      <c r="W180" s="2"/>
      <c r="X180" s="2"/>
      <c r="Y180" s="2"/>
    </row>
    <row r="181" spans="1:25" x14ac:dyDescent="0.25">
      <c r="A181" s="1"/>
      <c r="B181" s="1"/>
      <c r="L181" s="6"/>
      <c r="M181" s="3"/>
      <c r="N181" s="3"/>
      <c r="O181" s="2"/>
      <c r="W181" s="2"/>
      <c r="X181" s="2"/>
      <c r="Y181" s="2"/>
    </row>
    <row r="182" spans="1:25" x14ac:dyDescent="0.25">
      <c r="A182" s="1"/>
      <c r="B182" s="1"/>
      <c r="M182" s="3"/>
      <c r="N182" s="3"/>
      <c r="O182" s="2"/>
      <c r="W182" s="2"/>
      <c r="X182" s="2"/>
      <c r="Y182" s="2"/>
    </row>
    <row r="183" spans="1:25" x14ac:dyDescent="0.25">
      <c r="A183" s="1"/>
      <c r="B183" s="1"/>
      <c r="M183" s="3"/>
      <c r="N183" s="3"/>
      <c r="O183" s="2"/>
      <c r="W183" s="2"/>
      <c r="X183" s="2"/>
      <c r="Y183" s="2"/>
    </row>
    <row r="184" spans="1:25" x14ac:dyDescent="0.25">
      <c r="A184" s="1"/>
      <c r="B184" s="1"/>
      <c r="M184" s="3"/>
      <c r="N184" s="3"/>
      <c r="O184" s="2"/>
      <c r="W184" s="2"/>
      <c r="X184" s="2"/>
      <c r="Y184" s="2"/>
    </row>
    <row r="185" spans="1:25" x14ac:dyDescent="0.25">
      <c r="A185" s="1"/>
      <c r="B185" s="1"/>
      <c r="L185" s="6"/>
      <c r="M185" s="3"/>
      <c r="N185" s="3"/>
      <c r="O185" s="2"/>
      <c r="W185" s="2"/>
      <c r="X185" s="2"/>
      <c r="Y185" s="2"/>
    </row>
    <row r="186" spans="1:25" x14ac:dyDescent="0.25">
      <c r="A186" s="1"/>
      <c r="B186" s="1"/>
      <c r="M186" s="3"/>
      <c r="N186" s="3"/>
      <c r="O186" s="2"/>
      <c r="W186" s="2"/>
      <c r="X186" s="2"/>
      <c r="Y186" s="2"/>
    </row>
    <row r="187" spans="1:25" x14ac:dyDescent="0.25">
      <c r="A187" s="1"/>
      <c r="B187" s="1"/>
      <c r="M187" s="3"/>
      <c r="N187" s="3"/>
      <c r="O187" s="2"/>
      <c r="W187" s="2"/>
      <c r="X187" s="2"/>
      <c r="Y187" s="2"/>
    </row>
    <row r="188" spans="1:25" x14ac:dyDescent="0.25">
      <c r="A188" s="1"/>
      <c r="B188" s="1"/>
      <c r="M188" s="3"/>
      <c r="N188" s="3"/>
      <c r="O188" s="2"/>
      <c r="W188" s="2"/>
      <c r="X188" s="2"/>
      <c r="Y188" s="2"/>
    </row>
    <row r="189" spans="1:25" x14ac:dyDescent="0.25">
      <c r="A189" s="1"/>
      <c r="B189" s="1"/>
      <c r="L189" s="6"/>
      <c r="M189" s="3"/>
      <c r="N189" s="3"/>
      <c r="O189" s="2"/>
      <c r="W189" s="2"/>
      <c r="X189" s="2"/>
      <c r="Y189" s="2"/>
    </row>
    <row r="190" spans="1:25" x14ac:dyDescent="0.25">
      <c r="A190" s="1"/>
      <c r="B190" s="1"/>
      <c r="M190" s="3"/>
      <c r="N190" s="3"/>
      <c r="O190" s="2"/>
      <c r="W190" s="2"/>
      <c r="X190" s="2"/>
      <c r="Y190" s="2"/>
    </row>
    <row r="191" spans="1:25" x14ac:dyDescent="0.25">
      <c r="A191" s="1"/>
      <c r="B191" s="1"/>
      <c r="M191" s="3"/>
      <c r="N191" s="3"/>
      <c r="O191" s="2"/>
      <c r="W191" s="2"/>
      <c r="X191" s="2"/>
      <c r="Y191" s="2"/>
    </row>
    <row r="192" spans="1:25" x14ac:dyDescent="0.25">
      <c r="A192" s="1"/>
      <c r="B192" s="1"/>
      <c r="M192" s="3"/>
      <c r="N192" s="3"/>
      <c r="O192" s="2"/>
      <c r="W192" s="2"/>
      <c r="X192" s="2"/>
      <c r="Y192" s="2"/>
    </row>
    <row r="193" spans="1:25" x14ac:dyDescent="0.25">
      <c r="A193" s="1"/>
      <c r="B193" s="1"/>
      <c r="L193" s="6"/>
      <c r="M193" s="3"/>
      <c r="N193" s="3"/>
      <c r="O193" s="2"/>
      <c r="W193" s="2"/>
      <c r="X193" s="2"/>
      <c r="Y193" s="2"/>
    </row>
    <row r="194" spans="1:25" x14ac:dyDescent="0.25">
      <c r="A194" s="1"/>
      <c r="B194" s="1"/>
      <c r="M194" s="3"/>
      <c r="N194" s="3"/>
      <c r="O194" s="2"/>
      <c r="W194" s="2"/>
      <c r="X194" s="2"/>
      <c r="Y194" s="2"/>
    </row>
    <row r="195" spans="1:25" x14ac:dyDescent="0.25">
      <c r="A195" s="1"/>
      <c r="B195" s="1"/>
      <c r="L195" s="6"/>
      <c r="M195" s="3"/>
      <c r="N195" s="3"/>
      <c r="O195" s="2"/>
      <c r="W195" s="2"/>
      <c r="X195" s="2"/>
      <c r="Y195" s="2"/>
    </row>
    <row r="196" spans="1:25" x14ac:dyDescent="0.25">
      <c r="A196" s="1"/>
      <c r="B196" s="1"/>
      <c r="M196" s="3"/>
      <c r="N196" s="3"/>
      <c r="O196" s="2"/>
      <c r="W196" s="2"/>
      <c r="X196" s="2"/>
      <c r="Y196" s="2"/>
    </row>
    <row r="197" spans="1:25" x14ac:dyDescent="0.25">
      <c r="A197" s="1"/>
      <c r="B197" s="1"/>
      <c r="L197" s="6"/>
      <c r="M197" s="3"/>
      <c r="N197" s="3"/>
      <c r="O197" s="2"/>
      <c r="W197" s="2"/>
      <c r="X197" s="2"/>
      <c r="Y197" s="2"/>
    </row>
    <row r="198" spans="1:25" x14ac:dyDescent="0.25">
      <c r="A198" s="1"/>
      <c r="B198" s="1"/>
      <c r="M198" s="3"/>
      <c r="N198" s="3"/>
      <c r="O198" s="2"/>
      <c r="W198" s="2"/>
      <c r="X198" s="2"/>
      <c r="Y198" s="2"/>
    </row>
    <row r="199" spans="1:25" x14ac:dyDescent="0.25">
      <c r="A199" s="1"/>
      <c r="B199" s="1"/>
      <c r="M199" s="3"/>
      <c r="N199" s="3"/>
      <c r="O199" s="2"/>
      <c r="W199" s="2"/>
      <c r="X199" s="2"/>
      <c r="Y199" s="2"/>
    </row>
    <row r="200" spans="1:25" x14ac:dyDescent="0.25">
      <c r="A200" s="1"/>
      <c r="B200" s="1"/>
      <c r="M200" s="3"/>
      <c r="N200" s="3"/>
      <c r="O200" s="2"/>
      <c r="W200" s="2"/>
      <c r="X200" s="2"/>
      <c r="Y200" s="2"/>
    </row>
    <row r="201" spans="1:25" x14ac:dyDescent="0.25">
      <c r="A201" s="1"/>
      <c r="B201" s="1"/>
      <c r="L201" s="6"/>
      <c r="M201" s="3"/>
      <c r="N201" s="3"/>
      <c r="O201" s="2"/>
      <c r="W201" s="2"/>
      <c r="X201" s="2"/>
      <c r="Y201" s="2"/>
    </row>
    <row r="202" spans="1:25" x14ac:dyDescent="0.25">
      <c r="A202" s="1"/>
      <c r="B202" s="1"/>
      <c r="M202" s="3"/>
      <c r="N202" s="3"/>
      <c r="O202" s="2"/>
      <c r="W202" s="2"/>
      <c r="X202" s="2"/>
      <c r="Y202" s="2"/>
    </row>
    <row r="203" spans="1:25" x14ac:dyDescent="0.25">
      <c r="A203" s="1"/>
      <c r="B203" s="1"/>
      <c r="M203" s="3"/>
      <c r="N203" s="3"/>
      <c r="O203" s="2"/>
      <c r="W203" s="2"/>
      <c r="X203" s="2"/>
      <c r="Y203" s="2"/>
    </row>
    <row r="204" spans="1:25" x14ac:dyDescent="0.25">
      <c r="A204" s="1"/>
      <c r="B204" s="1"/>
      <c r="M204" s="3"/>
      <c r="N204" s="3"/>
      <c r="O204" s="2"/>
      <c r="W204" s="2"/>
      <c r="X204" s="2"/>
      <c r="Y204" s="2"/>
    </row>
    <row r="205" spans="1:25" x14ac:dyDescent="0.25">
      <c r="A205" s="1"/>
      <c r="B205" s="1"/>
      <c r="L205" s="6"/>
      <c r="M205" s="3"/>
      <c r="N205" s="3"/>
      <c r="O205" s="2"/>
      <c r="W205" s="2"/>
      <c r="X205" s="2"/>
      <c r="Y205" s="2"/>
    </row>
    <row r="206" spans="1:25" x14ac:dyDescent="0.25">
      <c r="A206" s="1"/>
      <c r="B206" s="1"/>
      <c r="M206" s="3"/>
      <c r="N206" s="3"/>
      <c r="O206" s="2"/>
      <c r="W206" s="2"/>
      <c r="X206" s="2"/>
      <c r="Y206" s="2"/>
    </row>
    <row r="207" spans="1:25" x14ac:dyDescent="0.25">
      <c r="A207" s="1"/>
      <c r="B207" s="1"/>
      <c r="M207" s="3"/>
      <c r="N207" s="3"/>
      <c r="O207" s="2"/>
      <c r="W207" s="2"/>
      <c r="X207" s="2"/>
      <c r="Y207" s="2"/>
    </row>
    <row r="208" spans="1:25" x14ac:dyDescent="0.25">
      <c r="A208" s="1"/>
      <c r="B208" s="1"/>
      <c r="M208" s="3"/>
      <c r="N208" s="3"/>
      <c r="O208" s="2"/>
      <c r="W208" s="2"/>
      <c r="X208" s="2"/>
      <c r="Y208" s="2"/>
    </row>
    <row r="209" spans="1:25" x14ac:dyDescent="0.25">
      <c r="A209" s="1"/>
      <c r="B209" s="1"/>
      <c r="L209" s="6"/>
      <c r="M209" s="3"/>
      <c r="N209" s="3"/>
      <c r="O209" s="2"/>
      <c r="W209" s="2"/>
      <c r="X209" s="2"/>
      <c r="Y209" s="2"/>
    </row>
    <row r="210" spans="1:25" x14ac:dyDescent="0.25">
      <c r="A210" s="1"/>
      <c r="B210" s="1"/>
      <c r="M210" s="3"/>
      <c r="N210" s="3"/>
      <c r="O210" s="2"/>
      <c r="W210" s="2"/>
      <c r="X210" s="2"/>
      <c r="Y210" s="2"/>
    </row>
    <row r="211" spans="1:25" x14ac:dyDescent="0.25">
      <c r="A211" s="1"/>
      <c r="B211" s="1"/>
      <c r="M211" s="3"/>
      <c r="N211" s="3"/>
      <c r="O211" s="2"/>
      <c r="W211" s="2"/>
      <c r="X211" s="2"/>
      <c r="Y211" s="2"/>
    </row>
    <row r="212" spans="1:25" x14ac:dyDescent="0.25">
      <c r="A212" s="1"/>
      <c r="B212" s="1"/>
      <c r="M212" s="3"/>
      <c r="N212" s="3"/>
      <c r="O212" s="2"/>
      <c r="W212" s="2"/>
      <c r="X212" s="2"/>
      <c r="Y212" s="2"/>
    </row>
    <row r="213" spans="1:25" x14ac:dyDescent="0.25">
      <c r="A213" s="1"/>
      <c r="B213" s="1"/>
      <c r="L213" s="6"/>
      <c r="M213" s="3"/>
      <c r="N213" s="3"/>
      <c r="O213" s="2"/>
      <c r="W213" s="2"/>
      <c r="X213" s="2"/>
      <c r="Y213" s="2"/>
    </row>
    <row r="214" spans="1:25" x14ac:dyDescent="0.25">
      <c r="A214" s="1"/>
      <c r="B214" s="1"/>
      <c r="M214" s="3"/>
      <c r="N214" s="3"/>
      <c r="O214" s="2"/>
      <c r="W214" s="2"/>
      <c r="X214" s="2"/>
      <c r="Y214" s="2"/>
    </row>
    <row r="215" spans="1:25" x14ac:dyDescent="0.25">
      <c r="A215" s="1"/>
      <c r="B215" s="1"/>
      <c r="M215" s="3"/>
      <c r="N215" s="3"/>
      <c r="O215" s="2"/>
      <c r="W215" s="2"/>
      <c r="X215" s="2"/>
      <c r="Y215" s="2"/>
    </row>
    <row r="216" spans="1:25" x14ac:dyDescent="0.25">
      <c r="A216" s="1"/>
      <c r="B216" s="1"/>
      <c r="M216" s="3"/>
      <c r="N216" s="3"/>
      <c r="O216" s="2"/>
      <c r="W216" s="2"/>
      <c r="X216" s="2"/>
      <c r="Y216" s="2"/>
    </row>
    <row r="217" spans="1:25" x14ac:dyDescent="0.25">
      <c r="A217" s="1"/>
      <c r="B217" s="1"/>
      <c r="L217" s="6"/>
      <c r="M217" s="3"/>
      <c r="N217" s="3"/>
      <c r="O217" s="2"/>
      <c r="W217" s="2"/>
      <c r="X217" s="2"/>
      <c r="Y217" s="2"/>
    </row>
    <row r="218" spans="1:25" x14ac:dyDescent="0.25">
      <c r="A218" s="1"/>
      <c r="B218" s="1"/>
      <c r="M218" s="3"/>
      <c r="N218" s="3"/>
      <c r="O218" s="2"/>
      <c r="W218" s="2"/>
      <c r="X218" s="2"/>
      <c r="Y218" s="2"/>
    </row>
    <row r="219" spans="1:25" x14ac:dyDescent="0.25">
      <c r="A219" s="1"/>
      <c r="B219" s="1"/>
      <c r="M219" s="3"/>
      <c r="N219" s="3"/>
      <c r="O219" s="2"/>
      <c r="W219" s="2"/>
      <c r="X219" s="2"/>
      <c r="Y219" s="2"/>
    </row>
    <row r="220" spans="1:25" x14ac:dyDescent="0.25">
      <c r="A220" s="1"/>
      <c r="B220" s="1"/>
      <c r="M220" s="3"/>
      <c r="N220" s="3"/>
      <c r="O220" s="2"/>
      <c r="W220" s="2"/>
      <c r="X220" s="2"/>
      <c r="Y220" s="2"/>
    </row>
    <row r="221" spans="1:25" x14ac:dyDescent="0.25">
      <c r="A221" s="1"/>
      <c r="B221" s="1"/>
      <c r="L221" s="6"/>
      <c r="M221" s="3"/>
      <c r="N221" s="3"/>
      <c r="O221" s="2"/>
      <c r="W221" s="2"/>
      <c r="X221" s="2"/>
      <c r="Y221" s="2"/>
    </row>
    <row r="222" spans="1:25" x14ac:dyDescent="0.25">
      <c r="A222" s="1"/>
      <c r="B222" s="1"/>
      <c r="M222" s="3"/>
      <c r="N222" s="3"/>
      <c r="O222" s="2"/>
      <c r="W222" s="2"/>
      <c r="X222" s="2"/>
      <c r="Y222" s="2"/>
    </row>
    <row r="223" spans="1:25" x14ac:dyDescent="0.25">
      <c r="A223" s="1"/>
      <c r="B223" s="1"/>
      <c r="M223" s="3"/>
      <c r="N223" s="3"/>
      <c r="O223" s="2"/>
      <c r="W223" s="2"/>
      <c r="X223" s="2"/>
      <c r="Y223" s="2"/>
    </row>
    <row r="224" spans="1:25" x14ac:dyDescent="0.25">
      <c r="A224" s="1"/>
      <c r="B224" s="1"/>
      <c r="M224" s="3"/>
      <c r="N224" s="3"/>
      <c r="O224" s="2"/>
      <c r="W224" s="2"/>
      <c r="X224" s="2"/>
      <c r="Y224" s="2"/>
    </row>
    <row r="225" spans="1:25" x14ac:dyDescent="0.25">
      <c r="A225" s="1"/>
      <c r="B225" s="1"/>
      <c r="L225" s="6"/>
      <c r="M225" s="3"/>
      <c r="N225" s="3"/>
      <c r="O225" s="2"/>
      <c r="W225" s="2"/>
      <c r="X225" s="2"/>
      <c r="Y225" s="2"/>
    </row>
    <row r="226" spans="1:25" x14ac:dyDescent="0.25">
      <c r="A226" s="1"/>
      <c r="B226" s="1"/>
      <c r="M226" s="3"/>
      <c r="N226" s="3"/>
      <c r="O226" s="2"/>
      <c r="W226" s="2"/>
      <c r="X226" s="2"/>
      <c r="Y226" s="2"/>
    </row>
    <row r="227" spans="1:25" x14ac:dyDescent="0.25">
      <c r="A227" s="1"/>
      <c r="M227" s="3"/>
      <c r="N227" s="3"/>
      <c r="O227" s="2"/>
      <c r="W227" s="2"/>
      <c r="X227" s="2"/>
      <c r="Y227" s="2"/>
    </row>
    <row r="228" spans="1:25" x14ac:dyDescent="0.25">
      <c r="A228" s="1"/>
      <c r="M228" s="3"/>
      <c r="N228" s="3"/>
      <c r="O228" s="2"/>
      <c r="W228" s="2"/>
      <c r="X228" s="2"/>
      <c r="Y228" s="2"/>
    </row>
    <row r="229" spans="1:25" x14ac:dyDescent="0.25">
      <c r="A229" s="1"/>
      <c r="L229" s="6"/>
      <c r="M229" s="3"/>
      <c r="N229" s="3"/>
      <c r="O229" s="2"/>
      <c r="W229" s="2"/>
      <c r="X229" s="2"/>
      <c r="Y229" s="2"/>
    </row>
    <row r="230" spans="1:25" x14ac:dyDescent="0.25">
      <c r="A230" s="1"/>
      <c r="M230" s="3"/>
      <c r="N230" s="3"/>
      <c r="O230" s="2"/>
      <c r="W230" s="2"/>
      <c r="X230" s="2"/>
      <c r="Y230" s="2"/>
    </row>
    <row r="231" spans="1:25" x14ac:dyDescent="0.25">
      <c r="A231" s="1"/>
      <c r="M231" s="3"/>
      <c r="N231" s="3"/>
      <c r="O231" s="2"/>
      <c r="W231" s="2"/>
      <c r="X231" s="2"/>
      <c r="Y231" s="2"/>
    </row>
    <row r="232" spans="1:25" x14ac:dyDescent="0.25">
      <c r="A232" s="1"/>
      <c r="M232" s="3"/>
      <c r="N232" s="3"/>
      <c r="O232" s="2"/>
      <c r="W232" s="2"/>
      <c r="X232" s="2"/>
      <c r="Y232" s="2"/>
    </row>
    <row r="233" spans="1:25" x14ac:dyDescent="0.25">
      <c r="A233" s="1"/>
      <c r="L233" s="6"/>
      <c r="M233" s="3"/>
      <c r="N233" s="3"/>
      <c r="O233" s="2"/>
      <c r="W233" s="2"/>
      <c r="X233" s="2"/>
      <c r="Y233" s="2"/>
    </row>
    <row r="234" spans="1:25" x14ac:dyDescent="0.25">
      <c r="A234" s="1"/>
      <c r="M234" s="3"/>
      <c r="N234" s="3"/>
      <c r="O234" s="2"/>
      <c r="W234" s="2"/>
      <c r="X234" s="2"/>
      <c r="Y234" s="2"/>
    </row>
    <row r="235" spans="1:25" x14ac:dyDescent="0.25">
      <c r="A235" s="1"/>
      <c r="M235" s="3"/>
      <c r="N235" s="3"/>
      <c r="O235" s="2"/>
      <c r="W235" s="2"/>
      <c r="X235" s="2"/>
      <c r="Y235" s="2"/>
    </row>
    <row r="236" spans="1:25" x14ac:dyDescent="0.25">
      <c r="A236" s="1"/>
      <c r="M236" s="3"/>
      <c r="N236" s="3"/>
      <c r="O236" s="2"/>
      <c r="W236" s="2"/>
      <c r="X236" s="2"/>
      <c r="Y236" s="2"/>
    </row>
    <row r="237" spans="1:25" x14ac:dyDescent="0.25">
      <c r="A237" s="1"/>
      <c r="L237" s="6"/>
      <c r="M237" s="3"/>
      <c r="N237" s="3"/>
      <c r="O237" s="2"/>
      <c r="W237" s="2"/>
      <c r="X237" s="2"/>
      <c r="Y237" s="2"/>
    </row>
    <row r="238" spans="1:25" x14ac:dyDescent="0.25">
      <c r="A238" s="1"/>
      <c r="M238" s="3"/>
      <c r="N238" s="3"/>
      <c r="O238" s="2"/>
      <c r="W238" s="2"/>
      <c r="X238" s="2"/>
      <c r="Y238" s="2"/>
    </row>
    <row r="239" spans="1:25" x14ac:dyDescent="0.25">
      <c r="A239" s="1"/>
      <c r="M239" s="3"/>
      <c r="N239" s="3"/>
      <c r="O239" s="2"/>
      <c r="W239" s="2"/>
      <c r="X239" s="2"/>
      <c r="Y239" s="2"/>
    </row>
    <row r="240" spans="1:25" x14ac:dyDescent="0.25">
      <c r="A240" s="1"/>
      <c r="M240" s="3"/>
      <c r="N240" s="3"/>
      <c r="O240" s="2"/>
      <c r="W240" s="2"/>
      <c r="X240" s="2"/>
      <c r="Y240" s="2"/>
    </row>
    <row r="241" spans="1:25" x14ac:dyDescent="0.25">
      <c r="A241" s="1"/>
      <c r="L241" s="6"/>
      <c r="M241" s="3"/>
      <c r="N241" s="3"/>
      <c r="O241" s="2"/>
      <c r="W241" s="2"/>
      <c r="X241" s="2"/>
      <c r="Y241" s="2"/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3"/>
  <sheetViews>
    <sheetView topLeftCell="A37" workbookViewId="0">
      <selection activeCell="J39" sqref="J39"/>
    </sheetView>
  </sheetViews>
  <sheetFormatPr defaultRowHeight="15" x14ac:dyDescent="0.25"/>
  <cols>
    <col min="1" max="3" width="11.125" customWidth="1"/>
    <col min="4" max="4" width="7" customWidth="1"/>
    <col min="5" max="5" width="8.375" customWidth="1"/>
    <col min="6" max="6" width="6" customWidth="1"/>
    <col min="7" max="7" width="6.75" style="1" customWidth="1"/>
    <col min="8" max="8" width="8.625" style="1" customWidth="1"/>
    <col min="9" max="11" width="9" style="1"/>
    <col min="12" max="12" width="6.875" style="1" customWidth="1"/>
    <col min="13" max="15" width="9.125" style="1"/>
    <col min="16" max="17" width="9" style="14"/>
  </cols>
  <sheetData>
    <row r="1" spans="1:18" x14ac:dyDescent="0.25">
      <c r="A1" t="s">
        <v>0</v>
      </c>
      <c r="B1" s="1" t="s">
        <v>10</v>
      </c>
      <c r="C1" t="s">
        <v>19</v>
      </c>
      <c r="D1" t="s">
        <v>8</v>
      </c>
      <c r="E1" t="s">
        <v>17</v>
      </c>
      <c r="F1" t="s">
        <v>2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11</v>
      </c>
      <c r="N1" s="1" t="s">
        <v>12</v>
      </c>
      <c r="O1" s="1" t="s">
        <v>13</v>
      </c>
      <c r="P1" s="14" t="s">
        <v>14</v>
      </c>
      <c r="Q1" s="14" t="s">
        <v>15</v>
      </c>
      <c r="R1" s="13" t="s">
        <v>16</v>
      </c>
    </row>
    <row r="2" spans="1:18" x14ac:dyDescent="0.25">
      <c r="A2">
        <v>1</v>
      </c>
      <c r="B2" s="5">
        <v>2</v>
      </c>
      <c r="C2">
        <v>1</v>
      </c>
      <c r="D2">
        <v>2</v>
      </c>
      <c r="E2">
        <v>1</v>
      </c>
      <c r="F2">
        <v>2</v>
      </c>
      <c r="G2" s="3">
        <v>0.83774999999999999</v>
      </c>
      <c r="H2" s="1">
        <v>0.83333333333333404</v>
      </c>
      <c r="I2" s="1">
        <v>0.42871428571428599</v>
      </c>
      <c r="J2" s="1">
        <v>0.49</v>
      </c>
      <c r="M2" s="1">
        <v>4.4166666666659582E-3</v>
      </c>
      <c r="N2" s="1">
        <v>6.1285714285713999E-2</v>
      </c>
      <c r="P2" s="14">
        <v>5.2999999999991457E-3</v>
      </c>
      <c r="Q2" s="14">
        <v>0.12507288629737551</v>
      </c>
      <c r="R2" s="3"/>
    </row>
    <row r="3" spans="1:18" x14ac:dyDescent="0.25">
      <c r="A3">
        <v>2</v>
      </c>
      <c r="B3" s="5">
        <v>1</v>
      </c>
      <c r="C3">
        <v>1</v>
      </c>
      <c r="D3">
        <v>2</v>
      </c>
      <c r="E3">
        <v>1</v>
      </c>
      <c r="F3">
        <v>2</v>
      </c>
      <c r="G3" s="3">
        <v>0.93366666666666698</v>
      </c>
      <c r="H3" s="3">
        <v>0.94499999999999995</v>
      </c>
      <c r="I3" s="1">
        <v>0.40839999999999999</v>
      </c>
      <c r="J3" s="1">
        <v>0.44500000000000001</v>
      </c>
      <c r="M3" s="1">
        <v>1.1333333333332973E-2</v>
      </c>
      <c r="N3" s="1">
        <v>3.6600000000000021E-2</v>
      </c>
      <c r="P3" s="14">
        <v>1.199294532627828E-2</v>
      </c>
      <c r="Q3" s="14">
        <v>8.2247191011235996E-2</v>
      </c>
      <c r="R3" s="3"/>
    </row>
    <row r="4" spans="1:18" x14ac:dyDescent="0.25">
      <c r="A4">
        <v>3</v>
      </c>
      <c r="B4" s="5">
        <v>0</v>
      </c>
      <c r="C4">
        <v>1</v>
      </c>
      <c r="D4">
        <v>2</v>
      </c>
      <c r="E4">
        <v>1</v>
      </c>
      <c r="F4">
        <v>2</v>
      </c>
      <c r="G4" s="3">
        <v>1.157</v>
      </c>
      <c r="H4" s="3">
        <v>1.1299999999999999</v>
      </c>
      <c r="I4" s="1">
        <v>0.48699999999999999</v>
      </c>
      <c r="J4" s="1">
        <v>0.45</v>
      </c>
      <c r="M4" s="1">
        <v>2.7000000000000135E-2</v>
      </c>
      <c r="N4" s="1">
        <v>3.6999999999999977E-2</v>
      </c>
      <c r="P4" s="14">
        <v>2.3893805309734634E-2</v>
      </c>
      <c r="Q4" s="14">
        <v>8.2222222222222169E-2</v>
      </c>
      <c r="R4" s="3"/>
    </row>
    <row r="5" spans="1:18" x14ac:dyDescent="0.25">
      <c r="A5">
        <v>4</v>
      </c>
      <c r="B5" s="5">
        <v>2</v>
      </c>
      <c r="C5">
        <v>1</v>
      </c>
      <c r="D5">
        <v>2</v>
      </c>
      <c r="E5">
        <v>1</v>
      </c>
      <c r="F5">
        <v>2</v>
      </c>
      <c r="G5" s="1">
        <v>1.127</v>
      </c>
      <c r="H5" s="1">
        <v>1.12666666666667</v>
      </c>
      <c r="I5" s="1">
        <v>0.38066666666666699</v>
      </c>
      <c r="J5" s="1">
        <v>0.42666666666666703</v>
      </c>
      <c r="M5" s="1">
        <v>3.3333333332996595E-4</v>
      </c>
      <c r="N5" s="1">
        <v>4.6000000000000041E-2</v>
      </c>
      <c r="P5" s="14">
        <v>2.9585798816269079E-4</v>
      </c>
      <c r="Q5" s="14">
        <v>0.10781250000000001</v>
      </c>
      <c r="R5" s="3"/>
    </row>
    <row r="6" spans="1:18" x14ac:dyDescent="0.25">
      <c r="A6">
        <v>5</v>
      </c>
      <c r="B6" s="5">
        <v>2</v>
      </c>
      <c r="C6">
        <v>1</v>
      </c>
      <c r="D6">
        <v>2</v>
      </c>
      <c r="E6">
        <v>1</v>
      </c>
      <c r="F6">
        <v>2</v>
      </c>
      <c r="G6" s="1">
        <v>0.93059999999999998</v>
      </c>
      <c r="H6" s="1">
        <v>0.92800000000000005</v>
      </c>
      <c r="I6" s="1">
        <v>0.40400000000000003</v>
      </c>
      <c r="J6" s="1">
        <v>0.38</v>
      </c>
      <c r="M6" s="1">
        <v>2.5999999999999357E-3</v>
      </c>
      <c r="N6" s="1">
        <v>2.4000000000000021E-2</v>
      </c>
      <c r="P6" s="14">
        <v>2.8017241379309651E-3</v>
      </c>
      <c r="Q6" s="14">
        <v>6.3157894736842163E-2</v>
      </c>
      <c r="R6" s="3"/>
    </row>
    <row r="7" spans="1:18" x14ac:dyDescent="0.25">
      <c r="A7">
        <v>6</v>
      </c>
      <c r="B7" s="5">
        <v>1</v>
      </c>
      <c r="C7">
        <v>1</v>
      </c>
      <c r="D7">
        <v>2</v>
      </c>
      <c r="E7">
        <v>1</v>
      </c>
      <c r="F7">
        <v>2</v>
      </c>
      <c r="G7" s="1">
        <v>0.90974999999999995</v>
      </c>
      <c r="H7" s="1">
        <v>0.91500000000000004</v>
      </c>
      <c r="I7" s="1">
        <v>0.43640000000000001</v>
      </c>
      <c r="J7" s="1">
        <v>0.41199999999999998</v>
      </c>
      <c r="M7" s="1">
        <v>5.2500000000000879E-3</v>
      </c>
      <c r="N7" s="1">
        <v>2.4400000000000033E-2</v>
      </c>
      <c r="P7" s="14">
        <v>5.7377049180328829E-3</v>
      </c>
      <c r="Q7" s="14">
        <v>5.9223300970873867E-2</v>
      </c>
      <c r="R7" s="3"/>
    </row>
    <row r="8" spans="1:18" x14ac:dyDescent="0.25">
      <c r="A8">
        <v>7</v>
      </c>
      <c r="B8" s="5">
        <v>1</v>
      </c>
      <c r="C8">
        <v>1</v>
      </c>
      <c r="D8">
        <v>2</v>
      </c>
      <c r="E8">
        <v>1</v>
      </c>
      <c r="F8">
        <v>2</v>
      </c>
      <c r="G8" s="1">
        <v>0.96983333333333299</v>
      </c>
      <c r="H8" s="1">
        <v>0.97199999999999998</v>
      </c>
      <c r="I8" s="1">
        <v>0.38285714285714301</v>
      </c>
      <c r="J8" s="1">
        <v>0.34</v>
      </c>
      <c r="M8" s="1">
        <v>2.1666666666669832E-3</v>
      </c>
      <c r="N8" s="1">
        <v>4.2857142857142982E-2</v>
      </c>
      <c r="P8" s="14">
        <v>2.2290809327849622E-3</v>
      </c>
      <c r="Q8" s="14">
        <v>0.12605042016806758</v>
      </c>
      <c r="R8" s="3"/>
    </row>
    <row r="9" spans="1:18" x14ac:dyDescent="0.25">
      <c r="A9">
        <v>8</v>
      </c>
      <c r="B9" s="5">
        <v>2</v>
      </c>
      <c r="C9">
        <v>1</v>
      </c>
      <c r="D9">
        <v>2</v>
      </c>
      <c r="E9">
        <v>1</v>
      </c>
      <c r="F9">
        <v>2</v>
      </c>
      <c r="G9" s="1">
        <v>1.0680000000000001</v>
      </c>
      <c r="H9" s="1">
        <v>1.0680000000000001</v>
      </c>
      <c r="I9" s="1">
        <v>0.49280000000000002</v>
      </c>
      <c r="J9" s="1">
        <v>0.45200000000000001</v>
      </c>
      <c r="M9" s="1">
        <v>0</v>
      </c>
      <c r="N9" s="1">
        <v>4.0800000000000003E-2</v>
      </c>
      <c r="P9" s="14">
        <v>0</v>
      </c>
      <c r="Q9" s="14">
        <v>9.0265486725663716E-2</v>
      </c>
      <c r="R9" s="3"/>
    </row>
    <row r="10" spans="1:18" x14ac:dyDescent="0.25">
      <c r="A10">
        <v>9</v>
      </c>
      <c r="B10" s="5">
        <v>2</v>
      </c>
      <c r="C10">
        <v>1</v>
      </c>
      <c r="D10">
        <v>2</v>
      </c>
      <c r="E10">
        <v>1</v>
      </c>
      <c r="F10">
        <v>2</v>
      </c>
      <c r="G10" s="1">
        <v>1.0994999999999999</v>
      </c>
      <c r="H10" s="1">
        <v>1.1000000000000001</v>
      </c>
      <c r="I10" s="1">
        <v>0.47425</v>
      </c>
      <c r="J10" s="1">
        <v>0.45</v>
      </c>
      <c r="M10" s="1">
        <v>5.0000000000016698E-4</v>
      </c>
      <c r="N10" s="1">
        <v>2.4249999999999994E-2</v>
      </c>
      <c r="P10" s="14">
        <v>4.5454545454560633E-4</v>
      </c>
      <c r="Q10" s="14">
        <v>5.3888888888888875E-2</v>
      </c>
      <c r="R10" s="3"/>
    </row>
    <row r="11" spans="1:18" x14ac:dyDescent="0.25">
      <c r="A11">
        <v>10</v>
      </c>
      <c r="B11" s="5">
        <v>1</v>
      </c>
      <c r="C11">
        <v>1</v>
      </c>
      <c r="D11">
        <v>2</v>
      </c>
      <c r="E11">
        <v>1</v>
      </c>
      <c r="F11">
        <v>2</v>
      </c>
      <c r="G11" s="1">
        <v>0.84099999999999997</v>
      </c>
      <c r="H11" s="1">
        <v>0.83333333333333404</v>
      </c>
      <c r="I11" s="1">
        <v>0.35966666666666702</v>
      </c>
      <c r="J11" s="1">
        <v>0.293333333333333</v>
      </c>
      <c r="M11" s="1">
        <v>7.6666666666659333E-3</v>
      </c>
      <c r="N11" s="1">
        <v>6.6333333333334021E-2</v>
      </c>
      <c r="P11" s="14">
        <v>9.1999999999991117E-3</v>
      </c>
      <c r="Q11" s="14">
        <v>0.22613636363636624</v>
      </c>
      <c r="R11" s="3"/>
    </row>
    <row r="12" spans="1:18" x14ac:dyDescent="0.25">
      <c r="A12">
        <v>11</v>
      </c>
      <c r="B12" s="5">
        <v>1</v>
      </c>
      <c r="C12">
        <v>1</v>
      </c>
      <c r="D12">
        <v>2</v>
      </c>
      <c r="E12">
        <v>1</v>
      </c>
      <c r="F12">
        <v>2</v>
      </c>
      <c r="G12" s="1">
        <v>0.95099999999999996</v>
      </c>
      <c r="H12" s="1">
        <v>0.96</v>
      </c>
      <c r="I12" s="1">
        <v>0.35599999999999998</v>
      </c>
      <c r="J12" s="1">
        <v>0.42</v>
      </c>
      <c r="M12" s="1">
        <v>9.000000000000008E-3</v>
      </c>
      <c r="N12" s="1">
        <v>6.4000000000000001E-2</v>
      </c>
      <c r="P12" s="14">
        <v>9.3750000000000083E-3</v>
      </c>
      <c r="Q12" s="14">
        <v>0.15238095238095239</v>
      </c>
      <c r="R12" s="3"/>
    </row>
    <row r="13" spans="1:18" x14ac:dyDescent="0.25">
      <c r="A13">
        <v>12</v>
      </c>
      <c r="B13" s="5">
        <v>3</v>
      </c>
      <c r="C13">
        <v>1</v>
      </c>
      <c r="D13">
        <v>2</v>
      </c>
      <c r="E13">
        <v>1</v>
      </c>
      <c r="F13">
        <v>2</v>
      </c>
      <c r="G13" s="1">
        <v>1.2337499999999999</v>
      </c>
      <c r="H13" s="1">
        <v>1.23</v>
      </c>
      <c r="I13" s="1">
        <v>0.67800000000000005</v>
      </c>
      <c r="J13" s="1">
        <v>0.68</v>
      </c>
      <c r="M13" s="1">
        <v>3.7499999999999201E-3</v>
      </c>
      <c r="N13" s="1">
        <v>2.0000000000000018E-3</v>
      </c>
      <c r="P13" s="14">
        <v>3.0487804878048131E-3</v>
      </c>
      <c r="Q13" s="14">
        <v>2.9411764705882379E-3</v>
      </c>
      <c r="R13" s="3"/>
    </row>
    <row r="14" spans="1:18" x14ac:dyDescent="0.25">
      <c r="A14">
        <v>13</v>
      </c>
      <c r="B14" s="5">
        <v>3</v>
      </c>
      <c r="C14">
        <v>1</v>
      </c>
      <c r="D14">
        <v>2</v>
      </c>
      <c r="E14">
        <v>1</v>
      </c>
      <c r="F14">
        <v>2</v>
      </c>
      <c r="G14" s="1">
        <v>1.2606250000000001</v>
      </c>
      <c r="H14" s="1">
        <v>1.26</v>
      </c>
      <c r="I14" s="1">
        <v>0.47811111111111099</v>
      </c>
      <c r="J14" s="1">
        <v>0.47555555555555601</v>
      </c>
      <c r="M14" s="1">
        <v>6.250000000000977E-4</v>
      </c>
      <c r="N14" s="1">
        <v>2.555555555554978E-3</v>
      </c>
      <c r="P14" s="14">
        <v>4.9603174603182352E-4</v>
      </c>
      <c r="Q14" s="14">
        <v>5.3738317756997153E-3</v>
      </c>
      <c r="R14" s="3"/>
    </row>
    <row r="15" spans="1:18" x14ac:dyDescent="0.25">
      <c r="A15">
        <v>14</v>
      </c>
      <c r="B15" s="5">
        <v>1</v>
      </c>
      <c r="C15">
        <v>1</v>
      </c>
      <c r="D15">
        <v>2</v>
      </c>
      <c r="E15">
        <v>1</v>
      </c>
      <c r="F15">
        <v>2</v>
      </c>
      <c r="G15" s="1">
        <v>0.89075000000000004</v>
      </c>
      <c r="H15" s="1">
        <v>0.89</v>
      </c>
      <c r="I15" s="1">
        <v>0.40739999999999998</v>
      </c>
      <c r="J15" s="1">
        <v>0.40400000000000003</v>
      </c>
      <c r="M15" s="1">
        <v>7.5000000000002842E-4</v>
      </c>
      <c r="N15" s="1">
        <v>3.3999999999999586E-3</v>
      </c>
      <c r="P15" s="14">
        <v>8.4269662921351504E-4</v>
      </c>
      <c r="Q15" s="14">
        <v>8.4158415841583123E-3</v>
      </c>
      <c r="R15" s="3"/>
    </row>
    <row r="16" spans="1:18" x14ac:dyDescent="0.25">
      <c r="A16">
        <v>15</v>
      </c>
      <c r="B16" s="5">
        <v>3</v>
      </c>
      <c r="C16">
        <v>1</v>
      </c>
      <c r="D16">
        <v>2</v>
      </c>
      <c r="E16">
        <v>1</v>
      </c>
      <c r="F16">
        <v>2</v>
      </c>
      <c r="G16" s="1">
        <v>1.33528571428571</v>
      </c>
      <c r="H16" s="1">
        <v>1.35</v>
      </c>
      <c r="I16" s="1">
        <v>0.50849999999999995</v>
      </c>
      <c r="J16" s="1">
        <v>0.53428571428571403</v>
      </c>
      <c r="M16" s="1">
        <v>1.4714285714290121E-2</v>
      </c>
      <c r="N16" s="1">
        <v>2.5785714285714079E-2</v>
      </c>
      <c r="P16" s="14">
        <v>1.0899470899474163E-2</v>
      </c>
      <c r="Q16" s="14">
        <v>4.8262032085561131E-2</v>
      </c>
      <c r="R16" s="3"/>
    </row>
    <row r="17" spans="1:18" x14ac:dyDescent="0.25">
      <c r="A17">
        <v>16</v>
      </c>
      <c r="B17" s="5">
        <v>3</v>
      </c>
      <c r="C17">
        <v>1</v>
      </c>
      <c r="D17">
        <v>2</v>
      </c>
      <c r="E17">
        <v>1</v>
      </c>
      <c r="F17">
        <v>2</v>
      </c>
      <c r="G17" s="1">
        <v>1.24542857142857</v>
      </c>
      <c r="H17" s="1">
        <v>1.21</v>
      </c>
      <c r="I17" s="1">
        <v>0.63200000000000001</v>
      </c>
      <c r="J17" s="1">
        <v>0.55714285714285705</v>
      </c>
      <c r="M17" s="1">
        <v>3.5428571428570033E-2</v>
      </c>
      <c r="N17" s="1">
        <v>7.4857142857142955E-2</v>
      </c>
      <c r="P17" s="14">
        <v>2.9279811097991763E-2</v>
      </c>
      <c r="Q17" s="14">
        <v>0.13435897435897456</v>
      </c>
      <c r="R17" s="3"/>
    </row>
    <row r="18" spans="1:18" x14ac:dyDescent="0.25">
      <c r="A18">
        <v>17</v>
      </c>
      <c r="B18" s="5">
        <v>1</v>
      </c>
      <c r="C18">
        <v>1</v>
      </c>
      <c r="D18">
        <v>2</v>
      </c>
      <c r="E18">
        <v>1</v>
      </c>
      <c r="F18">
        <v>2</v>
      </c>
      <c r="G18" s="1">
        <v>1.0112000000000001</v>
      </c>
      <c r="H18" s="1">
        <v>1.02</v>
      </c>
      <c r="I18" s="1">
        <v>0.45283333333333298</v>
      </c>
      <c r="J18" s="1">
        <v>0.46333333333333299</v>
      </c>
      <c r="M18" s="1">
        <v>8.799999999999919E-3</v>
      </c>
      <c r="N18" s="1">
        <v>1.0500000000000009E-2</v>
      </c>
      <c r="P18" s="14">
        <v>8.6274509803920766E-3</v>
      </c>
      <c r="Q18" s="14">
        <v>2.2661870503597161E-2</v>
      </c>
      <c r="R18" s="3"/>
    </row>
    <row r="19" spans="1:18" x14ac:dyDescent="0.25">
      <c r="A19">
        <v>18</v>
      </c>
      <c r="B19" s="5">
        <v>2</v>
      </c>
      <c r="C19">
        <v>1</v>
      </c>
      <c r="D19">
        <v>2</v>
      </c>
      <c r="E19">
        <v>1</v>
      </c>
      <c r="F19">
        <v>2</v>
      </c>
      <c r="G19" s="1">
        <v>1.125</v>
      </c>
      <c r="H19" s="1">
        <v>1.135</v>
      </c>
      <c r="I19" s="1">
        <v>0.41066666666666701</v>
      </c>
      <c r="J19" s="1">
        <v>0.47599999999999998</v>
      </c>
      <c r="M19" s="1">
        <v>1.0000000000000009E-2</v>
      </c>
      <c r="N19" s="1">
        <v>6.5333333333332966E-2</v>
      </c>
      <c r="P19" s="14">
        <v>8.8105726872246774E-3</v>
      </c>
      <c r="Q19" s="14">
        <v>0.13725490196078355</v>
      </c>
      <c r="R19" s="3"/>
    </row>
    <row r="20" spans="1:18" x14ac:dyDescent="0.25">
      <c r="A20">
        <v>19</v>
      </c>
      <c r="B20" s="5">
        <v>2</v>
      </c>
      <c r="C20">
        <v>1</v>
      </c>
      <c r="D20">
        <v>2</v>
      </c>
      <c r="E20">
        <v>1</v>
      </c>
      <c r="F20">
        <v>2</v>
      </c>
      <c r="G20" s="1">
        <v>1.2976666666666701</v>
      </c>
      <c r="H20" s="1">
        <v>1.2933333333333299</v>
      </c>
      <c r="I20" s="1">
        <v>0.45171428571428601</v>
      </c>
      <c r="J20" s="1">
        <v>0.47142857142857097</v>
      </c>
      <c r="M20" s="1">
        <v>4.3333333333401836E-3</v>
      </c>
      <c r="N20" s="1">
        <v>1.9714285714284963E-2</v>
      </c>
      <c r="P20" s="14">
        <v>3.3505154639228312E-3</v>
      </c>
      <c r="Q20" s="14">
        <v>4.1818181818180263E-2</v>
      </c>
      <c r="R20" s="3"/>
    </row>
    <row r="21" spans="1:18" x14ac:dyDescent="0.25">
      <c r="A21">
        <v>20</v>
      </c>
      <c r="B21" s="5">
        <v>3</v>
      </c>
      <c r="C21">
        <v>1</v>
      </c>
      <c r="D21">
        <v>2</v>
      </c>
      <c r="E21">
        <v>1</v>
      </c>
      <c r="F21">
        <v>2</v>
      </c>
      <c r="G21" s="1">
        <v>1.35442857142857</v>
      </c>
      <c r="H21" s="1">
        <v>1.3514285714285701</v>
      </c>
      <c r="I21" s="1">
        <v>0.435</v>
      </c>
      <c r="J21" s="1">
        <v>0.42499999999999999</v>
      </c>
      <c r="M21" s="1">
        <v>2.9999999999998916E-3</v>
      </c>
      <c r="N21" s="1">
        <v>1.0000000000000009E-2</v>
      </c>
      <c r="P21" s="14">
        <v>2.2198731501056304E-3</v>
      </c>
      <c r="Q21" s="14">
        <v>2.3529411764705903E-2</v>
      </c>
      <c r="R21" s="3"/>
    </row>
    <row r="22" spans="1:18" x14ac:dyDescent="0.25">
      <c r="A22">
        <v>21</v>
      </c>
      <c r="B22" s="5">
        <v>3</v>
      </c>
      <c r="C22">
        <v>1</v>
      </c>
      <c r="D22">
        <v>2</v>
      </c>
      <c r="E22">
        <v>1</v>
      </c>
      <c r="F22">
        <v>2</v>
      </c>
      <c r="G22" s="1">
        <v>1.0158571428571399</v>
      </c>
      <c r="H22" s="1">
        <v>1.01428571428571</v>
      </c>
      <c r="I22" s="1">
        <v>0.42899999999999999</v>
      </c>
      <c r="J22" s="1">
        <v>0.40749999999999997</v>
      </c>
      <c r="M22" s="1">
        <v>1.5714285714298892E-3</v>
      </c>
      <c r="N22" s="1">
        <v>2.1500000000000019E-2</v>
      </c>
      <c r="P22" s="14">
        <v>1.5492957746491931E-3</v>
      </c>
      <c r="Q22" s="14">
        <v>5.2760736196319068E-2</v>
      </c>
      <c r="R22" s="3"/>
    </row>
    <row r="23" spans="1:18" x14ac:dyDescent="0.25">
      <c r="A23">
        <v>22</v>
      </c>
      <c r="B23" s="5">
        <v>3</v>
      </c>
      <c r="C23">
        <v>1</v>
      </c>
      <c r="D23">
        <v>2</v>
      </c>
      <c r="E23">
        <v>1</v>
      </c>
      <c r="F23">
        <v>2</v>
      </c>
      <c r="G23" s="1">
        <v>1.113</v>
      </c>
      <c r="H23" s="1">
        <v>1.13666666666667</v>
      </c>
      <c r="I23" s="1">
        <v>0.47049999999999997</v>
      </c>
      <c r="J23" s="1">
        <v>0.46285714285714302</v>
      </c>
      <c r="M23" s="1">
        <v>2.3666666666670055E-2</v>
      </c>
      <c r="N23" s="1">
        <v>7.6428571428569514E-3</v>
      </c>
      <c r="P23" s="14">
        <v>2.0821114369504387E-2</v>
      </c>
      <c r="Q23" s="14">
        <v>1.6512345679011928E-2</v>
      </c>
      <c r="R23" s="3"/>
    </row>
    <row r="24" spans="1:18" x14ac:dyDescent="0.25">
      <c r="A24">
        <v>23</v>
      </c>
      <c r="B24" s="5">
        <v>2</v>
      </c>
      <c r="C24">
        <v>1</v>
      </c>
      <c r="D24">
        <v>2</v>
      </c>
      <c r="E24">
        <v>1</v>
      </c>
      <c r="F24">
        <v>2</v>
      </c>
      <c r="G24" s="1">
        <v>0.85899999999999999</v>
      </c>
      <c r="H24" s="1">
        <v>0.86399999999999999</v>
      </c>
      <c r="I24" s="1">
        <v>0.50666666666666704</v>
      </c>
      <c r="J24" s="1">
        <v>0.50333333333333397</v>
      </c>
      <c r="M24" s="1">
        <v>5.0000000000000044E-3</v>
      </c>
      <c r="N24" s="1">
        <f>I24-J24</f>
        <v>3.3333333333330772E-3</v>
      </c>
      <c r="P24" s="14">
        <v>5.7870370370370419E-3</v>
      </c>
      <c r="Q24" s="14">
        <f>N24/I24</f>
        <v>6.5789473684205423E-3</v>
      </c>
      <c r="R24" s="3"/>
    </row>
    <row r="25" spans="1:18" x14ac:dyDescent="0.25">
      <c r="A25">
        <v>24</v>
      </c>
      <c r="B25" s="5">
        <v>0</v>
      </c>
      <c r="C25">
        <v>1</v>
      </c>
      <c r="D25">
        <v>2</v>
      </c>
      <c r="E25">
        <v>1</v>
      </c>
      <c r="F25">
        <v>2</v>
      </c>
      <c r="G25" s="1">
        <v>0.91620000000000001</v>
      </c>
      <c r="H25" s="1">
        <v>0.91600000000000004</v>
      </c>
      <c r="I25" s="1">
        <v>0.37016666666666698</v>
      </c>
      <c r="J25" s="1">
        <v>0.396666666666667</v>
      </c>
      <c r="M25" s="1">
        <v>1.9999999999997797E-4</v>
      </c>
      <c r="N25" s="1">
        <v>2.6500000000000024E-2</v>
      </c>
      <c r="P25" s="14">
        <v>2.1834061135368773E-4</v>
      </c>
      <c r="Q25" s="14">
        <v>6.6806722689075629E-2</v>
      </c>
      <c r="R25" s="3"/>
    </row>
    <row r="26" spans="1:18" x14ac:dyDescent="0.25">
      <c r="A26">
        <v>25</v>
      </c>
      <c r="B26" s="5">
        <v>0</v>
      </c>
      <c r="C26">
        <v>1</v>
      </c>
      <c r="D26">
        <v>2</v>
      </c>
      <c r="E26">
        <v>1</v>
      </c>
      <c r="F26">
        <v>2</v>
      </c>
      <c r="G26" s="1">
        <v>0.97499999999999998</v>
      </c>
      <c r="H26" s="1">
        <v>0.97499999999999998</v>
      </c>
      <c r="I26" s="1">
        <v>0.3866</v>
      </c>
      <c r="J26" s="1">
        <v>0.42</v>
      </c>
      <c r="M26" s="1">
        <v>0</v>
      </c>
      <c r="N26" s="1">
        <v>3.3399999999999985E-2</v>
      </c>
      <c r="P26" s="14">
        <v>0</v>
      </c>
      <c r="Q26" s="14">
        <v>7.9523809523809497E-2</v>
      </c>
      <c r="R26" s="3"/>
    </row>
    <row r="27" spans="1:18" x14ac:dyDescent="0.25">
      <c r="A27">
        <v>26</v>
      </c>
      <c r="B27" s="5">
        <v>0</v>
      </c>
      <c r="C27">
        <v>1</v>
      </c>
      <c r="D27">
        <v>2</v>
      </c>
      <c r="E27">
        <v>1</v>
      </c>
      <c r="F27">
        <v>2</v>
      </c>
      <c r="G27" s="1">
        <v>0.78779999999999994</v>
      </c>
      <c r="H27" s="1">
        <v>0.78800000000000003</v>
      </c>
      <c r="I27" s="1">
        <v>0.36649999999999999</v>
      </c>
      <c r="J27" s="1">
        <v>0.34666666666666701</v>
      </c>
      <c r="M27" s="1">
        <v>2.00000000000089E-4</v>
      </c>
      <c r="N27" s="1">
        <v>1.9833333333332981E-2</v>
      </c>
      <c r="P27" s="14">
        <v>2.538071065990977E-4</v>
      </c>
      <c r="Q27" s="14">
        <v>5.7211538461537391E-2</v>
      </c>
      <c r="R27" s="3"/>
    </row>
    <row r="28" spans="1:18" x14ac:dyDescent="0.25">
      <c r="A28">
        <v>27</v>
      </c>
      <c r="B28" s="5">
        <v>1</v>
      </c>
      <c r="C28">
        <v>1</v>
      </c>
      <c r="D28">
        <v>2</v>
      </c>
      <c r="E28">
        <v>1</v>
      </c>
      <c r="F28">
        <v>2</v>
      </c>
      <c r="G28" s="1">
        <v>0.93049999999999999</v>
      </c>
      <c r="H28" s="1">
        <v>0.94333333333333402</v>
      </c>
      <c r="I28" s="1">
        <v>0.41114285714285698</v>
      </c>
      <c r="J28" s="1">
        <v>0.38857142857142901</v>
      </c>
      <c r="M28" s="1">
        <v>1.2833333333334029E-2</v>
      </c>
      <c r="N28" s="1">
        <v>2.2571428571427965E-2</v>
      </c>
      <c r="P28" s="14">
        <v>1.3604240282686241E-2</v>
      </c>
      <c r="Q28" s="14">
        <v>5.8088235294116018E-2</v>
      </c>
      <c r="R28" s="3"/>
    </row>
    <row r="29" spans="1:18" x14ac:dyDescent="0.25">
      <c r="A29">
        <v>28</v>
      </c>
      <c r="B29" s="5">
        <v>1</v>
      </c>
      <c r="C29">
        <v>1</v>
      </c>
      <c r="D29">
        <v>2</v>
      </c>
      <c r="E29">
        <v>1</v>
      </c>
      <c r="F29">
        <v>2</v>
      </c>
      <c r="G29" s="1">
        <v>0.91449999999999998</v>
      </c>
      <c r="H29" s="1">
        <v>0.92</v>
      </c>
      <c r="I29" s="1">
        <v>0.36359999999999998</v>
      </c>
      <c r="J29" s="1">
        <v>0.39200000000000002</v>
      </c>
      <c r="M29" s="1">
        <v>5.5000000000000604E-3</v>
      </c>
      <c r="N29" s="1">
        <v>2.8400000000000036E-2</v>
      </c>
      <c r="P29" s="14">
        <v>5.9782608695652826E-3</v>
      </c>
      <c r="Q29" s="14">
        <v>7.2448979591836826E-2</v>
      </c>
      <c r="R29" s="3"/>
    </row>
    <row r="30" spans="1:18" x14ac:dyDescent="0.25">
      <c r="A30">
        <v>29</v>
      </c>
      <c r="B30" s="5">
        <v>0</v>
      </c>
      <c r="C30">
        <v>1</v>
      </c>
      <c r="D30">
        <v>2</v>
      </c>
      <c r="E30">
        <v>1</v>
      </c>
      <c r="F30">
        <v>2</v>
      </c>
      <c r="G30" s="1">
        <v>0.84450000000000003</v>
      </c>
      <c r="H30" s="1">
        <v>0.84666666666666701</v>
      </c>
      <c r="I30" s="1">
        <v>0.39579999999999999</v>
      </c>
      <c r="J30" s="1">
        <v>0.35499999999999998</v>
      </c>
      <c r="M30" s="1">
        <v>2.1666666666669832E-3</v>
      </c>
      <c r="N30" s="1">
        <v>4.0800000000000003E-2</v>
      </c>
      <c r="P30" s="14">
        <v>2.5590551181106092E-3</v>
      </c>
      <c r="Q30" s="14">
        <v>0.11492957746478874</v>
      </c>
      <c r="R30" s="3"/>
    </row>
    <row r="31" spans="1:18" x14ac:dyDescent="0.25">
      <c r="A31">
        <v>30</v>
      </c>
      <c r="B31" s="5">
        <v>1</v>
      </c>
      <c r="C31">
        <v>1</v>
      </c>
      <c r="D31">
        <v>2</v>
      </c>
      <c r="E31">
        <v>1</v>
      </c>
      <c r="F31">
        <v>2</v>
      </c>
      <c r="G31" s="1">
        <v>1.0576666666666701</v>
      </c>
      <c r="H31" s="1">
        <v>1.06</v>
      </c>
      <c r="I31" s="1">
        <v>0.40914285714285697</v>
      </c>
      <c r="J31" s="1">
        <v>0.40571428571428603</v>
      </c>
      <c r="M31" s="1">
        <v>2.3333333333299677E-3</v>
      </c>
      <c r="N31" s="1">
        <v>3.4285714285709479E-3</v>
      </c>
      <c r="P31" s="14">
        <v>2.2012578616320451E-3</v>
      </c>
      <c r="Q31" s="14">
        <v>8.4507042253509218E-3</v>
      </c>
      <c r="R31" s="3"/>
    </row>
    <row r="32" spans="1:18" x14ac:dyDescent="0.25">
      <c r="A32">
        <v>31</v>
      </c>
      <c r="B32" s="5">
        <v>3</v>
      </c>
      <c r="C32">
        <v>1</v>
      </c>
      <c r="D32">
        <v>2</v>
      </c>
      <c r="E32">
        <v>1</v>
      </c>
      <c r="F32">
        <v>2</v>
      </c>
      <c r="G32" s="1">
        <v>1.0669999999999999</v>
      </c>
      <c r="H32" s="1">
        <v>1.06666666666667</v>
      </c>
      <c r="I32" s="1">
        <v>0.44800000000000001</v>
      </c>
      <c r="J32" s="1">
        <v>0.45428571428571501</v>
      </c>
      <c r="M32" s="1">
        <v>3.3333333332996595E-4</v>
      </c>
      <c r="N32" s="1">
        <v>6.285714285715005E-3</v>
      </c>
      <c r="P32" s="14">
        <v>3.1249999999684211E-4</v>
      </c>
      <c r="Q32" s="14">
        <v>1.3836477987422945E-2</v>
      </c>
      <c r="R32" s="3"/>
    </row>
    <row r="33" spans="1:18" x14ac:dyDescent="0.25">
      <c r="A33">
        <v>32</v>
      </c>
      <c r="B33" s="5">
        <v>3</v>
      </c>
      <c r="C33">
        <v>1</v>
      </c>
      <c r="D33">
        <v>2</v>
      </c>
      <c r="E33">
        <v>1</v>
      </c>
      <c r="F33">
        <v>2</v>
      </c>
      <c r="G33" s="1">
        <v>1.5309999999999999</v>
      </c>
      <c r="H33" s="1">
        <v>1.49428571428571</v>
      </c>
      <c r="I33" s="1">
        <v>0.43555555555555597</v>
      </c>
      <c r="J33" s="1">
        <v>0.42</v>
      </c>
      <c r="M33" s="1">
        <v>3.6714285714289918E-2</v>
      </c>
      <c r="N33" s="1">
        <v>1.5555555555555989E-2</v>
      </c>
      <c r="P33" s="14">
        <v>2.4569789674955083E-2</v>
      </c>
      <c r="Q33" s="14">
        <v>3.7037037037038069E-2</v>
      </c>
      <c r="R33" s="3"/>
    </row>
    <row r="34" spans="1:18" x14ac:dyDescent="0.25">
      <c r="A34">
        <v>33</v>
      </c>
      <c r="B34" s="5">
        <v>2</v>
      </c>
      <c r="C34">
        <v>1</v>
      </c>
      <c r="D34">
        <v>2</v>
      </c>
      <c r="E34">
        <v>1</v>
      </c>
      <c r="F34">
        <v>2</v>
      </c>
      <c r="G34" s="1">
        <v>1.2544</v>
      </c>
      <c r="H34" s="1">
        <v>1.252</v>
      </c>
      <c r="I34" s="1">
        <v>0.64400000000000002</v>
      </c>
      <c r="J34" s="1">
        <v>0.67000000000000104</v>
      </c>
      <c r="M34" s="1">
        <v>2.3999999999999577E-3</v>
      </c>
      <c r="N34" s="1">
        <v>2.6000000000001022E-2</v>
      </c>
      <c r="P34" s="14">
        <v>1.916932907348209E-3</v>
      </c>
      <c r="Q34" s="14">
        <v>3.8805970149255194E-2</v>
      </c>
      <c r="R34" s="3"/>
    </row>
    <row r="35" spans="1:18" x14ac:dyDescent="0.25">
      <c r="A35">
        <v>34</v>
      </c>
      <c r="B35" s="5">
        <v>1</v>
      </c>
      <c r="C35">
        <v>1</v>
      </c>
      <c r="D35">
        <v>2</v>
      </c>
      <c r="E35">
        <v>1</v>
      </c>
      <c r="F35">
        <v>2</v>
      </c>
      <c r="G35" s="1">
        <v>0.86899999999999999</v>
      </c>
      <c r="H35" s="1">
        <v>0.85333333333333405</v>
      </c>
      <c r="I35" s="1">
        <v>0.4118</v>
      </c>
      <c r="J35" s="1">
        <v>0.42</v>
      </c>
      <c r="M35" s="1">
        <v>1.566666666666594E-2</v>
      </c>
      <c r="N35" s="1">
        <v>8.1999999999999851E-3</v>
      </c>
      <c r="P35" s="14">
        <v>1.8359374999999133E-2</v>
      </c>
      <c r="Q35" s="14">
        <v>1.9523809523809488E-2</v>
      </c>
      <c r="R35" s="3"/>
    </row>
    <row r="36" spans="1:18" x14ac:dyDescent="0.25">
      <c r="A36">
        <v>35</v>
      </c>
      <c r="B36" s="5">
        <v>2</v>
      </c>
      <c r="C36">
        <v>1</v>
      </c>
      <c r="D36">
        <v>2</v>
      </c>
      <c r="E36">
        <v>1</v>
      </c>
      <c r="F36">
        <v>2</v>
      </c>
      <c r="G36" s="1">
        <v>1.1315999999999999</v>
      </c>
      <c r="H36" s="1">
        <v>1.1439999999999999</v>
      </c>
      <c r="I36" s="1">
        <v>0.43666666666666698</v>
      </c>
      <c r="J36" s="1">
        <v>0.44</v>
      </c>
      <c r="M36" s="1">
        <v>1.2399999999999967E-2</v>
      </c>
      <c r="N36" s="1">
        <v>3.3333333333330217E-3</v>
      </c>
      <c r="P36" s="14">
        <v>1.0839160839160811E-2</v>
      </c>
      <c r="Q36" s="14">
        <v>7.5757575757568673E-3</v>
      </c>
      <c r="R36" s="3"/>
    </row>
    <row r="37" spans="1:18" x14ac:dyDescent="0.25">
      <c r="A37">
        <v>36</v>
      </c>
      <c r="B37" s="5">
        <v>3</v>
      </c>
      <c r="C37">
        <v>1</v>
      </c>
      <c r="D37">
        <v>2</v>
      </c>
      <c r="E37">
        <v>1</v>
      </c>
      <c r="F37">
        <v>2</v>
      </c>
      <c r="G37" s="1">
        <v>1.32</v>
      </c>
      <c r="H37" s="1">
        <v>1.28285714285714</v>
      </c>
      <c r="I37" s="1">
        <v>0.45322222222222203</v>
      </c>
      <c r="J37" s="1">
        <v>0.46750000000000003</v>
      </c>
      <c r="M37" s="1">
        <v>3.7142857142860031E-2</v>
      </c>
      <c r="N37" s="1">
        <v>1.4277777777778E-2</v>
      </c>
      <c r="P37" s="14">
        <v>2.895322939866601E-2</v>
      </c>
      <c r="Q37" s="14">
        <v>3.0540701128936896E-2</v>
      </c>
      <c r="R37" s="3"/>
    </row>
    <row r="38" spans="1:18" x14ac:dyDescent="0.25">
      <c r="A38">
        <v>37</v>
      </c>
      <c r="B38" s="5">
        <v>0</v>
      </c>
      <c r="C38">
        <v>1</v>
      </c>
      <c r="D38">
        <v>2</v>
      </c>
      <c r="E38">
        <v>1</v>
      </c>
      <c r="F38">
        <v>2</v>
      </c>
      <c r="G38" s="1">
        <v>0.85850000000000004</v>
      </c>
      <c r="H38">
        <v>0.89</v>
      </c>
      <c r="I38" s="1">
        <v>0.38319999999999999</v>
      </c>
      <c r="J38" s="1">
        <v>0.37</v>
      </c>
      <c r="M38" s="1">
        <v>3.1499999999999972E-2</v>
      </c>
      <c r="N38" s="1">
        <v>1.319999999999999E-2</v>
      </c>
      <c r="P38" s="14">
        <v>3.5393258426966258E-2</v>
      </c>
      <c r="Q38" s="14">
        <v>3.5675675675675644E-2</v>
      </c>
      <c r="R38" s="3"/>
    </row>
    <row r="39" spans="1:18" x14ac:dyDescent="0.25">
      <c r="A39">
        <v>38</v>
      </c>
      <c r="B39" s="5">
        <v>2</v>
      </c>
      <c r="C39">
        <v>1</v>
      </c>
      <c r="D39">
        <v>2</v>
      </c>
      <c r="E39">
        <v>1</v>
      </c>
      <c r="F39">
        <v>2</v>
      </c>
      <c r="G39" s="1">
        <v>0.97450000000000003</v>
      </c>
      <c r="H39" s="1">
        <v>0.97</v>
      </c>
      <c r="I39" s="1">
        <v>0.39579999999999999</v>
      </c>
      <c r="J39" s="1">
        <v>0.4</v>
      </c>
      <c r="M39" s="1">
        <v>4.5000000000000595E-3</v>
      </c>
      <c r="N39" s="1">
        <v>4.200000000000037E-3</v>
      </c>
      <c r="P39" s="14">
        <v>4.6391752577320203E-3</v>
      </c>
      <c r="Q39" s="14">
        <v>1.0500000000000093E-2</v>
      </c>
      <c r="R39" s="3"/>
    </row>
    <row r="40" spans="1:18" x14ac:dyDescent="0.25">
      <c r="A40">
        <v>39</v>
      </c>
      <c r="B40" s="5">
        <v>3</v>
      </c>
      <c r="C40">
        <v>1</v>
      </c>
      <c r="D40">
        <v>2</v>
      </c>
      <c r="E40">
        <v>1</v>
      </c>
      <c r="F40">
        <v>2</v>
      </c>
      <c r="G40" s="1">
        <v>1.512</v>
      </c>
      <c r="H40" s="1">
        <v>1.508</v>
      </c>
      <c r="I40" s="1">
        <v>0.60599999999999998</v>
      </c>
      <c r="J40" s="1">
        <v>0.55000000000000004</v>
      </c>
      <c r="M40" s="1">
        <v>4.0000000000000036E-3</v>
      </c>
      <c r="N40" s="1">
        <v>5.5999999999999939E-2</v>
      </c>
      <c r="P40" s="14">
        <v>2.6525198938992067E-3</v>
      </c>
      <c r="Q40" s="14">
        <v>0.1018181818181817</v>
      </c>
      <c r="R40" s="3"/>
    </row>
    <row r="41" spans="1:18" x14ac:dyDescent="0.25">
      <c r="A41">
        <v>40</v>
      </c>
      <c r="B41" s="5">
        <v>1</v>
      </c>
      <c r="C41">
        <v>1</v>
      </c>
      <c r="D41">
        <v>2</v>
      </c>
      <c r="E41">
        <v>1</v>
      </c>
      <c r="F41">
        <v>2</v>
      </c>
      <c r="G41" s="1">
        <v>0.9506</v>
      </c>
      <c r="H41" s="1">
        <v>0.95599999999999996</v>
      </c>
      <c r="I41" s="1">
        <v>0.42266666666666702</v>
      </c>
      <c r="J41" s="1">
        <v>0.43</v>
      </c>
      <c r="M41" s="1">
        <v>5.3999999999999604E-3</v>
      </c>
      <c r="N41" s="1">
        <v>7.3333333333329698E-3</v>
      </c>
      <c r="P41" s="14">
        <v>5.6485355648535152E-3</v>
      </c>
      <c r="Q41" s="14">
        <v>1.7054263565890626E-2</v>
      </c>
      <c r="R41" s="3"/>
    </row>
    <row r="42" spans="1:18" x14ac:dyDescent="0.25">
      <c r="A42">
        <v>41</v>
      </c>
      <c r="B42" s="5">
        <v>2</v>
      </c>
      <c r="C42">
        <v>1</v>
      </c>
      <c r="D42">
        <v>2</v>
      </c>
      <c r="E42">
        <v>1</v>
      </c>
      <c r="F42">
        <v>2</v>
      </c>
      <c r="G42" s="1">
        <v>1.08185714285714</v>
      </c>
      <c r="H42" s="1">
        <v>1.0914285714285701</v>
      </c>
      <c r="I42" s="1">
        <v>0.42699999999999999</v>
      </c>
      <c r="J42" s="1">
        <v>0.4425</v>
      </c>
      <c r="M42" s="1">
        <v>9.5714285714301184E-3</v>
      </c>
      <c r="N42" s="1">
        <v>1.5500000000000014E-2</v>
      </c>
      <c r="P42" s="14">
        <v>8.7696335078548317E-3</v>
      </c>
      <c r="Q42" s="14">
        <v>3.502824858757065E-2</v>
      </c>
      <c r="R42" s="3"/>
    </row>
    <row r="43" spans="1:18" x14ac:dyDescent="0.25">
      <c r="A43">
        <v>42</v>
      </c>
      <c r="B43" s="5">
        <v>2</v>
      </c>
      <c r="C43">
        <v>1</v>
      </c>
      <c r="D43">
        <v>2</v>
      </c>
      <c r="E43">
        <v>1</v>
      </c>
      <c r="F43">
        <v>2</v>
      </c>
      <c r="G43" s="1">
        <v>1.1140000000000001</v>
      </c>
      <c r="H43" s="1">
        <v>1.11333333333333</v>
      </c>
      <c r="I43" s="1">
        <v>0.44712499999999999</v>
      </c>
      <c r="J43" s="1">
        <v>0.38857142857142901</v>
      </c>
      <c r="M43" s="1">
        <v>6.6666666667014596E-4</v>
      </c>
      <c r="N43" s="1">
        <v>5.8553571428570983E-2</v>
      </c>
      <c r="P43" s="14">
        <v>5.9880239521270778E-4</v>
      </c>
      <c r="Q43" s="14">
        <v>0.15068933823529279</v>
      </c>
      <c r="R43" s="3"/>
    </row>
    <row r="44" spans="1:18" x14ac:dyDescent="0.25">
      <c r="A44">
        <v>43</v>
      </c>
      <c r="B44" s="5">
        <v>0</v>
      </c>
      <c r="C44">
        <v>1</v>
      </c>
      <c r="D44">
        <v>2</v>
      </c>
      <c r="E44">
        <v>1</v>
      </c>
      <c r="F44">
        <v>2</v>
      </c>
      <c r="G44" s="1">
        <v>0.70974999999999999</v>
      </c>
      <c r="H44" s="1">
        <v>0.70499999999999996</v>
      </c>
      <c r="I44" s="1">
        <v>0.33239999999999997</v>
      </c>
      <c r="J44" s="1">
        <v>0.32</v>
      </c>
      <c r="M44" s="1">
        <v>4.750000000000032E-3</v>
      </c>
      <c r="N44" s="1">
        <v>1.2399999999999967E-2</v>
      </c>
      <c r="P44" s="14">
        <v>6.7375886524823157E-3</v>
      </c>
      <c r="Q44" s="14">
        <v>3.8749999999999896E-2</v>
      </c>
      <c r="R44" s="3"/>
    </row>
    <row r="45" spans="1:18" x14ac:dyDescent="0.25">
      <c r="A45">
        <v>44</v>
      </c>
      <c r="B45" s="5">
        <v>3</v>
      </c>
      <c r="C45">
        <v>1</v>
      </c>
      <c r="D45">
        <v>2</v>
      </c>
      <c r="E45">
        <v>1</v>
      </c>
      <c r="F45">
        <v>2</v>
      </c>
      <c r="G45" s="1">
        <v>1.5804444444444401</v>
      </c>
      <c r="H45" s="1">
        <v>1.59</v>
      </c>
      <c r="I45" s="1">
        <v>0.46949999999999997</v>
      </c>
      <c r="J45" s="1">
        <v>0.47333333333333399</v>
      </c>
      <c r="M45" s="1">
        <v>9.5555555555599803E-3</v>
      </c>
      <c r="N45" s="1">
        <v>3.8333333333340214E-3</v>
      </c>
      <c r="P45" s="14">
        <v>6.0097833682767167E-3</v>
      </c>
      <c r="Q45" s="14">
        <v>8.0985915492972176E-3</v>
      </c>
      <c r="R45" s="3"/>
    </row>
    <row r="46" spans="1:18" x14ac:dyDescent="0.25">
      <c r="A46">
        <v>45</v>
      </c>
      <c r="B46" s="5">
        <v>0</v>
      </c>
      <c r="C46">
        <v>1</v>
      </c>
      <c r="D46">
        <v>2</v>
      </c>
      <c r="E46">
        <v>1</v>
      </c>
      <c r="F46">
        <v>2</v>
      </c>
      <c r="G46" s="1">
        <v>0.95099999999999996</v>
      </c>
      <c r="H46" s="1">
        <v>0.94799999999999995</v>
      </c>
      <c r="I46" s="1">
        <v>0.40949999999999998</v>
      </c>
      <c r="J46" s="1">
        <v>0.39333333333333298</v>
      </c>
      <c r="M46" s="1">
        <v>3.0000000000000027E-3</v>
      </c>
      <c r="N46" s="1">
        <v>1.6166666666666996E-2</v>
      </c>
      <c r="P46" s="14">
        <v>3.1645569620253194E-3</v>
      </c>
      <c r="Q46" s="14">
        <v>4.1101694915255109E-2</v>
      </c>
      <c r="R46" s="3"/>
    </row>
    <row r="47" spans="1:18" x14ac:dyDescent="0.25">
      <c r="A47">
        <v>46</v>
      </c>
      <c r="B47" s="5">
        <v>1</v>
      </c>
      <c r="C47">
        <v>1</v>
      </c>
      <c r="D47">
        <v>2</v>
      </c>
      <c r="E47">
        <v>1</v>
      </c>
      <c r="F47">
        <v>2</v>
      </c>
      <c r="G47" s="1">
        <v>0.86250000000000004</v>
      </c>
      <c r="H47" s="1">
        <v>0.84666666666666701</v>
      </c>
      <c r="I47" s="1">
        <v>0.41414285714285698</v>
      </c>
      <c r="J47" s="1">
        <v>0.308571428571428</v>
      </c>
      <c r="M47" s="1">
        <v>1.5833333333333033E-2</v>
      </c>
      <c r="N47" s="1">
        <v>0.10557142857142898</v>
      </c>
      <c r="P47" s="14">
        <v>1.870078740157444E-2</v>
      </c>
      <c r="Q47" s="14">
        <v>0.34212962962963162</v>
      </c>
      <c r="R47" s="3"/>
    </row>
    <row r="48" spans="1:18" x14ac:dyDescent="0.25">
      <c r="A48">
        <v>47</v>
      </c>
      <c r="B48" s="5">
        <v>1</v>
      </c>
      <c r="C48">
        <v>1</v>
      </c>
      <c r="D48">
        <v>2</v>
      </c>
      <c r="E48">
        <v>1</v>
      </c>
      <c r="F48">
        <v>2</v>
      </c>
      <c r="G48" s="1">
        <v>0.83579999999999999</v>
      </c>
      <c r="H48" s="1">
        <v>0.83599999999999997</v>
      </c>
      <c r="I48" s="1">
        <v>0.37066666666666698</v>
      </c>
      <c r="J48" s="1">
        <v>0.36666666666666697</v>
      </c>
      <c r="M48" s="1">
        <v>1.9999999999997797E-4</v>
      </c>
      <c r="N48" s="1">
        <v>4.0000000000000036E-3</v>
      </c>
      <c r="P48" s="14">
        <v>2.3923444976073921E-4</v>
      </c>
      <c r="Q48" s="14">
        <v>1.090909090909091E-2</v>
      </c>
      <c r="R48" s="3"/>
    </row>
    <row r="49" spans="1:18" x14ac:dyDescent="0.25">
      <c r="A49">
        <v>48</v>
      </c>
      <c r="B49" s="5">
        <v>3</v>
      </c>
      <c r="C49">
        <v>1</v>
      </c>
      <c r="D49">
        <v>2</v>
      </c>
      <c r="E49">
        <v>1</v>
      </c>
      <c r="F49">
        <v>2</v>
      </c>
      <c r="G49" s="1">
        <v>2.3891428571428599</v>
      </c>
      <c r="H49" s="1">
        <v>2.3624999999999998</v>
      </c>
      <c r="I49" s="1">
        <v>0.52237500000000003</v>
      </c>
      <c r="J49" s="1">
        <v>0.53111111111111098</v>
      </c>
      <c r="M49" s="1">
        <v>2.6642857142860077E-2</v>
      </c>
      <c r="N49" s="1">
        <v>8.7361111111109446E-3</v>
      </c>
      <c r="P49" s="14">
        <v>1.1277399848829663E-2</v>
      </c>
      <c r="Q49" s="14">
        <v>1.6448744769874169E-2</v>
      </c>
      <c r="R49" s="3"/>
    </row>
    <row r="50" spans="1:18" x14ac:dyDescent="0.25">
      <c r="A50">
        <v>49</v>
      </c>
      <c r="B50" s="5">
        <v>2</v>
      </c>
      <c r="C50">
        <v>1</v>
      </c>
      <c r="D50">
        <v>2</v>
      </c>
      <c r="E50">
        <v>1</v>
      </c>
      <c r="F50">
        <v>2</v>
      </c>
      <c r="G50" s="1">
        <v>1.2278</v>
      </c>
      <c r="H50" s="1">
        <v>1.228</v>
      </c>
      <c r="I50" s="1">
        <v>0.46050000000000002</v>
      </c>
      <c r="J50" s="1">
        <v>0.49333333333333301</v>
      </c>
      <c r="M50" s="1">
        <v>1.9999999999997797E-4</v>
      </c>
      <c r="N50" s="1">
        <v>3.2833333333332992E-2</v>
      </c>
      <c r="P50" s="14">
        <v>1.6286644951138272E-4</v>
      </c>
      <c r="Q50" s="14">
        <v>6.6554054054053402E-2</v>
      </c>
      <c r="R50" s="3"/>
    </row>
    <row r="51" spans="1:18" x14ac:dyDescent="0.25">
      <c r="A51">
        <v>50</v>
      </c>
      <c r="B51" s="5">
        <v>0</v>
      </c>
      <c r="C51">
        <v>1</v>
      </c>
      <c r="D51">
        <v>2</v>
      </c>
      <c r="E51">
        <v>1</v>
      </c>
      <c r="F51">
        <v>2</v>
      </c>
      <c r="G51" s="1">
        <v>1.03</v>
      </c>
      <c r="H51" s="1">
        <v>1.0066666666666699</v>
      </c>
      <c r="I51" s="1">
        <v>0.44979999999999998</v>
      </c>
      <c r="J51" s="1">
        <v>0.41499999999999998</v>
      </c>
      <c r="M51" s="1">
        <v>2.3333333333330097E-2</v>
      </c>
      <c r="N51" s="1">
        <v>3.4799999999999998E-2</v>
      </c>
      <c r="P51" s="14">
        <v>2.3178807947016579E-2</v>
      </c>
      <c r="Q51" s="14">
        <v>8.3855421686746992E-2</v>
      </c>
      <c r="R51" s="3"/>
    </row>
    <row r="52" spans="1:18" x14ac:dyDescent="0.25">
      <c r="A52">
        <v>51</v>
      </c>
      <c r="B52" s="5">
        <v>1</v>
      </c>
      <c r="C52">
        <v>1</v>
      </c>
      <c r="D52">
        <v>2</v>
      </c>
      <c r="E52">
        <v>1</v>
      </c>
      <c r="F52">
        <v>2</v>
      </c>
      <c r="G52" s="1">
        <v>0.96819999999999995</v>
      </c>
      <c r="H52" s="1">
        <v>0.95499999999999996</v>
      </c>
      <c r="I52" s="1">
        <v>0.40616666666666701</v>
      </c>
      <c r="J52" s="1">
        <v>0.38800000000000001</v>
      </c>
      <c r="M52" s="1">
        <v>1.319999999999999E-2</v>
      </c>
      <c r="N52" s="1">
        <v>1.8166666666666997E-2</v>
      </c>
      <c r="P52" s="14">
        <v>1.38219895287958E-2</v>
      </c>
      <c r="Q52" s="14">
        <v>4.6821305841925252E-2</v>
      </c>
      <c r="R52" s="3"/>
    </row>
    <row r="53" spans="1:18" x14ac:dyDescent="0.25">
      <c r="A53">
        <v>52</v>
      </c>
      <c r="B53" s="5">
        <v>3</v>
      </c>
      <c r="C53">
        <v>1</v>
      </c>
      <c r="D53">
        <v>2</v>
      </c>
      <c r="E53">
        <v>1</v>
      </c>
      <c r="F53">
        <v>2</v>
      </c>
      <c r="G53" s="1">
        <v>1.4741428571428601</v>
      </c>
      <c r="H53" s="1">
        <v>1.47142857142857</v>
      </c>
      <c r="I53" s="1">
        <v>0.485375</v>
      </c>
      <c r="J53" s="1">
        <v>0.48749999999999999</v>
      </c>
      <c r="M53" s="1">
        <v>2.71428571429011E-3</v>
      </c>
      <c r="N53" s="1">
        <v>2.124999999999988E-3</v>
      </c>
      <c r="P53" s="14">
        <v>1.8446601941777465E-3</v>
      </c>
      <c r="Q53" s="14">
        <v>4.3589743589743345E-3</v>
      </c>
      <c r="R53" s="3"/>
    </row>
    <row r="54" spans="1:18" x14ac:dyDescent="0.25">
      <c r="A54">
        <v>53</v>
      </c>
      <c r="B54" s="5">
        <v>0</v>
      </c>
      <c r="C54">
        <v>1</v>
      </c>
      <c r="D54">
        <v>2</v>
      </c>
      <c r="E54">
        <v>1</v>
      </c>
      <c r="F54">
        <v>2</v>
      </c>
      <c r="G54" s="1">
        <v>0.89366666666666705</v>
      </c>
      <c r="H54" s="1">
        <v>0.90500000000000003</v>
      </c>
      <c r="I54" s="1">
        <v>0.39319999999999999</v>
      </c>
      <c r="J54" s="1">
        <v>0.36799999999999999</v>
      </c>
      <c r="M54" s="1">
        <v>1.1333333333332973E-2</v>
      </c>
      <c r="N54" s="1">
        <v>2.52E-2</v>
      </c>
      <c r="P54" s="14">
        <v>1.252302025782649E-2</v>
      </c>
      <c r="Q54" s="14">
        <v>6.8478260869565225E-2</v>
      </c>
      <c r="R54" s="3"/>
    </row>
    <row r="55" spans="1:18" x14ac:dyDescent="0.25">
      <c r="A55">
        <v>54</v>
      </c>
      <c r="B55" s="5">
        <v>0</v>
      </c>
      <c r="C55">
        <v>1</v>
      </c>
      <c r="D55">
        <v>2</v>
      </c>
      <c r="E55">
        <v>1</v>
      </c>
      <c r="F55">
        <v>2</v>
      </c>
      <c r="G55" s="1">
        <v>0.93983333333333297</v>
      </c>
      <c r="H55" s="1">
        <v>0.94</v>
      </c>
      <c r="I55" s="1">
        <v>0.36828571428571399</v>
      </c>
      <c r="J55" s="1">
        <v>0.37666666666666698</v>
      </c>
      <c r="M55" s="1">
        <v>1.6666666666698138E-4</v>
      </c>
      <c r="N55" s="1">
        <v>8.3809523809529884E-3</v>
      </c>
      <c r="P55" s="14">
        <v>1.7730496453934191E-4</v>
      </c>
      <c r="Q55" s="14">
        <v>2.2250316055627384E-2</v>
      </c>
      <c r="R55" s="3"/>
    </row>
    <row r="56" spans="1:18" x14ac:dyDescent="0.25">
      <c r="A56">
        <v>55</v>
      </c>
      <c r="B56" s="5">
        <v>0</v>
      </c>
      <c r="C56">
        <v>1</v>
      </c>
      <c r="D56">
        <v>2</v>
      </c>
      <c r="E56">
        <v>1</v>
      </c>
      <c r="F56">
        <v>2</v>
      </c>
      <c r="G56" s="1">
        <v>0.73480000000000001</v>
      </c>
      <c r="H56" s="1">
        <v>0.748</v>
      </c>
      <c r="I56" s="1">
        <v>0.35299999999999998</v>
      </c>
      <c r="J56" s="1">
        <v>0.33</v>
      </c>
      <c r="M56" s="1">
        <v>1.319999999999999E-2</v>
      </c>
      <c r="N56" s="1">
        <v>2.2999999999999965E-2</v>
      </c>
      <c r="P56" s="14">
        <v>1.7647058823529398E-2</v>
      </c>
      <c r="Q56" s="14">
        <v>6.9696969696969591E-2</v>
      </c>
      <c r="R56" s="3"/>
    </row>
    <row r="57" spans="1:18" x14ac:dyDescent="0.25">
      <c r="A57">
        <v>56</v>
      </c>
      <c r="B57" s="5">
        <v>0</v>
      </c>
      <c r="C57">
        <v>1</v>
      </c>
      <c r="D57">
        <v>2</v>
      </c>
      <c r="E57">
        <v>1</v>
      </c>
      <c r="F57">
        <v>2</v>
      </c>
      <c r="G57" s="1">
        <v>0.93520000000000003</v>
      </c>
      <c r="H57" s="1">
        <v>0.93600000000000005</v>
      </c>
      <c r="I57" s="1">
        <v>0.39650000000000002</v>
      </c>
      <c r="J57" s="1">
        <v>0.39</v>
      </c>
      <c r="M57" s="1">
        <v>8.0000000000002292E-4</v>
      </c>
      <c r="N57" s="1">
        <v>6.5000000000000058E-3</v>
      </c>
      <c r="P57" s="14">
        <v>8.5470085470087909E-4</v>
      </c>
      <c r="Q57" s="14">
        <v>1.666666666666668E-2</v>
      </c>
      <c r="R57" s="3"/>
    </row>
    <row r="58" spans="1:18" x14ac:dyDescent="0.25">
      <c r="A58">
        <v>57</v>
      </c>
      <c r="B58" s="5">
        <v>0</v>
      </c>
      <c r="C58">
        <v>1</v>
      </c>
      <c r="D58">
        <v>2</v>
      </c>
      <c r="E58">
        <v>1</v>
      </c>
      <c r="F58">
        <v>2</v>
      </c>
      <c r="G58" s="1">
        <v>0.67449999999999999</v>
      </c>
      <c r="H58" s="1">
        <v>0.68</v>
      </c>
      <c r="I58" s="1">
        <v>0.31</v>
      </c>
      <c r="J58" s="1">
        <v>0.245</v>
      </c>
      <c r="M58" s="1">
        <v>5.5000000000000604E-3</v>
      </c>
      <c r="N58" s="1">
        <v>6.5000000000000002E-2</v>
      </c>
      <c r="P58" s="14">
        <v>8.0882352941177346E-3</v>
      </c>
      <c r="Q58" s="14">
        <v>0.26530612244897961</v>
      </c>
      <c r="R58" s="3"/>
    </row>
    <row r="59" spans="1:18" x14ac:dyDescent="0.25">
      <c r="A59">
        <v>58</v>
      </c>
      <c r="B59" s="5">
        <v>0</v>
      </c>
      <c r="C59">
        <v>1</v>
      </c>
      <c r="D59">
        <v>2</v>
      </c>
      <c r="E59">
        <v>1</v>
      </c>
      <c r="F59">
        <v>2</v>
      </c>
      <c r="G59" s="1">
        <v>0.89600000000000002</v>
      </c>
      <c r="H59" s="1">
        <v>0.85333333333333405</v>
      </c>
      <c r="I59" s="1">
        <v>0.41560000000000002</v>
      </c>
      <c r="J59" s="1">
        <v>0.41499999999999998</v>
      </c>
      <c r="M59" s="1">
        <v>4.2666666666665964E-2</v>
      </c>
      <c r="N59" s="1">
        <v>6.0000000000004494E-4</v>
      </c>
      <c r="P59" s="14">
        <v>4.9999999999999135E-2</v>
      </c>
      <c r="Q59" s="14">
        <v>1.4457831325302289E-3</v>
      </c>
      <c r="R59" s="3"/>
    </row>
    <row r="60" spans="1:18" x14ac:dyDescent="0.25">
      <c r="A60">
        <v>59</v>
      </c>
      <c r="B60" s="5">
        <v>3</v>
      </c>
      <c r="C60">
        <v>1</v>
      </c>
      <c r="D60">
        <v>2</v>
      </c>
      <c r="E60">
        <v>1</v>
      </c>
      <c r="F60">
        <v>2</v>
      </c>
      <c r="G60" s="1">
        <v>1.1930000000000001</v>
      </c>
      <c r="H60" s="1">
        <v>1.20333333333333</v>
      </c>
      <c r="I60" s="1">
        <v>0.59333333333333305</v>
      </c>
      <c r="J60" s="1">
        <v>0.53142857142857103</v>
      </c>
      <c r="M60" s="1">
        <v>1.0333333333329975E-2</v>
      </c>
      <c r="N60" s="1">
        <v>6.1904761904762018E-2</v>
      </c>
      <c r="P60" s="14">
        <v>8.5872576177257638E-3</v>
      </c>
      <c r="Q60" s="14">
        <v>0.11648745519713291</v>
      </c>
      <c r="R60" s="3"/>
    </row>
    <row r="61" spans="1:18" x14ac:dyDescent="0.25">
      <c r="A61">
        <v>60</v>
      </c>
      <c r="B61" s="5">
        <v>2</v>
      </c>
      <c r="C61">
        <v>1</v>
      </c>
      <c r="D61">
        <v>2</v>
      </c>
      <c r="E61">
        <v>1</v>
      </c>
      <c r="F61">
        <v>2</v>
      </c>
      <c r="G61" s="1">
        <v>1.1846666666666701</v>
      </c>
      <c r="H61" s="1">
        <v>1.18333333333333</v>
      </c>
      <c r="I61" s="1">
        <v>0.48614285714285699</v>
      </c>
      <c r="J61" s="1">
        <v>0.505714285714286</v>
      </c>
      <c r="M61" s="1">
        <v>1.3333333333400699E-3</v>
      </c>
      <c r="N61" s="1">
        <v>1.9571428571429017E-2</v>
      </c>
      <c r="P61" s="14">
        <v>1.1267605633859777E-3</v>
      </c>
      <c r="Q61" s="14">
        <v>3.8700564971752269E-2</v>
      </c>
      <c r="R61" s="3"/>
    </row>
    <row r="62" spans="1:18" x14ac:dyDescent="0.25">
      <c r="B62" s="5"/>
      <c r="G62" s="3"/>
      <c r="H62" s="3"/>
      <c r="R62" s="3"/>
    </row>
    <row r="63" spans="1:18" x14ac:dyDescent="0.25">
      <c r="B63" s="5"/>
      <c r="G63" s="3"/>
      <c r="H63" s="3"/>
      <c r="R63" s="3"/>
    </row>
    <row r="64" spans="1:18" x14ac:dyDescent="0.25">
      <c r="B64" s="5"/>
      <c r="H64" s="3"/>
      <c r="R64" s="3"/>
    </row>
    <row r="65" spans="2:18" x14ac:dyDescent="0.25">
      <c r="B65" s="5"/>
      <c r="R65" s="3"/>
    </row>
    <row r="66" spans="2:18" x14ac:dyDescent="0.25">
      <c r="B66" s="5"/>
      <c r="R66" s="3"/>
    </row>
    <row r="67" spans="2:18" x14ac:dyDescent="0.25">
      <c r="B67" s="5"/>
      <c r="R67" s="3"/>
    </row>
    <row r="68" spans="2:18" x14ac:dyDescent="0.25">
      <c r="B68" s="5"/>
      <c r="R68" s="3"/>
    </row>
    <row r="69" spans="2:18" x14ac:dyDescent="0.25">
      <c r="B69" s="5"/>
      <c r="R69" s="3"/>
    </row>
    <row r="70" spans="2:18" x14ac:dyDescent="0.25">
      <c r="B70" s="5"/>
      <c r="R70" s="3"/>
    </row>
    <row r="71" spans="2:18" x14ac:dyDescent="0.25">
      <c r="B71" s="5"/>
      <c r="R71" s="3"/>
    </row>
    <row r="72" spans="2:18" x14ac:dyDescent="0.25">
      <c r="B72" s="5"/>
      <c r="R72" s="3"/>
    </row>
    <row r="73" spans="2:18" x14ac:dyDescent="0.25">
      <c r="B73" s="5"/>
      <c r="R73" s="3"/>
    </row>
    <row r="74" spans="2:18" x14ac:dyDescent="0.25">
      <c r="B74" s="5"/>
      <c r="R74" s="3"/>
    </row>
    <row r="75" spans="2:18" x14ac:dyDescent="0.25">
      <c r="B75" s="5"/>
      <c r="R75" s="3"/>
    </row>
    <row r="76" spans="2:18" x14ac:dyDescent="0.25">
      <c r="B76" s="5"/>
      <c r="R76" s="3"/>
    </row>
    <row r="77" spans="2:18" x14ac:dyDescent="0.25">
      <c r="B77" s="5"/>
      <c r="R77" s="3"/>
    </row>
    <row r="78" spans="2:18" x14ac:dyDescent="0.25">
      <c r="B78" s="5"/>
      <c r="R78" s="3"/>
    </row>
    <row r="79" spans="2:18" x14ac:dyDescent="0.25">
      <c r="B79" s="5"/>
      <c r="R79" s="3"/>
    </row>
    <row r="80" spans="2:18" x14ac:dyDescent="0.25">
      <c r="B80" s="5"/>
      <c r="R80" s="3"/>
    </row>
    <row r="81" spans="2:18" x14ac:dyDescent="0.25">
      <c r="B81" s="5"/>
      <c r="R81" s="3"/>
    </row>
    <row r="82" spans="2:18" x14ac:dyDescent="0.25">
      <c r="B82" s="5"/>
      <c r="R82" s="3"/>
    </row>
    <row r="83" spans="2:18" x14ac:dyDescent="0.25">
      <c r="B83" s="5"/>
      <c r="R83" s="3"/>
    </row>
    <row r="84" spans="2:18" x14ac:dyDescent="0.25">
      <c r="B84" s="5"/>
      <c r="R84" s="3"/>
    </row>
    <row r="85" spans="2:18" x14ac:dyDescent="0.25">
      <c r="B85" s="5"/>
      <c r="R85" s="3"/>
    </row>
    <row r="86" spans="2:18" x14ac:dyDescent="0.25">
      <c r="B86" s="5"/>
      <c r="R86" s="3"/>
    </row>
    <row r="87" spans="2:18" x14ac:dyDescent="0.25">
      <c r="B87" s="5"/>
      <c r="R87" s="3"/>
    </row>
    <row r="88" spans="2:18" x14ac:dyDescent="0.25">
      <c r="B88" s="5"/>
      <c r="R88" s="3"/>
    </row>
    <row r="89" spans="2:18" x14ac:dyDescent="0.25">
      <c r="B89" s="5"/>
      <c r="R89" s="3"/>
    </row>
    <row r="90" spans="2:18" x14ac:dyDescent="0.25">
      <c r="B90" s="5"/>
      <c r="R90" s="3"/>
    </row>
    <row r="91" spans="2:18" x14ac:dyDescent="0.25">
      <c r="B91" s="5"/>
      <c r="R91" s="3"/>
    </row>
    <row r="92" spans="2:18" x14ac:dyDescent="0.25">
      <c r="B92" s="5"/>
      <c r="R92" s="3"/>
    </row>
    <row r="93" spans="2:18" x14ac:dyDescent="0.25">
      <c r="B93" s="5"/>
      <c r="R93" s="3"/>
    </row>
    <row r="94" spans="2:18" x14ac:dyDescent="0.25">
      <c r="B94" s="5"/>
      <c r="R94" s="3"/>
    </row>
    <row r="95" spans="2:18" x14ac:dyDescent="0.25">
      <c r="B95" s="5"/>
      <c r="R95" s="3"/>
    </row>
    <row r="96" spans="2:18" x14ac:dyDescent="0.25">
      <c r="B96" s="5"/>
      <c r="R96" s="3"/>
    </row>
    <row r="97" spans="2:18" x14ac:dyDescent="0.25">
      <c r="B97" s="5"/>
      <c r="R97" s="3"/>
    </row>
    <row r="98" spans="2:18" x14ac:dyDescent="0.25">
      <c r="B98" s="5"/>
      <c r="R98" s="3"/>
    </row>
    <row r="99" spans="2:18" x14ac:dyDescent="0.25">
      <c r="B99" s="5"/>
      <c r="R99" s="3"/>
    </row>
    <row r="100" spans="2:18" x14ac:dyDescent="0.25">
      <c r="B100" s="5"/>
      <c r="R100" s="3"/>
    </row>
    <row r="101" spans="2:18" x14ac:dyDescent="0.25">
      <c r="B101" s="5"/>
      <c r="R101" s="3"/>
    </row>
    <row r="102" spans="2:18" x14ac:dyDescent="0.25">
      <c r="B102" s="5"/>
      <c r="R102" s="3"/>
    </row>
    <row r="103" spans="2:18" x14ac:dyDescent="0.25">
      <c r="B103" s="5"/>
      <c r="R103" s="3"/>
    </row>
    <row r="104" spans="2:18" x14ac:dyDescent="0.25">
      <c r="B104" s="5"/>
      <c r="R104" s="3"/>
    </row>
    <row r="105" spans="2:18" x14ac:dyDescent="0.25">
      <c r="B105" s="5"/>
      <c r="R105" s="3"/>
    </row>
    <row r="106" spans="2:18" x14ac:dyDescent="0.25">
      <c r="B106" s="5"/>
      <c r="R106" s="3"/>
    </row>
    <row r="107" spans="2:18" x14ac:dyDescent="0.25">
      <c r="B107" s="5"/>
      <c r="R107" s="3"/>
    </row>
    <row r="108" spans="2:18" x14ac:dyDescent="0.25">
      <c r="B108" s="5"/>
      <c r="R108" s="3"/>
    </row>
    <row r="109" spans="2:18" x14ac:dyDescent="0.25">
      <c r="B109" s="5"/>
      <c r="R109" s="3"/>
    </row>
    <row r="110" spans="2:18" x14ac:dyDescent="0.25">
      <c r="B110" s="5"/>
      <c r="R110" s="3"/>
    </row>
    <row r="111" spans="2:18" x14ac:dyDescent="0.25">
      <c r="B111" s="5"/>
      <c r="R111" s="3"/>
    </row>
    <row r="112" spans="2:18" x14ac:dyDescent="0.25">
      <c r="B112" s="5"/>
      <c r="R112" s="3"/>
    </row>
    <row r="113" spans="1:18" x14ac:dyDescent="0.25">
      <c r="B113" s="5"/>
      <c r="R113" s="3"/>
    </row>
    <row r="114" spans="1:18" x14ac:dyDescent="0.25">
      <c r="B114" s="5"/>
      <c r="R114" s="3"/>
    </row>
    <row r="115" spans="1:18" x14ac:dyDescent="0.25">
      <c r="B115" s="5"/>
      <c r="R115" s="3"/>
    </row>
    <row r="116" spans="1:18" x14ac:dyDescent="0.25">
      <c r="B116" s="5"/>
      <c r="R116" s="3"/>
    </row>
    <row r="117" spans="1:18" x14ac:dyDescent="0.25">
      <c r="B117" s="5"/>
      <c r="R117" s="3"/>
    </row>
    <row r="118" spans="1:18" x14ac:dyDescent="0.25">
      <c r="B118" s="5"/>
      <c r="R118" s="3"/>
    </row>
    <row r="119" spans="1:18" x14ac:dyDescent="0.25">
      <c r="B119" s="5"/>
      <c r="R119" s="3"/>
    </row>
    <row r="120" spans="1:18" x14ac:dyDescent="0.25">
      <c r="B120" s="5"/>
      <c r="R120" s="3"/>
    </row>
    <row r="121" spans="1:18" x14ac:dyDescent="0.25">
      <c r="B121" s="5"/>
      <c r="R121" s="3"/>
    </row>
    <row r="122" spans="1:18" x14ac:dyDescent="0.25">
      <c r="A122" s="1"/>
      <c r="B122" s="1"/>
      <c r="C122" s="1"/>
      <c r="D122" s="1"/>
      <c r="E122" s="1"/>
      <c r="M122" s="3"/>
      <c r="N122" s="3"/>
      <c r="O122" s="3"/>
      <c r="R122" s="3"/>
    </row>
    <row r="123" spans="1:18" x14ac:dyDescent="0.25">
      <c r="A123" s="1"/>
      <c r="B123" s="1"/>
      <c r="C123" s="1"/>
      <c r="D123" s="1"/>
      <c r="E123" s="1"/>
      <c r="M123" s="3"/>
      <c r="N123" s="3"/>
      <c r="O123" s="3"/>
      <c r="R123" s="3"/>
    </row>
    <row r="124" spans="1:18" x14ac:dyDescent="0.25">
      <c r="A124" s="1"/>
      <c r="B124" s="1"/>
      <c r="C124" s="1"/>
      <c r="D124" s="1"/>
      <c r="E124" s="1"/>
      <c r="M124" s="3"/>
      <c r="N124" s="3"/>
      <c r="O124" s="3"/>
      <c r="R124" s="3"/>
    </row>
    <row r="125" spans="1:18" x14ac:dyDescent="0.25">
      <c r="A125" s="1"/>
      <c r="B125" s="1"/>
      <c r="C125" s="1"/>
      <c r="D125" s="1"/>
      <c r="E125" s="1"/>
      <c r="M125" s="3"/>
      <c r="N125" s="3"/>
      <c r="O125" s="3"/>
      <c r="R125" s="3"/>
    </row>
    <row r="126" spans="1:18" x14ac:dyDescent="0.25">
      <c r="A126" s="1"/>
      <c r="B126" s="1"/>
      <c r="C126" s="1"/>
      <c r="D126" s="1"/>
      <c r="E126" s="1"/>
      <c r="M126" s="3"/>
      <c r="N126" s="3"/>
      <c r="O126" s="3"/>
      <c r="R126" s="1"/>
    </row>
    <row r="127" spans="1:18" x14ac:dyDescent="0.25">
      <c r="A127" s="1"/>
      <c r="B127" s="1"/>
      <c r="C127" s="1"/>
      <c r="D127" s="1"/>
      <c r="E127" s="1"/>
      <c r="M127" s="3"/>
      <c r="N127" s="3"/>
      <c r="O127" s="3"/>
    </row>
    <row r="128" spans="1:18" x14ac:dyDescent="0.25">
      <c r="A128" s="1"/>
      <c r="B128" s="1"/>
      <c r="C128" s="1"/>
      <c r="D128" s="1"/>
      <c r="E128" s="1"/>
      <c r="M128" s="3"/>
      <c r="N128" s="3"/>
      <c r="O128" s="3"/>
    </row>
    <row r="129" spans="1:15" x14ac:dyDescent="0.25">
      <c r="A129" s="1"/>
      <c r="B129" s="1"/>
      <c r="C129" s="1"/>
      <c r="D129" s="1"/>
      <c r="E129" s="1"/>
      <c r="M129" s="3"/>
      <c r="N129" s="3"/>
      <c r="O129" s="3"/>
    </row>
    <row r="130" spans="1:15" x14ac:dyDescent="0.25">
      <c r="A130" s="1"/>
      <c r="B130" s="1"/>
      <c r="C130" s="1"/>
      <c r="D130" s="1"/>
      <c r="E130" s="1"/>
      <c r="M130" s="3"/>
      <c r="N130" s="3"/>
      <c r="O130" s="3"/>
    </row>
    <row r="131" spans="1:15" x14ac:dyDescent="0.25">
      <c r="A131" s="1"/>
      <c r="B131" s="1"/>
      <c r="C131" s="1"/>
      <c r="D131" s="1"/>
      <c r="E131" s="1"/>
      <c r="M131" s="3"/>
      <c r="N131" s="3"/>
      <c r="O131" s="3"/>
    </row>
    <row r="132" spans="1:15" x14ac:dyDescent="0.25">
      <c r="A132" s="1"/>
      <c r="B132" s="1"/>
      <c r="C132" s="1"/>
      <c r="D132" s="1"/>
      <c r="E132" s="1"/>
      <c r="M132" s="3"/>
      <c r="N132" s="3"/>
      <c r="O132" s="3"/>
    </row>
    <row r="133" spans="1:15" x14ac:dyDescent="0.25">
      <c r="A133" s="1"/>
      <c r="B133" s="1"/>
      <c r="C133" s="1"/>
      <c r="D133" s="1"/>
      <c r="E133" s="1"/>
      <c r="M133" s="3"/>
      <c r="N133" s="3"/>
      <c r="O133" s="3"/>
    </row>
    <row r="134" spans="1:15" x14ac:dyDescent="0.25">
      <c r="A134" s="1"/>
      <c r="B134" s="1"/>
      <c r="C134" s="1"/>
      <c r="D134" s="1"/>
      <c r="E134" s="1"/>
      <c r="M134" s="3"/>
      <c r="N134" s="3"/>
      <c r="O134" s="3"/>
    </row>
    <row r="135" spans="1:15" x14ac:dyDescent="0.25">
      <c r="A135" s="1"/>
      <c r="B135" s="1"/>
      <c r="C135" s="1"/>
      <c r="D135" s="1"/>
      <c r="E135" s="1"/>
      <c r="M135" s="3"/>
      <c r="N135" s="3"/>
      <c r="O135" s="3"/>
    </row>
    <row r="136" spans="1:15" x14ac:dyDescent="0.25">
      <c r="A136" s="1"/>
      <c r="B136" s="1"/>
      <c r="C136" s="1"/>
      <c r="D136" s="1"/>
      <c r="E136" s="1"/>
      <c r="M136" s="3"/>
      <c r="N136" s="3"/>
      <c r="O136" s="3"/>
    </row>
    <row r="137" spans="1:15" x14ac:dyDescent="0.25">
      <c r="A137" s="1"/>
      <c r="B137" s="1"/>
      <c r="C137" s="1"/>
      <c r="D137" s="1"/>
      <c r="E137" s="1"/>
      <c r="M137" s="3"/>
      <c r="N137" s="3"/>
      <c r="O137" s="3"/>
    </row>
    <row r="138" spans="1:15" x14ac:dyDescent="0.25">
      <c r="A138" s="1"/>
      <c r="B138" s="1"/>
      <c r="C138" s="1"/>
      <c r="D138" s="1"/>
      <c r="E138" s="1"/>
      <c r="M138" s="3"/>
      <c r="N138" s="3"/>
      <c r="O138" s="3"/>
    </row>
    <row r="139" spans="1:15" x14ac:dyDescent="0.25">
      <c r="A139" s="1"/>
      <c r="B139" s="1"/>
      <c r="C139" s="1"/>
      <c r="D139" s="1"/>
      <c r="E139" s="1"/>
      <c r="M139" s="3"/>
      <c r="N139" s="3"/>
      <c r="O139" s="3"/>
    </row>
    <row r="140" spans="1:15" x14ac:dyDescent="0.25">
      <c r="A140" s="1"/>
      <c r="B140" s="1"/>
      <c r="C140" s="1"/>
      <c r="D140" s="1"/>
      <c r="E140" s="1"/>
      <c r="M140" s="3"/>
      <c r="N140" s="3"/>
      <c r="O140" s="3"/>
    </row>
    <row r="141" spans="1:15" x14ac:dyDescent="0.25">
      <c r="A141" s="1"/>
      <c r="B141" s="1"/>
      <c r="C141" s="1"/>
      <c r="D141" s="1"/>
      <c r="E141" s="1"/>
      <c r="M141" s="3"/>
      <c r="N141" s="3"/>
      <c r="O141" s="3"/>
    </row>
    <row r="142" spans="1:15" x14ac:dyDescent="0.25">
      <c r="A142" s="1"/>
      <c r="B142" s="1"/>
      <c r="C142" s="1"/>
      <c r="D142" s="1"/>
      <c r="E142" s="1"/>
      <c r="M142" s="3"/>
      <c r="N142" s="3"/>
      <c r="O142" s="3"/>
    </row>
    <row r="143" spans="1:15" x14ac:dyDescent="0.25">
      <c r="A143" s="1"/>
      <c r="B143" s="1"/>
      <c r="C143" s="1"/>
      <c r="D143" s="1"/>
      <c r="E143" s="1"/>
      <c r="M143" s="3"/>
      <c r="N143" s="3"/>
      <c r="O143" s="3"/>
    </row>
    <row r="144" spans="1:15" x14ac:dyDescent="0.25">
      <c r="A144" s="1"/>
      <c r="B144" s="1"/>
      <c r="C144" s="1"/>
      <c r="D144" s="1"/>
      <c r="E144" s="1"/>
      <c r="M144" s="3"/>
      <c r="N144" s="3"/>
      <c r="O144" s="3"/>
    </row>
    <row r="145" spans="1:15" x14ac:dyDescent="0.25">
      <c r="A145" s="1"/>
      <c r="B145" s="1"/>
      <c r="C145" s="1"/>
      <c r="D145" s="1"/>
      <c r="E145" s="1"/>
      <c r="M145" s="3"/>
      <c r="N145" s="3"/>
      <c r="O145" s="3"/>
    </row>
    <row r="146" spans="1:15" x14ac:dyDescent="0.25">
      <c r="A146" s="1"/>
      <c r="B146" s="1"/>
      <c r="C146" s="1"/>
      <c r="D146" s="1"/>
      <c r="E146" s="1"/>
      <c r="M146" s="3"/>
      <c r="N146" s="3"/>
      <c r="O146" s="3"/>
    </row>
    <row r="147" spans="1:15" x14ac:dyDescent="0.25">
      <c r="A147" s="1"/>
      <c r="B147" s="1"/>
      <c r="C147" s="1"/>
      <c r="D147" s="1"/>
      <c r="E147" s="1"/>
      <c r="M147" s="3"/>
      <c r="N147" s="3"/>
      <c r="O147" s="3"/>
    </row>
    <row r="148" spans="1:15" x14ac:dyDescent="0.25">
      <c r="A148" s="1"/>
      <c r="B148" s="1"/>
      <c r="C148" s="1"/>
      <c r="D148" s="1"/>
      <c r="E148" s="1"/>
      <c r="M148" s="3"/>
      <c r="N148" s="3"/>
      <c r="O148" s="3"/>
    </row>
    <row r="149" spans="1:15" x14ac:dyDescent="0.25">
      <c r="A149" s="1"/>
      <c r="B149" s="1"/>
      <c r="C149" s="1"/>
      <c r="D149" s="1"/>
      <c r="E149" s="1"/>
      <c r="M149" s="3"/>
      <c r="N149" s="3"/>
      <c r="O149" s="3"/>
    </row>
    <row r="150" spans="1:15" x14ac:dyDescent="0.25">
      <c r="A150" s="1"/>
      <c r="B150" s="1"/>
      <c r="C150" s="1"/>
      <c r="D150" s="1"/>
      <c r="E150" s="1"/>
      <c r="M150" s="3"/>
      <c r="N150" s="3"/>
      <c r="O150" s="3"/>
    </row>
    <row r="151" spans="1:15" x14ac:dyDescent="0.25">
      <c r="A151" s="1"/>
      <c r="B151" s="1"/>
      <c r="C151" s="1"/>
      <c r="D151" s="1"/>
      <c r="E151" s="1"/>
      <c r="M151" s="3"/>
      <c r="N151" s="3"/>
      <c r="O151" s="3"/>
    </row>
    <row r="152" spans="1:15" x14ac:dyDescent="0.25">
      <c r="A152" s="1"/>
      <c r="B152" s="1"/>
      <c r="C152" s="1"/>
      <c r="D152" s="1"/>
      <c r="E152" s="1"/>
      <c r="M152" s="3"/>
      <c r="N152" s="3"/>
      <c r="O152" s="3"/>
    </row>
    <row r="153" spans="1:15" x14ac:dyDescent="0.25">
      <c r="A153" s="1"/>
      <c r="B153" s="1"/>
      <c r="C153" s="1"/>
      <c r="D153" s="1"/>
      <c r="E153" s="1"/>
      <c r="M153" s="3"/>
      <c r="N153" s="3"/>
      <c r="O153" s="3"/>
    </row>
    <row r="154" spans="1:15" x14ac:dyDescent="0.25">
      <c r="A154" s="1"/>
      <c r="B154" s="1"/>
      <c r="C154" s="1"/>
      <c r="D154" s="1"/>
      <c r="E154" s="1"/>
      <c r="M154" s="3"/>
      <c r="N154" s="3"/>
      <c r="O154" s="3"/>
    </row>
    <row r="155" spans="1:15" x14ac:dyDescent="0.25">
      <c r="A155" s="1"/>
      <c r="B155" s="1"/>
      <c r="C155" s="1"/>
      <c r="D155" s="1"/>
      <c r="E155" s="1"/>
      <c r="M155" s="3"/>
      <c r="N155" s="3"/>
      <c r="O155" s="3"/>
    </row>
    <row r="156" spans="1:15" x14ac:dyDescent="0.25">
      <c r="A156" s="1"/>
      <c r="B156" s="1"/>
      <c r="C156" s="1"/>
      <c r="D156" s="1"/>
      <c r="E156" s="1"/>
      <c r="M156" s="3"/>
      <c r="N156" s="3"/>
      <c r="O156" s="3"/>
    </row>
    <row r="157" spans="1:15" x14ac:dyDescent="0.25">
      <c r="A157" s="1"/>
      <c r="B157" s="1"/>
      <c r="C157" s="1"/>
      <c r="D157" s="1"/>
      <c r="E157" s="1"/>
      <c r="M157" s="3"/>
      <c r="N157" s="3"/>
      <c r="O157" s="3"/>
    </row>
    <row r="158" spans="1:15" x14ac:dyDescent="0.25">
      <c r="A158" s="1"/>
      <c r="B158" s="1"/>
      <c r="C158" s="1"/>
      <c r="D158" s="1"/>
      <c r="E158" s="1"/>
      <c r="J158" s="7"/>
      <c r="M158" s="3"/>
      <c r="N158" s="3"/>
      <c r="O158" s="3"/>
    </row>
    <row r="159" spans="1:15" x14ac:dyDescent="0.25">
      <c r="A159" s="1"/>
      <c r="B159" s="1"/>
      <c r="C159" s="1"/>
      <c r="D159" s="1"/>
      <c r="E159" s="1"/>
      <c r="M159" s="3"/>
      <c r="N159" s="3"/>
      <c r="O159" s="3"/>
    </row>
    <row r="160" spans="1:15" x14ac:dyDescent="0.25">
      <c r="A160" s="1"/>
      <c r="B160" s="1"/>
      <c r="C160" s="1"/>
      <c r="D160" s="1"/>
      <c r="E160" s="1"/>
      <c r="M160" s="3"/>
      <c r="N160" s="3"/>
      <c r="O160" s="3"/>
    </row>
    <row r="161" spans="1:15" x14ac:dyDescent="0.25">
      <c r="A161" s="1"/>
      <c r="B161" s="1"/>
      <c r="C161" s="1"/>
      <c r="D161" s="1"/>
      <c r="E161" s="1"/>
      <c r="L161" s="6"/>
      <c r="M161" s="3"/>
      <c r="N161" s="3"/>
      <c r="O161" s="3"/>
    </row>
    <row r="162" spans="1:15" x14ac:dyDescent="0.25">
      <c r="A162" s="1"/>
      <c r="B162" s="1"/>
      <c r="C162" s="1"/>
      <c r="D162" s="1"/>
      <c r="E162" s="1"/>
      <c r="M162" s="3"/>
      <c r="N162" s="3"/>
      <c r="O162" s="3"/>
    </row>
    <row r="163" spans="1:15" x14ac:dyDescent="0.25">
      <c r="A163" s="1"/>
      <c r="B163" s="1"/>
      <c r="C163" s="1"/>
      <c r="D163" s="1"/>
      <c r="E163" s="1"/>
      <c r="J163" s="7"/>
      <c r="M163" s="3"/>
      <c r="N163" s="3"/>
      <c r="O163" s="3"/>
    </row>
    <row r="164" spans="1:15" x14ac:dyDescent="0.25">
      <c r="A164" s="1"/>
      <c r="B164" s="1"/>
      <c r="C164" s="1"/>
      <c r="D164" s="1"/>
      <c r="E164" s="1"/>
      <c r="M164" s="3"/>
      <c r="N164" s="3"/>
      <c r="O164" s="3"/>
    </row>
    <row r="165" spans="1:15" x14ac:dyDescent="0.25">
      <c r="A165" s="1"/>
      <c r="B165" s="1"/>
      <c r="C165" s="1"/>
      <c r="D165" s="1"/>
      <c r="E165" s="1"/>
      <c r="L165" s="6"/>
      <c r="M165" s="3"/>
      <c r="N165" s="3"/>
      <c r="O165" s="3"/>
    </row>
    <row r="166" spans="1:15" x14ac:dyDescent="0.25">
      <c r="A166" s="1"/>
      <c r="B166" s="1"/>
      <c r="C166" s="1"/>
      <c r="D166" s="1"/>
      <c r="E166" s="1"/>
      <c r="M166" s="3"/>
      <c r="N166" s="3"/>
      <c r="O166" s="3"/>
    </row>
    <row r="167" spans="1:15" x14ac:dyDescent="0.25">
      <c r="A167" s="1"/>
      <c r="B167" s="1"/>
      <c r="C167" s="1"/>
      <c r="D167" s="1"/>
      <c r="E167" s="1"/>
      <c r="M167" s="3"/>
      <c r="N167" s="3"/>
      <c r="O167" s="3"/>
    </row>
    <row r="168" spans="1:15" x14ac:dyDescent="0.25">
      <c r="A168" s="1"/>
      <c r="B168" s="1"/>
      <c r="C168" s="1"/>
      <c r="D168" s="1"/>
      <c r="E168" s="1"/>
      <c r="M168" s="3"/>
      <c r="N168" s="3"/>
      <c r="O168" s="3"/>
    </row>
    <row r="169" spans="1:15" x14ac:dyDescent="0.25">
      <c r="A169" s="1"/>
      <c r="B169" s="1"/>
      <c r="C169" s="1"/>
      <c r="D169" s="1"/>
      <c r="E169" s="1"/>
      <c r="L169" s="6"/>
      <c r="M169" s="3"/>
      <c r="N169" s="3"/>
      <c r="O169" s="3"/>
    </row>
    <row r="170" spans="1:15" x14ac:dyDescent="0.25">
      <c r="A170" s="1"/>
      <c r="B170" s="1"/>
      <c r="C170" s="1"/>
      <c r="D170" s="1"/>
      <c r="E170" s="1"/>
      <c r="M170" s="3"/>
      <c r="N170" s="3"/>
      <c r="O170" s="3"/>
    </row>
    <row r="171" spans="1:15" x14ac:dyDescent="0.25">
      <c r="A171" s="1"/>
      <c r="B171" s="1"/>
      <c r="C171" s="1"/>
      <c r="D171" s="1"/>
      <c r="E171" s="1"/>
      <c r="M171" s="3"/>
      <c r="N171" s="3"/>
      <c r="O171" s="3"/>
    </row>
    <row r="172" spans="1:15" x14ac:dyDescent="0.25">
      <c r="A172" s="1"/>
      <c r="B172" s="1"/>
      <c r="C172" s="1"/>
      <c r="D172" s="1"/>
      <c r="E172" s="1"/>
      <c r="M172" s="3"/>
      <c r="N172" s="3"/>
      <c r="O172" s="3"/>
    </row>
    <row r="173" spans="1:15" x14ac:dyDescent="0.25">
      <c r="A173" s="1"/>
      <c r="B173" s="1"/>
      <c r="C173" s="1"/>
      <c r="D173" s="1"/>
      <c r="E173" s="1"/>
      <c r="L173" s="6"/>
      <c r="M173" s="3"/>
      <c r="N173" s="3"/>
      <c r="O173" s="3"/>
    </row>
    <row r="174" spans="1:15" x14ac:dyDescent="0.25">
      <c r="A174" s="1"/>
      <c r="B174" s="1"/>
      <c r="C174" s="1"/>
      <c r="D174" s="1"/>
      <c r="E174" s="1"/>
      <c r="M174" s="3"/>
      <c r="N174" s="3"/>
      <c r="O174" s="3"/>
    </row>
    <row r="175" spans="1:15" x14ac:dyDescent="0.25">
      <c r="A175" s="1"/>
      <c r="B175" s="1"/>
      <c r="C175" s="1"/>
      <c r="D175" s="1"/>
      <c r="E175" s="1"/>
      <c r="M175" s="3"/>
      <c r="N175" s="3"/>
      <c r="O175" s="3"/>
    </row>
    <row r="176" spans="1:15" x14ac:dyDescent="0.25">
      <c r="A176" s="1"/>
      <c r="B176" s="1"/>
      <c r="C176" s="1"/>
      <c r="D176" s="1"/>
      <c r="E176" s="1"/>
      <c r="M176" s="3"/>
      <c r="N176" s="3"/>
      <c r="O176" s="3"/>
    </row>
    <row r="177" spans="1:15" x14ac:dyDescent="0.25">
      <c r="A177" s="1"/>
      <c r="B177" s="1"/>
      <c r="C177" s="1"/>
      <c r="D177" s="1"/>
      <c r="E177" s="1"/>
      <c r="L177" s="6"/>
      <c r="M177" s="3"/>
      <c r="N177" s="3"/>
      <c r="O177" s="3"/>
    </row>
    <row r="178" spans="1:15" x14ac:dyDescent="0.25">
      <c r="A178" s="1"/>
      <c r="B178" s="1"/>
      <c r="C178" s="1"/>
      <c r="D178" s="1"/>
      <c r="E178" s="1"/>
      <c r="M178" s="3"/>
      <c r="N178" s="3"/>
      <c r="O178" s="3"/>
    </row>
    <row r="179" spans="1:15" x14ac:dyDescent="0.25">
      <c r="A179" s="1"/>
      <c r="B179" s="1"/>
      <c r="C179" s="1"/>
      <c r="D179" s="1"/>
      <c r="E179" s="1"/>
      <c r="M179" s="3"/>
      <c r="N179" s="3"/>
      <c r="O179" s="3"/>
    </row>
    <row r="180" spans="1:15" x14ac:dyDescent="0.25">
      <c r="A180" s="1"/>
      <c r="B180" s="1"/>
      <c r="C180" s="1"/>
      <c r="D180" s="1"/>
      <c r="E180" s="1"/>
      <c r="M180" s="3"/>
      <c r="N180" s="3"/>
      <c r="O180" s="3"/>
    </row>
    <row r="181" spans="1:15" x14ac:dyDescent="0.25">
      <c r="A181" s="1"/>
      <c r="B181" s="1"/>
      <c r="C181" s="1"/>
      <c r="D181" s="1"/>
      <c r="E181" s="1"/>
      <c r="L181" s="6"/>
      <c r="M181" s="3"/>
      <c r="N181" s="3"/>
      <c r="O181" s="3"/>
    </row>
    <row r="182" spans="1:15" x14ac:dyDescent="0.25">
      <c r="A182" s="1"/>
      <c r="B182" s="1"/>
      <c r="C182" s="1"/>
      <c r="D182" s="1"/>
      <c r="E182" s="1"/>
      <c r="M182" s="3"/>
      <c r="N182" s="3"/>
      <c r="O182" s="3"/>
    </row>
    <row r="183" spans="1:15" x14ac:dyDescent="0.25">
      <c r="A183" s="1"/>
      <c r="B183" s="1"/>
      <c r="C183" s="1"/>
      <c r="D183" s="1"/>
      <c r="E183" s="1"/>
      <c r="M183" s="3"/>
      <c r="N183" s="3"/>
      <c r="O183" s="3"/>
    </row>
    <row r="184" spans="1:15" x14ac:dyDescent="0.25">
      <c r="A184" s="1"/>
      <c r="B184" s="1"/>
      <c r="C184" s="1"/>
      <c r="D184" s="1"/>
      <c r="E184" s="1"/>
      <c r="M184" s="3"/>
      <c r="N184" s="3"/>
      <c r="O184" s="3"/>
    </row>
    <row r="185" spans="1:15" x14ac:dyDescent="0.25">
      <c r="A185" s="1"/>
      <c r="B185" s="1"/>
      <c r="C185" s="1"/>
      <c r="D185" s="1"/>
      <c r="E185" s="1"/>
      <c r="L185" s="6"/>
      <c r="M185" s="3"/>
      <c r="N185" s="3"/>
      <c r="O185" s="3"/>
    </row>
    <row r="186" spans="1:15" x14ac:dyDescent="0.25">
      <c r="A186" s="1"/>
      <c r="B186" s="1"/>
      <c r="C186" s="1"/>
      <c r="D186" s="1"/>
      <c r="E186" s="1"/>
      <c r="M186" s="3"/>
      <c r="N186" s="3"/>
      <c r="O186" s="3"/>
    </row>
    <row r="187" spans="1:15" x14ac:dyDescent="0.25">
      <c r="A187" s="1"/>
      <c r="B187" s="1"/>
      <c r="C187" s="1"/>
      <c r="D187" s="1"/>
      <c r="E187" s="1"/>
      <c r="M187" s="3"/>
      <c r="N187" s="3"/>
      <c r="O187" s="3"/>
    </row>
    <row r="188" spans="1:15" x14ac:dyDescent="0.25">
      <c r="A188" s="1"/>
      <c r="B188" s="1"/>
      <c r="C188" s="1"/>
      <c r="D188" s="1"/>
      <c r="E188" s="1"/>
      <c r="M188" s="3"/>
      <c r="N188" s="3"/>
      <c r="O188" s="3"/>
    </row>
    <row r="189" spans="1:15" x14ac:dyDescent="0.25">
      <c r="A189" s="1"/>
      <c r="B189" s="1"/>
      <c r="C189" s="1"/>
      <c r="D189" s="1"/>
      <c r="E189" s="1"/>
      <c r="L189" s="6"/>
      <c r="M189" s="3"/>
      <c r="N189" s="3"/>
      <c r="O189" s="3"/>
    </row>
    <row r="190" spans="1:15" x14ac:dyDescent="0.25">
      <c r="A190" s="1"/>
      <c r="B190" s="1"/>
      <c r="C190" s="1"/>
      <c r="D190" s="1"/>
      <c r="E190" s="1"/>
      <c r="M190" s="3"/>
      <c r="N190" s="3"/>
      <c r="O190" s="3"/>
    </row>
    <row r="191" spans="1:15" x14ac:dyDescent="0.25">
      <c r="A191" s="1"/>
      <c r="B191" s="1"/>
      <c r="C191" s="1"/>
      <c r="D191" s="1"/>
      <c r="E191" s="1"/>
      <c r="M191" s="3"/>
      <c r="N191" s="3"/>
      <c r="O191" s="3"/>
    </row>
    <row r="192" spans="1:15" x14ac:dyDescent="0.25">
      <c r="A192" s="1"/>
      <c r="B192" s="1"/>
      <c r="C192" s="1"/>
      <c r="D192" s="1"/>
      <c r="E192" s="1"/>
      <c r="M192" s="3"/>
      <c r="N192" s="3"/>
      <c r="O192" s="3"/>
    </row>
    <row r="193" spans="1:15" x14ac:dyDescent="0.25">
      <c r="A193" s="1"/>
      <c r="B193" s="1"/>
      <c r="C193" s="1"/>
      <c r="D193" s="1"/>
      <c r="E193" s="1"/>
      <c r="L193" s="6"/>
      <c r="M193" s="3"/>
      <c r="N193" s="3"/>
      <c r="O193" s="3"/>
    </row>
    <row r="194" spans="1:15" x14ac:dyDescent="0.25">
      <c r="A194" s="1"/>
      <c r="B194" s="1"/>
      <c r="C194" s="1"/>
      <c r="D194" s="1"/>
      <c r="E194" s="1"/>
      <c r="M194" s="3"/>
      <c r="N194" s="3"/>
      <c r="O194" s="3"/>
    </row>
    <row r="195" spans="1:15" x14ac:dyDescent="0.25">
      <c r="A195" s="1"/>
      <c r="B195" s="1"/>
      <c r="C195" s="1"/>
      <c r="D195" s="1"/>
      <c r="E195" s="1"/>
      <c r="L195" s="6"/>
      <c r="M195" s="3"/>
      <c r="N195" s="3"/>
      <c r="O195" s="3"/>
    </row>
    <row r="196" spans="1:15" x14ac:dyDescent="0.25">
      <c r="A196" s="1"/>
      <c r="B196" s="1"/>
      <c r="C196" s="1"/>
      <c r="D196" s="1"/>
      <c r="E196" s="1"/>
      <c r="M196" s="3"/>
      <c r="N196" s="3"/>
      <c r="O196" s="3"/>
    </row>
    <row r="197" spans="1:15" x14ac:dyDescent="0.25">
      <c r="A197" s="1"/>
      <c r="B197" s="1"/>
      <c r="C197" s="1"/>
      <c r="D197" s="1"/>
      <c r="E197" s="1"/>
      <c r="L197" s="6"/>
      <c r="M197" s="3"/>
      <c r="N197" s="3"/>
      <c r="O197" s="3"/>
    </row>
    <row r="198" spans="1:15" x14ac:dyDescent="0.25">
      <c r="A198" s="1"/>
      <c r="B198" s="1"/>
      <c r="C198" s="1"/>
      <c r="D198" s="1"/>
      <c r="E198" s="1"/>
      <c r="M198" s="3"/>
      <c r="N198" s="3"/>
      <c r="O198" s="3"/>
    </row>
    <row r="199" spans="1:15" x14ac:dyDescent="0.25">
      <c r="A199" s="1"/>
      <c r="B199" s="1"/>
      <c r="C199" s="1"/>
      <c r="D199" s="1"/>
      <c r="E199" s="1"/>
      <c r="M199" s="3"/>
      <c r="N199" s="3"/>
      <c r="O199" s="3"/>
    </row>
    <row r="200" spans="1:15" x14ac:dyDescent="0.25">
      <c r="A200" s="1"/>
      <c r="B200" s="1"/>
      <c r="C200" s="1"/>
      <c r="D200" s="1"/>
      <c r="E200" s="1"/>
      <c r="M200" s="3"/>
      <c r="N200" s="3"/>
      <c r="O200" s="3"/>
    </row>
    <row r="201" spans="1:15" x14ac:dyDescent="0.25">
      <c r="A201" s="1"/>
      <c r="B201" s="1"/>
      <c r="C201" s="1"/>
      <c r="D201" s="1"/>
      <c r="E201" s="1"/>
      <c r="L201" s="6"/>
      <c r="M201" s="3"/>
      <c r="N201" s="3"/>
      <c r="O201" s="3"/>
    </row>
    <row r="202" spans="1:15" x14ac:dyDescent="0.25">
      <c r="A202" s="1"/>
      <c r="B202" s="1"/>
      <c r="C202" s="1"/>
      <c r="D202" s="1"/>
      <c r="E202" s="1"/>
      <c r="M202" s="3"/>
      <c r="N202" s="3"/>
      <c r="O202" s="3"/>
    </row>
    <row r="203" spans="1:15" x14ac:dyDescent="0.25">
      <c r="A203" s="1"/>
      <c r="B203" s="1"/>
      <c r="C203" s="1"/>
      <c r="D203" s="1"/>
      <c r="E203" s="1"/>
      <c r="M203" s="3"/>
      <c r="N203" s="3"/>
      <c r="O203" s="3"/>
    </row>
    <row r="204" spans="1:15" x14ac:dyDescent="0.25">
      <c r="A204" s="1"/>
      <c r="B204" s="1"/>
      <c r="C204" s="1"/>
      <c r="D204" s="1"/>
      <c r="E204" s="1"/>
      <c r="M204" s="3"/>
      <c r="N204" s="3"/>
      <c r="O204" s="3"/>
    </row>
    <row r="205" spans="1:15" x14ac:dyDescent="0.25">
      <c r="A205" s="1"/>
      <c r="B205" s="1"/>
      <c r="C205" s="1"/>
      <c r="D205" s="1"/>
      <c r="E205" s="1"/>
      <c r="L205" s="6"/>
      <c r="M205" s="3"/>
      <c r="N205" s="3"/>
      <c r="O205" s="3"/>
    </row>
    <row r="206" spans="1:15" x14ac:dyDescent="0.25">
      <c r="A206" s="1"/>
      <c r="B206" s="1"/>
      <c r="C206" s="1"/>
      <c r="D206" s="1"/>
      <c r="E206" s="1"/>
      <c r="M206" s="3"/>
      <c r="N206" s="3"/>
      <c r="O206" s="3"/>
    </row>
    <row r="207" spans="1:15" x14ac:dyDescent="0.25">
      <c r="A207" s="1"/>
      <c r="B207" s="1"/>
      <c r="C207" s="1"/>
      <c r="D207" s="1"/>
      <c r="E207" s="1"/>
      <c r="M207" s="3"/>
      <c r="N207" s="3"/>
      <c r="O207" s="3"/>
    </row>
    <row r="208" spans="1:15" x14ac:dyDescent="0.25">
      <c r="A208" s="1"/>
      <c r="B208" s="1"/>
      <c r="C208" s="1"/>
      <c r="D208" s="1"/>
      <c r="E208" s="1"/>
      <c r="M208" s="3"/>
      <c r="N208" s="3"/>
      <c r="O208" s="3"/>
    </row>
    <row r="209" spans="1:15" x14ac:dyDescent="0.25">
      <c r="A209" s="1"/>
      <c r="B209" s="1"/>
      <c r="C209" s="1"/>
      <c r="D209" s="1"/>
      <c r="E209" s="1"/>
      <c r="L209" s="6"/>
      <c r="M209" s="3"/>
      <c r="N209" s="3"/>
      <c r="O209" s="3"/>
    </row>
    <row r="210" spans="1:15" x14ac:dyDescent="0.25">
      <c r="A210" s="1"/>
      <c r="B210" s="1"/>
      <c r="C210" s="1"/>
      <c r="D210" s="1"/>
      <c r="E210" s="1"/>
      <c r="M210" s="3"/>
      <c r="N210" s="3"/>
      <c r="O210" s="3"/>
    </row>
    <row r="211" spans="1:15" x14ac:dyDescent="0.25">
      <c r="A211" s="1"/>
      <c r="B211" s="1"/>
      <c r="C211" s="1"/>
      <c r="D211" s="1"/>
      <c r="E211" s="1"/>
      <c r="M211" s="3"/>
      <c r="N211" s="3"/>
      <c r="O211" s="3"/>
    </row>
    <row r="212" spans="1:15" x14ac:dyDescent="0.25">
      <c r="A212" s="1"/>
      <c r="B212" s="1"/>
      <c r="C212" s="1"/>
      <c r="D212" s="1"/>
      <c r="E212" s="1"/>
      <c r="M212" s="3"/>
      <c r="N212" s="3"/>
      <c r="O212" s="3"/>
    </row>
    <row r="213" spans="1:15" x14ac:dyDescent="0.25">
      <c r="A213" s="1"/>
      <c r="B213" s="1"/>
      <c r="C213" s="1"/>
      <c r="D213" s="1"/>
      <c r="E213" s="1"/>
      <c r="L213" s="6"/>
      <c r="M213" s="3"/>
      <c r="N213" s="3"/>
      <c r="O213" s="3"/>
    </row>
    <row r="214" spans="1:15" x14ac:dyDescent="0.25">
      <c r="A214" s="1"/>
      <c r="B214" s="1"/>
      <c r="C214" s="1"/>
      <c r="D214" s="1"/>
      <c r="E214" s="1"/>
      <c r="M214" s="3"/>
      <c r="N214" s="3"/>
      <c r="O214" s="3"/>
    </row>
    <row r="215" spans="1:15" x14ac:dyDescent="0.25">
      <c r="A215" s="1"/>
      <c r="B215" s="1"/>
      <c r="C215" s="1"/>
      <c r="D215" s="1"/>
      <c r="E215" s="1"/>
      <c r="M215" s="3"/>
      <c r="N215" s="3"/>
      <c r="O215" s="3"/>
    </row>
    <row r="216" spans="1:15" x14ac:dyDescent="0.25">
      <c r="A216" s="1"/>
      <c r="B216" s="1"/>
      <c r="C216" s="1"/>
      <c r="D216" s="1"/>
      <c r="E216" s="1"/>
      <c r="M216" s="3"/>
      <c r="N216" s="3"/>
      <c r="O216" s="3"/>
    </row>
    <row r="217" spans="1:15" x14ac:dyDescent="0.25">
      <c r="A217" s="1"/>
      <c r="B217" s="1"/>
      <c r="C217" s="1"/>
      <c r="D217" s="1"/>
      <c r="E217" s="1"/>
      <c r="L217" s="6"/>
      <c r="M217" s="3"/>
      <c r="N217" s="3"/>
      <c r="O217" s="3"/>
    </row>
    <row r="218" spans="1:15" x14ac:dyDescent="0.25">
      <c r="A218" s="1"/>
      <c r="B218" s="1"/>
      <c r="C218" s="1"/>
      <c r="D218" s="1"/>
      <c r="E218" s="1"/>
      <c r="M218" s="3"/>
      <c r="N218" s="3"/>
      <c r="O218" s="3"/>
    </row>
    <row r="219" spans="1:15" x14ac:dyDescent="0.25">
      <c r="A219" s="1"/>
      <c r="B219" s="1"/>
      <c r="C219" s="1"/>
      <c r="D219" s="1"/>
      <c r="E219" s="1"/>
      <c r="M219" s="3"/>
      <c r="N219" s="3"/>
      <c r="O219" s="3"/>
    </row>
    <row r="220" spans="1:15" x14ac:dyDescent="0.25">
      <c r="A220" s="1"/>
      <c r="B220" s="1"/>
      <c r="C220" s="1"/>
      <c r="D220" s="1"/>
      <c r="E220" s="1"/>
      <c r="M220" s="3"/>
      <c r="N220" s="3"/>
      <c r="O220" s="3"/>
    </row>
    <row r="221" spans="1:15" x14ac:dyDescent="0.25">
      <c r="A221" s="1"/>
      <c r="B221" s="1"/>
      <c r="C221" s="1"/>
      <c r="D221" s="1"/>
      <c r="E221" s="1"/>
      <c r="L221" s="6"/>
      <c r="M221" s="3"/>
      <c r="N221" s="3"/>
      <c r="O221" s="3"/>
    </row>
    <row r="222" spans="1:15" x14ac:dyDescent="0.25">
      <c r="A222" s="1"/>
      <c r="B222" s="1"/>
      <c r="C222" s="1"/>
      <c r="D222" s="1"/>
      <c r="E222" s="1"/>
      <c r="M222" s="3"/>
      <c r="N222" s="3"/>
      <c r="O222" s="3"/>
    </row>
    <row r="223" spans="1:15" x14ac:dyDescent="0.25">
      <c r="A223" s="1"/>
      <c r="B223" s="1"/>
      <c r="C223" s="1"/>
      <c r="D223" s="1"/>
      <c r="E223" s="1"/>
      <c r="M223" s="3"/>
      <c r="N223" s="3"/>
      <c r="O223" s="3"/>
    </row>
    <row r="224" spans="1:15" x14ac:dyDescent="0.25">
      <c r="A224" s="1"/>
      <c r="B224" s="1"/>
      <c r="C224" s="1"/>
      <c r="D224" s="1"/>
      <c r="E224" s="1"/>
      <c r="M224" s="3"/>
      <c r="N224" s="3"/>
      <c r="O224" s="3"/>
    </row>
    <row r="225" spans="1:15" x14ac:dyDescent="0.25">
      <c r="A225" s="1"/>
      <c r="B225" s="1"/>
      <c r="C225" s="1"/>
      <c r="D225" s="1"/>
      <c r="E225" s="1"/>
      <c r="L225" s="6"/>
      <c r="M225" s="3"/>
      <c r="N225" s="3"/>
      <c r="O225" s="3"/>
    </row>
    <row r="226" spans="1:15" x14ac:dyDescent="0.25">
      <c r="A226" s="1"/>
      <c r="B226" s="1"/>
      <c r="C226" s="1"/>
      <c r="D226" s="1"/>
      <c r="E226" s="1"/>
      <c r="M226" s="3"/>
      <c r="N226" s="3"/>
      <c r="O226" s="3"/>
    </row>
    <row r="227" spans="1:15" x14ac:dyDescent="0.25">
      <c r="A227" s="1"/>
      <c r="B227" s="1"/>
      <c r="C227" s="1"/>
      <c r="D227" s="1"/>
      <c r="E227" s="1"/>
      <c r="M227" s="3"/>
      <c r="N227" s="3"/>
      <c r="O227" s="3"/>
    </row>
    <row r="228" spans="1:15" x14ac:dyDescent="0.25">
      <c r="A228" s="1"/>
      <c r="B228" s="1"/>
      <c r="C228" s="1"/>
      <c r="D228" s="1"/>
      <c r="E228" s="1"/>
      <c r="M228" s="3"/>
      <c r="N228" s="3"/>
      <c r="O228" s="3"/>
    </row>
    <row r="229" spans="1:15" x14ac:dyDescent="0.25">
      <c r="A229" s="1"/>
      <c r="B229" s="1"/>
      <c r="C229" s="1"/>
      <c r="D229" s="1"/>
      <c r="E229" s="1"/>
      <c r="L229" s="6"/>
      <c r="M229" s="3"/>
      <c r="N229" s="3"/>
      <c r="O229" s="3"/>
    </row>
    <row r="230" spans="1:15" x14ac:dyDescent="0.25">
      <c r="A230" s="1"/>
      <c r="B230" s="1"/>
      <c r="C230" s="1"/>
      <c r="D230" s="1"/>
      <c r="E230" s="1"/>
      <c r="M230" s="3"/>
      <c r="N230" s="3"/>
      <c r="O230" s="3"/>
    </row>
    <row r="231" spans="1:15" x14ac:dyDescent="0.25">
      <c r="A231" s="1"/>
      <c r="B231" s="1"/>
      <c r="C231" s="1"/>
      <c r="D231" s="1"/>
      <c r="E231" s="1"/>
      <c r="M231" s="3"/>
      <c r="N231" s="3"/>
      <c r="O231" s="3"/>
    </row>
    <row r="232" spans="1:15" x14ac:dyDescent="0.25">
      <c r="A232" s="1"/>
      <c r="M232" s="3"/>
      <c r="N232" s="3"/>
      <c r="O232" s="3"/>
    </row>
    <row r="233" spans="1:15" x14ac:dyDescent="0.25">
      <c r="A233" s="1"/>
      <c r="L233" s="6"/>
      <c r="M233" s="3"/>
      <c r="N233" s="3"/>
      <c r="O233" s="3"/>
    </row>
    <row r="234" spans="1:15" x14ac:dyDescent="0.25">
      <c r="A234" s="1"/>
      <c r="M234" s="3"/>
      <c r="N234" s="3"/>
      <c r="O234" s="3"/>
    </row>
    <row r="235" spans="1:15" x14ac:dyDescent="0.25">
      <c r="A235" s="1"/>
      <c r="M235" s="3"/>
      <c r="N235" s="3"/>
      <c r="O235" s="3"/>
    </row>
    <row r="236" spans="1:15" x14ac:dyDescent="0.25">
      <c r="A236" s="1"/>
      <c r="M236" s="3"/>
      <c r="N236" s="3"/>
      <c r="O236" s="3"/>
    </row>
    <row r="237" spans="1:15" x14ac:dyDescent="0.25">
      <c r="A237" s="1"/>
      <c r="L237" s="6"/>
      <c r="M237" s="3"/>
      <c r="N237" s="3"/>
      <c r="O237" s="3"/>
    </row>
    <row r="238" spans="1:15" x14ac:dyDescent="0.25">
      <c r="A238" s="1"/>
      <c r="M238" s="3"/>
      <c r="N238" s="3"/>
      <c r="O238" s="3"/>
    </row>
    <row r="239" spans="1:15" x14ac:dyDescent="0.25">
      <c r="A239" s="1"/>
      <c r="M239" s="3"/>
      <c r="N239" s="3"/>
      <c r="O239" s="3"/>
    </row>
    <row r="240" spans="1:15" x14ac:dyDescent="0.25">
      <c r="A240" s="1"/>
      <c r="M240" s="3"/>
      <c r="N240" s="3"/>
      <c r="O240" s="3"/>
    </row>
    <row r="241" spans="1:15" x14ac:dyDescent="0.25">
      <c r="A241" s="1"/>
      <c r="L241" s="6"/>
      <c r="M241" s="3"/>
      <c r="N241" s="3"/>
      <c r="O241" s="3"/>
    </row>
    <row r="242" spans="1:15" x14ac:dyDescent="0.25">
      <c r="M242" s="3"/>
      <c r="N242" s="3"/>
      <c r="O242" s="3"/>
    </row>
    <row r="243" spans="1:15" x14ac:dyDescent="0.25">
      <c r="M243" s="3"/>
      <c r="N243" s="3"/>
      <c r="O243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topLeftCell="A26" workbookViewId="0">
      <selection activeCell="K2" sqref="K2:L61"/>
    </sheetView>
  </sheetViews>
  <sheetFormatPr defaultRowHeight="15" x14ac:dyDescent="0.25"/>
  <cols>
    <col min="1" max="2" width="11.125" customWidth="1"/>
    <col min="3" max="3" width="10.375" customWidth="1"/>
    <col min="4" max="4" width="8" style="1" customWidth="1"/>
    <col min="5" max="5" width="5.375" style="1" customWidth="1"/>
    <col min="6" max="6" width="6" customWidth="1"/>
    <col min="7" max="7" width="8" style="1" customWidth="1"/>
    <col min="8" max="8" width="7.125" style="1" customWidth="1"/>
    <col min="9" max="9" width="6.25" style="1" customWidth="1"/>
    <col min="10" max="10" width="7" style="1" customWidth="1"/>
    <col min="11" max="14" width="9" style="1"/>
    <col min="15" max="15" width="9.125" style="1"/>
    <col min="16" max="16" width="9.125" style="14"/>
    <col min="17" max="17" width="8.125" style="14" customWidth="1"/>
    <col min="18" max="18" width="9" style="14"/>
    <col min="19" max="22" width="9" style="1"/>
  </cols>
  <sheetData>
    <row r="1" spans="1:19" x14ac:dyDescent="0.25">
      <c r="A1" t="s">
        <v>0</v>
      </c>
      <c r="B1" s="1" t="s">
        <v>9</v>
      </c>
      <c r="C1" t="s">
        <v>19</v>
      </c>
      <c r="D1" s="1" t="s">
        <v>8</v>
      </c>
      <c r="E1" s="1" t="s">
        <v>17</v>
      </c>
      <c r="F1" t="s">
        <v>2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11</v>
      </c>
      <c r="N1" s="1" t="s">
        <v>12</v>
      </c>
      <c r="O1" s="1" t="s">
        <v>13</v>
      </c>
      <c r="P1" s="14" t="s">
        <v>14</v>
      </c>
      <c r="Q1" s="14" t="s">
        <v>15</v>
      </c>
      <c r="R1" s="14" t="s">
        <v>16</v>
      </c>
    </row>
    <row r="2" spans="1:19" x14ac:dyDescent="0.25">
      <c r="A2">
        <v>1</v>
      </c>
      <c r="B2" s="5">
        <v>2</v>
      </c>
      <c r="C2">
        <v>2</v>
      </c>
      <c r="D2" s="1">
        <v>2</v>
      </c>
      <c r="E2" s="1">
        <v>1</v>
      </c>
      <c r="F2">
        <v>1</v>
      </c>
      <c r="G2" s="1">
        <v>0.76675000000000004</v>
      </c>
      <c r="H2" s="1">
        <v>0.77600000000000002</v>
      </c>
      <c r="I2" s="1">
        <v>0.432</v>
      </c>
      <c r="J2" s="1">
        <v>0.38400000000000001</v>
      </c>
      <c r="K2" s="1">
        <v>0.36257142857142899</v>
      </c>
      <c r="L2" s="1">
        <v>0.38888888888888901</v>
      </c>
      <c r="M2" s="3">
        <v>9.2499999999999805E-3</v>
      </c>
      <c r="N2" s="3">
        <v>4.7999999999999987E-2</v>
      </c>
      <c r="O2" s="1">
        <v>2.6317460317460017E-2</v>
      </c>
      <c r="P2" s="14">
        <v>1.192010309278348E-2</v>
      </c>
      <c r="Q2" s="14">
        <v>0.12499999999999996</v>
      </c>
      <c r="R2" s="14">
        <v>6.7673469387754315E-2</v>
      </c>
      <c r="S2" s="3"/>
    </row>
    <row r="3" spans="1:19" x14ac:dyDescent="0.25">
      <c r="A3">
        <v>2</v>
      </c>
      <c r="B3" s="5">
        <v>1</v>
      </c>
      <c r="C3">
        <v>2</v>
      </c>
      <c r="D3" s="1">
        <v>2</v>
      </c>
      <c r="E3" s="1">
        <v>1</v>
      </c>
      <c r="F3">
        <v>1</v>
      </c>
      <c r="G3" s="1">
        <v>1.0609999999999999</v>
      </c>
      <c r="H3" s="1">
        <v>1.0649999999999999</v>
      </c>
      <c r="I3" s="1">
        <v>0.42180000000000001</v>
      </c>
      <c r="J3" s="1">
        <v>0.45</v>
      </c>
      <c r="K3" s="1">
        <v>0.51922222222222203</v>
      </c>
      <c r="L3" s="1">
        <v>0.53428571428571403</v>
      </c>
      <c r="M3" s="3">
        <v>4.0000000000000036E-3</v>
      </c>
      <c r="N3" s="3">
        <v>2.8200000000000003E-2</v>
      </c>
      <c r="O3" s="1">
        <v>1.5063492063492001E-2</v>
      </c>
      <c r="P3" s="14">
        <v>3.7558685446009423E-3</v>
      </c>
      <c r="Q3" s="14">
        <v>6.2666666666666676E-2</v>
      </c>
      <c r="R3" s="14">
        <v>2.8193701723113383E-2</v>
      </c>
      <c r="S3" s="3"/>
    </row>
    <row r="4" spans="1:19" x14ac:dyDescent="0.25">
      <c r="A4">
        <v>3</v>
      </c>
      <c r="B4" s="5">
        <v>0</v>
      </c>
      <c r="C4">
        <v>2</v>
      </c>
      <c r="D4" s="1">
        <v>2</v>
      </c>
      <c r="E4" s="1">
        <v>1</v>
      </c>
      <c r="F4">
        <v>1</v>
      </c>
      <c r="G4" s="1">
        <v>0.99199999999999999</v>
      </c>
      <c r="H4" s="1">
        <v>0.99</v>
      </c>
      <c r="I4" s="1">
        <v>0.51924999999999999</v>
      </c>
      <c r="J4" s="1">
        <v>0.51300000000000001</v>
      </c>
      <c r="K4" s="1">
        <v>0.47649999999999998</v>
      </c>
      <c r="L4" s="1">
        <v>0.48666666666666702</v>
      </c>
      <c r="M4" s="3">
        <v>2.0000000000000018E-3</v>
      </c>
      <c r="N4" s="3">
        <v>6.2499999999999778E-3</v>
      </c>
      <c r="O4" s="1">
        <v>1.0166666666667046E-2</v>
      </c>
      <c r="P4" s="14">
        <v>2.0202020202020219E-3</v>
      </c>
      <c r="Q4" s="14">
        <v>1.218323586744635E-2</v>
      </c>
      <c r="R4" s="14">
        <v>2.0890410958904874E-2</v>
      </c>
      <c r="S4" s="3"/>
    </row>
    <row r="5" spans="1:19" x14ac:dyDescent="0.25">
      <c r="A5">
        <v>4</v>
      </c>
      <c r="B5" s="5">
        <v>2</v>
      </c>
      <c r="C5">
        <v>2</v>
      </c>
      <c r="D5" s="1">
        <v>2</v>
      </c>
      <c r="E5" s="1">
        <v>1</v>
      </c>
      <c r="F5">
        <v>1</v>
      </c>
      <c r="G5" s="1">
        <v>1.1120000000000001</v>
      </c>
      <c r="H5" s="1">
        <v>1.1200000000000001</v>
      </c>
      <c r="I5" s="1">
        <v>0.412833333333333</v>
      </c>
      <c r="J5" s="1">
        <v>0.432</v>
      </c>
      <c r="K5" s="1">
        <v>0.55590909090909102</v>
      </c>
      <c r="L5" s="1">
        <v>0.56000000000000005</v>
      </c>
      <c r="M5" s="3">
        <v>8.0000000000000071E-3</v>
      </c>
      <c r="N5" s="3">
        <v>1.9166666666666998E-2</v>
      </c>
      <c r="O5" s="1">
        <v>4.090909090909034E-3</v>
      </c>
      <c r="P5" s="14">
        <v>7.1428571428571487E-3</v>
      </c>
      <c r="Q5" s="14">
        <v>4.436728395061805E-2</v>
      </c>
      <c r="R5" s="14">
        <v>7.3051948051947027E-3</v>
      </c>
      <c r="S5" s="3"/>
    </row>
    <row r="6" spans="1:19" x14ac:dyDescent="0.25">
      <c r="A6">
        <v>5</v>
      </c>
      <c r="B6" s="5">
        <v>2</v>
      </c>
      <c r="C6">
        <v>2</v>
      </c>
      <c r="D6" s="1">
        <v>2</v>
      </c>
      <c r="E6" s="1">
        <v>1</v>
      </c>
      <c r="F6">
        <v>1</v>
      </c>
      <c r="G6" s="1">
        <v>0.94166666666666698</v>
      </c>
      <c r="H6" s="1">
        <v>0.94333333333333302</v>
      </c>
      <c r="I6" s="1">
        <v>0.397166666666667</v>
      </c>
      <c r="J6" s="1">
        <v>0.38</v>
      </c>
      <c r="K6" s="1">
        <v>0.47599999999999998</v>
      </c>
      <c r="L6" s="1">
        <v>0.470909090909091</v>
      </c>
      <c r="M6" s="3">
        <v>1.666666666666039E-3</v>
      </c>
      <c r="N6" s="3">
        <v>1.7166666666666996E-2</v>
      </c>
      <c r="O6" s="1">
        <v>5.0909090909089794E-3</v>
      </c>
      <c r="P6" s="14">
        <v>1.7667844522961549E-3</v>
      </c>
      <c r="Q6" s="14">
        <v>4.5175438596492097E-2</v>
      </c>
      <c r="R6" s="14">
        <v>1.0810810810810572E-2</v>
      </c>
      <c r="S6" s="3"/>
    </row>
    <row r="7" spans="1:19" x14ac:dyDescent="0.25">
      <c r="A7">
        <v>6</v>
      </c>
      <c r="B7" s="5">
        <v>1</v>
      </c>
      <c r="C7">
        <v>2</v>
      </c>
      <c r="D7" s="1">
        <v>2</v>
      </c>
      <c r="E7" s="1">
        <v>1</v>
      </c>
      <c r="F7">
        <v>1</v>
      </c>
      <c r="G7" s="1">
        <v>1.0589999999999999</v>
      </c>
      <c r="H7" s="1">
        <v>1.0349999999999999</v>
      </c>
      <c r="I7" s="1">
        <v>0.495</v>
      </c>
      <c r="J7" s="1">
        <v>0.44400000000000001</v>
      </c>
      <c r="K7" s="1">
        <v>0.52744444444444405</v>
      </c>
      <c r="L7" s="1">
        <v>0.52</v>
      </c>
      <c r="M7" s="3">
        <v>2.4000000000000021E-2</v>
      </c>
      <c r="N7" s="3">
        <v>5.099999999999999E-2</v>
      </c>
      <c r="O7" s="1">
        <v>7.4444444444440316E-3</v>
      </c>
      <c r="P7" s="14">
        <v>2.318840579710147E-2</v>
      </c>
      <c r="Q7" s="14">
        <v>0.11486486486486484</v>
      </c>
      <c r="R7" s="14">
        <v>1.4316239316238521E-2</v>
      </c>
      <c r="S7" s="3"/>
    </row>
    <row r="8" spans="1:19" x14ac:dyDescent="0.25">
      <c r="A8">
        <v>7</v>
      </c>
      <c r="B8" s="5">
        <v>1</v>
      </c>
      <c r="C8">
        <v>2</v>
      </c>
      <c r="D8" s="1">
        <v>2</v>
      </c>
      <c r="E8" s="1">
        <v>1</v>
      </c>
      <c r="F8">
        <v>1</v>
      </c>
      <c r="G8" s="1">
        <v>1.0194000000000001</v>
      </c>
      <c r="H8" s="1">
        <v>1.004</v>
      </c>
      <c r="I8" s="1">
        <v>0.38340000000000002</v>
      </c>
      <c r="J8" s="1">
        <v>0.35599999999999998</v>
      </c>
      <c r="K8" s="1">
        <v>0.50970000000000004</v>
      </c>
      <c r="L8" s="1">
        <v>0.502</v>
      </c>
      <c r="M8" s="3">
        <v>1.540000000000008E-2</v>
      </c>
      <c r="N8" s="3">
        <v>2.7400000000000035E-2</v>
      </c>
      <c r="O8" s="1">
        <v>7.7000000000000401E-3</v>
      </c>
      <c r="P8" s="14">
        <v>1.5338645418326774E-2</v>
      </c>
      <c r="Q8" s="14">
        <v>7.6966292134831568E-2</v>
      </c>
      <c r="R8" s="14">
        <v>1.5338645418326774E-2</v>
      </c>
      <c r="S8" s="3"/>
    </row>
    <row r="9" spans="1:19" x14ac:dyDescent="0.25">
      <c r="A9">
        <v>8</v>
      </c>
      <c r="B9" s="5">
        <v>2</v>
      </c>
      <c r="C9">
        <v>2</v>
      </c>
      <c r="D9" s="1">
        <v>2</v>
      </c>
      <c r="E9" s="1">
        <v>1</v>
      </c>
      <c r="F9">
        <v>1</v>
      </c>
      <c r="G9" s="1">
        <v>1.0289999999999999</v>
      </c>
      <c r="H9" s="1">
        <v>1.04</v>
      </c>
      <c r="I9" s="1">
        <v>0.37933333333333302</v>
      </c>
      <c r="J9" s="1">
        <v>0.45200000000000001</v>
      </c>
      <c r="K9" s="1">
        <v>0.52249999999999996</v>
      </c>
      <c r="L9" s="1">
        <v>0.51333333333333298</v>
      </c>
      <c r="M9" s="3">
        <v>1.1000000000000121E-2</v>
      </c>
      <c r="N9" s="3">
        <v>7.266666666666699E-2</v>
      </c>
      <c r="O9" s="1">
        <v>9.1666666666669894E-3</v>
      </c>
      <c r="P9" s="14">
        <v>1.0576923076923192E-2</v>
      </c>
      <c r="Q9" s="14">
        <v>0.16076696165191812</v>
      </c>
      <c r="R9" s="14">
        <v>1.7857142857143498E-2</v>
      </c>
      <c r="S9" s="3"/>
    </row>
    <row r="10" spans="1:19" x14ac:dyDescent="0.25">
      <c r="A10">
        <v>9</v>
      </c>
      <c r="B10" s="5">
        <v>2</v>
      </c>
      <c r="C10">
        <v>2</v>
      </c>
      <c r="D10" s="1">
        <v>2</v>
      </c>
      <c r="E10" s="1">
        <v>1</v>
      </c>
      <c r="F10">
        <v>1</v>
      </c>
      <c r="G10" s="1">
        <v>1.12175</v>
      </c>
      <c r="H10" s="1">
        <v>1.1200000000000001</v>
      </c>
      <c r="I10" s="1">
        <v>0.4405</v>
      </c>
      <c r="J10" s="1">
        <v>0.43</v>
      </c>
      <c r="K10" s="1">
        <v>0.56328571428571395</v>
      </c>
      <c r="L10" s="1">
        <v>0.56285714285714294</v>
      </c>
      <c r="M10" s="3">
        <v>1.7499999999999183E-3</v>
      </c>
      <c r="N10" s="3">
        <v>1.0500000000000009E-2</v>
      </c>
      <c r="O10" s="1">
        <v>4.2857142857100072E-4</v>
      </c>
      <c r="P10" s="14">
        <v>1.5624999999999268E-3</v>
      </c>
      <c r="Q10" s="14">
        <v>2.4418604651162811E-2</v>
      </c>
      <c r="R10" s="14">
        <v>7.6142131979619406E-4</v>
      </c>
      <c r="S10" s="3"/>
    </row>
    <row r="11" spans="1:19" x14ac:dyDescent="0.25">
      <c r="A11">
        <v>10</v>
      </c>
      <c r="B11" s="5">
        <v>1</v>
      </c>
      <c r="C11">
        <v>2</v>
      </c>
      <c r="D11" s="1">
        <v>2</v>
      </c>
      <c r="E11" s="1">
        <v>1</v>
      </c>
      <c r="F11">
        <v>1</v>
      </c>
      <c r="G11" s="1">
        <v>0.83599999999999997</v>
      </c>
      <c r="H11" s="1">
        <v>0.83</v>
      </c>
      <c r="I11" s="1">
        <v>0.36625000000000002</v>
      </c>
      <c r="J11" s="1">
        <v>0.39</v>
      </c>
      <c r="K11" s="1">
        <v>0.41685714285714298</v>
      </c>
      <c r="L11" s="1">
        <v>0.42</v>
      </c>
      <c r="M11" s="3">
        <v>6.0000000000000053E-3</v>
      </c>
      <c r="N11" s="3">
        <v>2.3749999999999993E-2</v>
      </c>
      <c r="O11" s="1">
        <v>3.1428571428570029E-3</v>
      </c>
      <c r="P11" s="14">
        <v>7.2289156626506096E-3</v>
      </c>
      <c r="Q11" s="14">
        <v>6.0897435897435875E-2</v>
      </c>
      <c r="R11" s="14">
        <v>7.4829931972785783E-3</v>
      </c>
      <c r="S11" s="3"/>
    </row>
    <row r="12" spans="1:19" x14ac:dyDescent="0.25">
      <c r="A12">
        <v>11</v>
      </c>
      <c r="B12" s="5">
        <v>1</v>
      </c>
      <c r="C12">
        <v>2</v>
      </c>
      <c r="D12" s="1">
        <v>2</v>
      </c>
      <c r="E12" s="1">
        <v>1</v>
      </c>
      <c r="F12">
        <v>1</v>
      </c>
      <c r="G12" s="1">
        <v>0.92025000000000001</v>
      </c>
      <c r="H12" s="1">
        <v>0.92</v>
      </c>
      <c r="I12" s="1">
        <v>0.37080000000000002</v>
      </c>
      <c r="J12" s="1">
        <v>0.36</v>
      </c>
      <c r="K12" s="1">
        <v>0.4743</v>
      </c>
      <c r="L12" s="1">
        <v>0.46400000000000002</v>
      </c>
      <c r="M12" s="3">
        <v>2.4999999999997247E-4</v>
      </c>
      <c r="N12" s="3">
        <v>1.0800000000000032E-2</v>
      </c>
      <c r="O12" s="1">
        <v>1.0299999999999976E-2</v>
      </c>
      <c r="P12" s="14">
        <v>2.7173913043475269E-4</v>
      </c>
      <c r="Q12" s="14">
        <v>3.0000000000000089E-2</v>
      </c>
      <c r="R12" s="14">
        <v>2.2198275862068913E-2</v>
      </c>
      <c r="S12" s="3"/>
    </row>
    <row r="13" spans="1:19" x14ac:dyDescent="0.25">
      <c r="A13">
        <v>12</v>
      </c>
      <c r="B13" s="5">
        <v>3</v>
      </c>
      <c r="C13">
        <v>2</v>
      </c>
      <c r="D13" s="1">
        <v>2</v>
      </c>
      <c r="E13" s="1">
        <v>1</v>
      </c>
      <c r="F13">
        <v>1</v>
      </c>
      <c r="G13" s="1">
        <v>1.40625</v>
      </c>
      <c r="H13" s="1">
        <v>1.405</v>
      </c>
      <c r="I13" s="1">
        <v>0.35499999999999998</v>
      </c>
      <c r="J13" s="1">
        <v>0.38500000000000001</v>
      </c>
      <c r="K13" s="1">
        <v>0.65942857142857103</v>
      </c>
      <c r="L13" s="1">
        <v>0.71</v>
      </c>
      <c r="M13" s="3">
        <v>1.2499999999999734E-3</v>
      </c>
      <c r="N13" s="3">
        <v>3.0000000000000027E-2</v>
      </c>
      <c r="O13" s="1">
        <v>5.0571428571428934E-2</v>
      </c>
      <c r="P13" s="14">
        <v>8.8967971530247208E-4</v>
      </c>
      <c r="Q13" s="14">
        <v>7.792207792207799E-2</v>
      </c>
      <c r="R13" s="14">
        <v>7.1227364185111178E-2</v>
      </c>
      <c r="S13" s="3"/>
    </row>
    <row r="14" spans="1:19" x14ac:dyDescent="0.25">
      <c r="A14" s="1">
        <v>13</v>
      </c>
      <c r="B14" s="5">
        <v>3</v>
      </c>
      <c r="C14">
        <v>2</v>
      </c>
      <c r="D14" s="1">
        <v>2</v>
      </c>
      <c r="E14" s="1">
        <v>1</v>
      </c>
      <c r="F14">
        <v>1</v>
      </c>
      <c r="G14" s="1">
        <v>1.3</v>
      </c>
      <c r="H14" s="1">
        <v>1.2977777777777799</v>
      </c>
      <c r="I14" s="1">
        <v>0.52159999999999995</v>
      </c>
      <c r="J14" s="1">
        <v>0.52400000000000002</v>
      </c>
      <c r="K14" s="1">
        <v>0.65</v>
      </c>
      <c r="L14" s="1">
        <v>0.656842105263158</v>
      </c>
      <c r="M14" s="3">
        <v>2.2222222222201271E-3</v>
      </c>
      <c r="N14" s="3">
        <v>2.4000000000000687E-3</v>
      </c>
      <c r="O14" s="1">
        <v>6.8421052631579826E-3</v>
      </c>
      <c r="P14" s="14">
        <v>1.7123287671216704E-3</v>
      </c>
      <c r="Q14" s="14">
        <v>4.5801526717558563E-3</v>
      </c>
      <c r="R14" s="14">
        <v>1.0416666666666798E-2</v>
      </c>
      <c r="S14" s="3"/>
    </row>
    <row r="15" spans="1:19" x14ac:dyDescent="0.25">
      <c r="A15">
        <v>14</v>
      </c>
      <c r="B15" s="5">
        <v>1</v>
      </c>
      <c r="C15">
        <v>2</v>
      </c>
      <c r="D15" s="1">
        <v>2</v>
      </c>
      <c r="E15" s="1">
        <v>1</v>
      </c>
      <c r="F15">
        <v>1</v>
      </c>
      <c r="G15" s="1">
        <v>0.83975</v>
      </c>
      <c r="H15" s="1">
        <v>0.84</v>
      </c>
      <c r="I15" s="1">
        <v>0.37159999999999999</v>
      </c>
      <c r="J15" s="1">
        <v>0.372</v>
      </c>
      <c r="K15" s="1">
        <v>0.42230000000000001</v>
      </c>
      <c r="L15" s="1">
        <v>0.41199999999999998</v>
      </c>
      <c r="M15" s="3">
        <v>2.4999999999997247E-4</v>
      </c>
      <c r="N15" s="3">
        <v>4.0000000000001146E-4</v>
      </c>
      <c r="O15" s="1">
        <v>1.0300000000000031E-2</v>
      </c>
      <c r="P15" s="14">
        <v>2.9761904761901485E-4</v>
      </c>
      <c r="Q15" s="14">
        <v>1.0752688172043319E-3</v>
      </c>
      <c r="R15" s="14">
        <v>2.5000000000000078E-2</v>
      </c>
      <c r="S15" s="3"/>
    </row>
    <row r="16" spans="1:19" x14ac:dyDescent="0.25">
      <c r="A16">
        <v>15</v>
      </c>
      <c r="B16" s="5">
        <v>3</v>
      </c>
      <c r="C16">
        <v>2</v>
      </c>
      <c r="D16" s="1">
        <v>2</v>
      </c>
      <c r="E16" s="1">
        <v>1</v>
      </c>
      <c r="F16">
        <v>1</v>
      </c>
      <c r="G16" s="1">
        <v>1.4733750000000001</v>
      </c>
      <c r="H16" s="1">
        <v>1.4622222222222201</v>
      </c>
      <c r="I16" s="1">
        <v>0.53844444444444495</v>
      </c>
      <c r="J16" s="1">
        <v>0.55200000000000105</v>
      </c>
      <c r="K16" s="1">
        <v>0.78611111111111098</v>
      </c>
      <c r="L16" s="1">
        <v>0.73368421052631605</v>
      </c>
      <c r="M16" s="3">
        <v>1.115277777778001E-2</v>
      </c>
      <c r="N16" s="3">
        <v>1.3555555555556098E-2</v>
      </c>
      <c r="O16" s="1">
        <v>5.2426900584794933E-2</v>
      </c>
      <c r="P16" s="14">
        <v>7.6272796352598957E-3</v>
      </c>
      <c r="Q16" s="14">
        <v>2.4557165861514622E-2</v>
      </c>
      <c r="R16" s="14">
        <v>7.1457038099792203E-2</v>
      </c>
      <c r="S16" s="3"/>
    </row>
    <row r="17" spans="1:19" x14ac:dyDescent="0.25">
      <c r="A17">
        <v>16</v>
      </c>
      <c r="B17" s="5">
        <v>3</v>
      </c>
      <c r="C17">
        <v>2</v>
      </c>
      <c r="D17" s="1">
        <v>2</v>
      </c>
      <c r="E17" s="1">
        <v>1</v>
      </c>
      <c r="F17">
        <v>1</v>
      </c>
      <c r="G17" s="1">
        <v>1.19933333333333</v>
      </c>
      <c r="H17" s="1">
        <v>1.2</v>
      </c>
      <c r="I17" s="1">
        <v>0.377</v>
      </c>
      <c r="J17" s="1">
        <v>0.32571428571428601</v>
      </c>
      <c r="K17" s="1">
        <v>0.62661538461538502</v>
      </c>
      <c r="L17" s="1">
        <v>0.61384615384615404</v>
      </c>
      <c r="M17" s="3">
        <v>6.6666666666992391E-4</v>
      </c>
      <c r="N17" s="3">
        <v>5.128571428571399E-2</v>
      </c>
      <c r="O17" s="1">
        <v>1.2769230769230977E-2</v>
      </c>
      <c r="P17" s="14">
        <v>5.5555555555826996E-4</v>
      </c>
      <c r="Q17" s="14">
        <v>0.15745614035087616</v>
      </c>
      <c r="R17" s="14">
        <v>2.0802005012531662E-2</v>
      </c>
      <c r="S17" s="3"/>
    </row>
    <row r="18" spans="1:19" x14ac:dyDescent="0.25">
      <c r="A18">
        <v>17</v>
      </c>
      <c r="B18" s="5">
        <v>1</v>
      </c>
      <c r="C18">
        <v>2</v>
      </c>
      <c r="D18" s="1">
        <v>2</v>
      </c>
      <c r="E18" s="1">
        <v>1</v>
      </c>
      <c r="F18">
        <v>1</v>
      </c>
      <c r="G18" s="1">
        <v>1.0451999999999999</v>
      </c>
      <c r="H18" s="1">
        <v>1.04</v>
      </c>
      <c r="I18" s="1">
        <v>0.42783333333333301</v>
      </c>
      <c r="J18" s="1">
        <v>0.44</v>
      </c>
      <c r="K18" s="1">
        <v>0.530909090909091</v>
      </c>
      <c r="L18" s="1">
        <v>0.52545454545454595</v>
      </c>
      <c r="M18" s="3">
        <v>5.1999999999998714E-3</v>
      </c>
      <c r="N18" s="3">
        <v>1.2166666666666992E-2</v>
      </c>
      <c r="O18" s="1">
        <v>5.4545454545450456E-3</v>
      </c>
      <c r="P18" s="14">
        <v>4.9999999999998761E-3</v>
      </c>
      <c r="Q18" s="14">
        <v>2.7651515151515892E-2</v>
      </c>
      <c r="R18" s="14">
        <v>1.0380622837369454E-2</v>
      </c>
      <c r="S18" s="3"/>
    </row>
    <row r="19" spans="1:19" x14ac:dyDescent="0.25">
      <c r="A19">
        <v>18</v>
      </c>
      <c r="B19" s="5">
        <v>2</v>
      </c>
      <c r="C19">
        <v>2</v>
      </c>
      <c r="D19" s="1">
        <v>2</v>
      </c>
      <c r="E19" s="1">
        <v>1</v>
      </c>
      <c r="F19">
        <v>1</v>
      </c>
      <c r="G19" s="1">
        <v>1.0664</v>
      </c>
      <c r="H19" s="1">
        <v>1.0680000000000001</v>
      </c>
      <c r="I19" s="1">
        <v>0.39600000000000002</v>
      </c>
      <c r="J19" s="1">
        <v>0.41666666666666702</v>
      </c>
      <c r="K19" s="1">
        <v>0.52681818181818196</v>
      </c>
      <c r="L19" s="1">
        <v>0.527272727272727</v>
      </c>
      <c r="M19" s="3">
        <v>1.6000000000000458E-3</v>
      </c>
      <c r="N19" s="3">
        <v>2.0666666666667E-2</v>
      </c>
      <c r="O19" s="1">
        <v>4.5454545454504114E-4</v>
      </c>
      <c r="P19" s="14">
        <v>1.4981273408240128E-3</v>
      </c>
      <c r="Q19" s="14">
        <v>4.9600000000000755E-2</v>
      </c>
      <c r="R19" s="14">
        <v>8.6206896551645781E-4</v>
      </c>
      <c r="S19" s="3"/>
    </row>
    <row r="20" spans="1:19" x14ac:dyDescent="0.25">
      <c r="A20">
        <v>19</v>
      </c>
      <c r="B20" s="5">
        <v>2</v>
      </c>
      <c r="C20">
        <v>2</v>
      </c>
      <c r="D20" s="1">
        <v>2</v>
      </c>
      <c r="E20" s="1">
        <v>1</v>
      </c>
      <c r="F20">
        <v>1</v>
      </c>
      <c r="G20" s="1">
        <v>1.33757142857143</v>
      </c>
      <c r="H20" s="1">
        <v>1.34</v>
      </c>
      <c r="I20" s="1">
        <v>0.43462499999999998</v>
      </c>
      <c r="J20" s="1">
        <v>0.51555555555555599</v>
      </c>
      <c r="K20" s="1">
        <v>0.70618749999999997</v>
      </c>
      <c r="L20" s="1">
        <v>0.66705882352941204</v>
      </c>
      <c r="M20" s="3">
        <v>2.4285714285701143E-3</v>
      </c>
      <c r="N20" s="3">
        <v>8.0930555555556005E-2</v>
      </c>
      <c r="O20" s="1">
        <f>ABS(K20-L20)</f>
        <v>3.9128676470587931E-2</v>
      </c>
      <c r="P20" s="14">
        <v>1.8123667377388912E-3</v>
      </c>
      <c r="Q20" s="14">
        <v>0.15697737068965592</v>
      </c>
      <c r="R20" s="14">
        <f>O20/K20</f>
        <v>5.5408339103407991E-2</v>
      </c>
      <c r="S20" s="3"/>
    </row>
    <row r="21" spans="1:19" x14ac:dyDescent="0.25">
      <c r="A21">
        <v>20</v>
      </c>
      <c r="B21" s="5">
        <v>3</v>
      </c>
      <c r="C21">
        <v>2</v>
      </c>
      <c r="D21" s="1">
        <v>2</v>
      </c>
      <c r="E21" s="1">
        <v>1</v>
      </c>
      <c r="F21">
        <v>1</v>
      </c>
      <c r="G21" s="1">
        <v>1.4312857142857101</v>
      </c>
      <c r="H21" s="1">
        <v>1.4228571428571399</v>
      </c>
      <c r="I21" s="1">
        <v>0.607375</v>
      </c>
      <c r="J21" s="1">
        <v>0.69499999999999995</v>
      </c>
      <c r="K21" s="1">
        <v>0.70737499999999998</v>
      </c>
      <c r="L21" s="1">
        <v>0.70750000000000002</v>
      </c>
      <c r="M21" s="3">
        <v>8.4285714285701197E-3</v>
      </c>
      <c r="N21" s="3">
        <v>8.7624999999999953E-2</v>
      </c>
      <c r="O21" s="1">
        <v>1.2500000000004174E-4</v>
      </c>
      <c r="P21" s="14">
        <v>5.9236947791155578E-3</v>
      </c>
      <c r="Q21" s="14">
        <v>0.12607913669064744</v>
      </c>
      <c r="R21" s="14">
        <v>1.7667844522974098E-4</v>
      </c>
      <c r="S21" s="3"/>
    </row>
    <row r="22" spans="1:19" x14ac:dyDescent="0.25">
      <c r="A22">
        <v>21</v>
      </c>
      <c r="B22" s="5">
        <v>3</v>
      </c>
      <c r="C22">
        <v>2</v>
      </c>
      <c r="D22" s="1">
        <v>2</v>
      </c>
      <c r="E22" s="1">
        <v>1</v>
      </c>
      <c r="F22">
        <v>1</v>
      </c>
      <c r="G22" s="1">
        <v>1.1786666666666701</v>
      </c>
      <c r="H22" s="1">
        <v>1.17777777777778</v>
      </c>
      <c r="I22" s="1">
        <v>0.46</v>
      </c>
      <c r="J22" s="1">
        <v>0.39600000000000002</v>
      </c>
      <c r="K22" s="1">
        <v>0.58933333333333304</v>
      </c>
      <c r="L22" s="1">
        <v>0.58888888888888902</v>
      </c>
      <c r="M22" s="3">
        <v>8.8888888889004924E-4</v>
      </c>
      <c r="N22" s="3">
        <v>6.4000000000000001E-2</v>
      </c>
      <c r="O22" s="1">
        <v>4.4444444444402542E-4</v>
      </c>
      <c r="P22" s="14">
        <v>7.5471698113305924E-4</v>
      </c>
      <c r="Q22" s="14">
        <v>0.1616161616161616</v>
      </c>
      <c r="R22" s="14">
        <v>7.5471698113136376E-4</v>
      </c>
      <c r="S22" s="3"/>
    </row>
    <row r="23" spans="1:19" x14ac:dyDescent="0.25">
      <c r="A23">
        <v>22</v>
      </c>
      <c r="B23" s="5">
        <v>3</v>
      </c>
      <c r="C23">
        <v>2</v>
      </c>
      <c r="D23" s="1">
        <v>2</v>
      </c>
      <c r="E23" s="1">
        <v>1</v>
      </c>
      <c r="F23">
        <v>1</v>
      </c>
      <c r="G23" s="1">
        <v>1.0894999999999999</v>
      </c>
      <c r="H23" s="1">
        <v>1.1033333333333299</v>
      </c>
      <c r="I23" s="1">
        <v>0.52714285714285702</v>
      </c>
      <c r="J23" s="1">
        <v>0.46571428571428602</v>
      </c>
      <c r="K23" s="1">
        <v>0.55376923076923101</v>
      </c>
      <c r="L23" s="1">
        <v>0.55857142857142905</v>
      </c>
      <c r="M23" s="3">
        <v>1.3833333333330033E-2</v>
      </c>
      <c r="N23" s="3">
        <v>6.1428571428570999E-2</v>
      </c>
      <c r="O23" s="1">
        <v>4.8021978021980383E-3</v>
      </c>
      <c r="P23" s="14">
        <v>1.2537764350450219E-2</v>
      </c>
      <c r="Q23" s="14">
        <v>0.13190184049079653</v>
      </c>
      <c r="R23" s="14">
        <v>8.5972850678737184E-3</v>
      </c>
      <c r="S23" s="3"/>
    </row>
    <row r="24" spans="1:19" x14ac:dyDescent="0.25">
      <c r="A24">
        <v>23</v>
      </c>
      <c r="B24" s="5">
        <v>2</v>
      </c>
      <c r="C24">
        <v>2</v>
      </c>
      <c r="D24" s="1">
        <v>2</v>
      </c>
      <c r="E24" s="1">
        <v>1</v>
      </c>
      <c r="F24">
        <v>1</v>
      </c>
      <c r="G24" s="1">
        <v>0.90083333333333304</v>
      </c>
      <c r="H24" s="1">
        <v>0.90333333333333299</v>
      </c>
      <c r="I24" s="1">
        <v>0.50628571428571401</v>
      </c>
      <c r="J24" s="1">
        <v>0.45142857142857101</v>
      </c>
      <c r="K24" s="1">
        <v>0.46676923076923099</v>
      </c>
      <c r="L24" s="1">
        <v>0.447692307692308</v>
      </c>
      <c r="M24" s="3">
        <v>2.4999999999999467E-3</v>
      </c>
      <c r="N24" s="3">
        <v>5.4857142857142993E-2</v>
      </c>
      <c r="O24" s="1">
        <v>1.9076923076922991E-2</v>
      </c>
      <c r="P24" s="14">
        <v>2.7675276752766949E-3</v>
      </c>
      <c r="Q24" s="14">
        <v>0.12151898734177256</v>
      </c>
      <c r="R24" s="14">
        <v>4.261168384879703E-2</v>
      </c>
      <c r="S24" s="3"/>
    </row>
    <row r="25" spans="1:19" x14ac:dyDescent="0.25">
      <c r="A25">
        <v>24</v>
      </c>
      <c r="B25" s="5">
        <v>0</v>
      </c>
      <c r="C25">
        <v>2</v>
      </c>
      <c r="D25" s="1">
        <v>2</v>
      </c>
      <c r="E25" s="1">
        <v>1</v>
      </c>
      <c r="F25">
        <v>1</v>
      </c>
      <c r="G25" s="1">
        <v>0.96879999999999999</v>
      </c>
      <c r="H25" s="1">
        <v>0.95199999999999996</v>
      </c>
      <c r="I25" s="1">
        <v>0.45400000000000001</v>
      </c>
      <c r="J25" s="1">
        <v>0.41</v>
      </c>
      <c r="K25" s="1">
        <v>0.49363636363636398</v>
      </c>
      <c r="L25" s="1">
        <v>0.472727272727273</v>
      </c>
      <c r="M25" s="3">
        <v>1.6800000000000037E-2</v>
      </c>
      <c r="N25" s="3">
        <v>4.4000000000000039E-2</v>
      </c>
      <c r="O25" s="1">
        <v>2.0909090909090988E-2</v>
      </c>
      <c r="P25" s="14">
        <v>1.7647058823529453E-2</v>
      </c>
      <c r="Q25" s="14">
        <v>0.1073170731707318</v>
      </c>
      <c r="R25" s="14">
        <v>4.4230769230769372E-2</v>
      </c>
      <c r="S25" s="3"/>
    </row>
    <row r="26" spans="1:19" x14ac:dyDescent="0.25">
      <c r="A26">
        <v>25</v>
      </c>
      <c r="B26" s="5">
        <v>0</v>
      </c>
      <c r="C26">
        <v>2</v>
      </c>
      <c r="D26" s="1">
        <v>2</v>
      </c>
      <c r="E26" s="1">
        <v>1</v>
      </c>
      <c r="F26">
        <v>1</v>
      </c>
      <c r="G26" s="1">
        <v>1.1100000000000001</v>
      </c>
      <c r="H26" s="1">
        <v>1.105</v>
      </c>
      <c r="I26" s="1">
        <v>0.42420000000000002</v>
      </c>
      <c r="J26" s="1">
        <v>0.44</v>
      </c>
      <c r="K26" s="1">
        <v>0.56111111111111101</v>
      </c>
      <c r="L26" s="1">
        <v>0.55333333333333301</v>
      </c>
      <c r="M26" s="3">
        <v>5.0000000000001155E-3</v>
      </c>
      <c r="N26" s="3">
        <v>1.5799999999999981E-2</v>
      </c>
      <c r="O26" s="1">
        <v>7.7777777777779944E-3</v>
      </c>
      <c r="P26" s="14">
        <v>4.5248868778281588E-3</v>
      </c>
      <c r="Q26" s="14">
        <v>3.5909090909090863E-2</v>
      </c>
      <c r="R26" s="14">
        <v>1.4056224899598794E-2</v>
      </c>
      <c r="S26" s="3"/>
    </row>
    <row r="27" spans="1:19" x14ac:dyDescent="0.25">
      <c r="A27">
        <v>26</v>
      </c>
      <c r="B27" s="5">
        <v>0</v>
      </c>
      <c r="C27">
        <v>2</v>
      </c>
      <c r="D27" s="1">
        <v>2</v>
      </c>
      <c r="E27" s="1">
        <v>1</v>
      </c>
      <c r="F27">
        <v>1</v>
      </c>
      <c r="G27" s="1">
        <v>0.75560000000000005</v>
      </c>
      <c r="H27" s="1">
        <v>0.76800000000000002</v>
      </c>
      <c r="I27" s="1">
        <v>0.36983333333333301</v>
      </c>
      <c r="J27" s="1">
        <v>0.34</v>
      </c>
      <c r="K27" s="1">
        <v>0.38300000000000001</v>
      </c>
      <c r="L27" s="1">
        <v>0.38</v>
      </c>
      <c r="M27" s="3">
        <v>1.2399999999999967E-2</v>
      </c>
      <c r="N27" s="3">
        <v>2.983333333333299E-2</v>
      </c>
      <c r="O27" s="1">
        <v>3.0000000000000027E-3</v>
      </c>
      <c r="P27" s="14">
        <v>1.614583333333329E-2</v>
      </c>
      <c r="Q27" s="14">
        <v>8.7745098039214667E-2</v>
      </c>
      <c r="R27" s="14">
        <v>7.8947368421052704E-3</v>
      </c>
      <c r="S27" s="3"/>
    </row>
    <row r="28" spans="1:19" x14ac:dyDescent="0.25">
      <c r="A28">
        <v>27</v>
      </c>
      <c r="B28" s="5">
        <v>1</v>
      </c>
      <c r="C28">
        <v>2</v>
      </c>
      <c r="D28" s="1">
        <v>2</v>
      </c>
      <c r="E28" s="1">
        <v>1</v>
      </c>
      <c r="F28">
        <v>1</v>
      </c>
      <c r="G28" s="1">
        <v>0.86499999999999999</v>
      </c>
      <c r="H28" s="1">
        <v>0.86399999999999999</v>
      </c>
      <c r="I28" s="1">
        <v>0.38633333333333297</v>
      </c>
      <c r="J28" s="1">
        <v>0.34666666666666701</v>
      </c>
      <c r="K28" s="1">
        <v>0.442083333333333</v>
      </c>
      <c r="L28" s="1">
        <v>0.435</v>
      </c>
      <c r="M28" s="3">
        <v>1.0000000000000009E-3</v>
      </c>
      <c r="N28" s="3">
        <v>3.9666666666665962E-2</v>
      </c>
      <c r="O28" s="1">
        <v>7.0833333333329973E-3</v>
      </c>
      <c r="P28" s="14">
        <v>1.1574074074074084E-3</v>
      </c>
      <c r="Q28" s="14">
        <v>0.11442307692307478</v>
      </c>
      <c r="R28" s="14">
        <v>1.6283524904213788E-2</v>
      </c>
      <c r="S28" s="3"/>
    </row>
    <row r="29" spans="1:19" x14ac:dyDescent="0.25">
      <c r="A29">
        <v>28</v>
      </c>
      <c r="B29" s="5">
        <v>1</v>
      </c>
      <c r="C29">
        <v>2</v>
      </c>
      <c r="D29" s="1">
        <v>2</v>
      </c>
      <c r="E29" s="1">
        <v>1</v>
      </c>
      <c r="F29">
        <v>1</v>
      </c>
      <c r="G29" s="1">
        <v>0.90449999999999997</v>
      </c>
      <c r="H29" s="1">
        <v>0.89500000000000002</v>
      </c>
      <c r="I29" s="1">
        <v>0.41599999999999998</v>
      </c>
      <c r="J29" s="1">
        <v>0.38400000000000001</v>
      </c>
      <c r="K29" s="1">
        <v>0.44779999999999998</v>
      </c>
      <c r="L29" s="1">
        <v>0.438</v>
      </c>
      <c r="M29" s="3">
        <v>9.4999999999999529E-3</v>
      </c>
      <c r="N29" s="3">
        <v>3.1999999999999973E-2</v>
      </c>
      <c r="O29" s="1">
        <v>9.7999999999999754E-3</v>
      </c>
      <c r="P29" s="14">
        <v>1.0614525139664752E-2</v>
      </c>
      <c r="Q29" s="14">
        <v>8.3333333333333259E-2</v>
      </c>
      <c r="R29" s="14">
        <v>2.2374429223744236E-2</v>
      </c>
      <c r="S29" s="3"/>
    </row>
    <row r="30" spans="1:19" x14ac:dyDescent="0.25">
      <c r="A30" s="1">
        <v>29</v>
      </c>
      <c r="B30" s="5">
        <v>0</v>
      </c>
      <c r="C30">
        <v>2</v>
      </c>
      <c r="D30" s="1">
        <v>2</v>
      </c>
      <c r="E30" s="1">
        <v>1</v>
      </c>
      <c r="F30">
        <v>1</v>
      </c>
      <c r="G30" s="1">
        <v>0.72975000000000001</v>
      </c>
      <c r="H30" s="1">
        <v>0.73499999999999999</v>
      </c>
      <c r="I30" s="1">
        <v>0.33260000000000001</v>
      </c>
      <c r="J30" s="1">
        <v>0.35199999999999998</v>
      </c>
      <c r="K30" s="1">
        <v>0.37744444444444403</v>
      </c>
      <c r="L30" s="1">
        <v>0.36444444444444402</v>
      </c>
      <c r="M30" s="3">
        <v>5.2499999999999769E-3</v>
      </c>
      <c r="N30" s="3">
        <v>1.9399999999999973E-2</v>
      </c>
      <c r="O30" s="1">
        <v>1.3000000000000012E-2</v>
      </c>
      <c r="P30" s="14">
        <v>7.1428571428571114E-3</v>
      </c>
      <c r="Q30" s="14">
        <v>5.5113636363636288E-2</v>
      </c>
      <c r="R30" s="14">
        <v>3.5670731707317146E-2</v>
      </c>
      <c r="S30" s="3"/>
    </row>
    <row r="31" spans="1:19" x14ac:dyDescent="0.25">
      <c r="A31">
        <v>30</v>
      </c>
      <c r="B31" s="5">
        <v>1</v>
      </c>
      <c r="C31">
        <v>2</v>
      </c>
      <c r="D31" s="1">
        <v>2</v>
      </c>
      <c r="E31" s="1">
        <v>1</v>
      </c>
      <c r="F31">
        <v>1</v>
      </c>
      <c r="G31" s="1">
        <v>0.81325000000000003</v>
      </c>
      <c r="H31" s="1">
        <v>0.8125</v>
      </c>
      <c r="I31" s="1">
        <v>0.29311111111111099</v>
      </c>
      <c r="J31" s="1">
        <v>0.302222222222222</v>
      </c>
      <c r="K31" s="1">
        <v>0.40735294117647097</v>
      </c>
      <c r="L31" s="1">
        <v>0.40941176470588198</v>
      </c>
      <c r="M31" s="3">
        <v>7.5000000000002842E-4</v>
      </c>
      <c r="N31" s="3">
        <v>9.1111111111110143E-3</v>
      </c>
      <c r="O31" s="1">
        <v>2.0588235294110024E-3</v>
      </c>
      <c r="P31" s="14">
        <v>9.2307692307695807E-4</v>
      </c>
      <c r="Q31" s="14">
        <v>3.0147058823529114E-2</v>
      </c>
      <c r="R31" s="14">
        <v>5.028735632182051E-3</v>
      </c>
      <c r="S31" s="3"/>
    </row>
    <row r="32" spans="1:19" x14ac:dyDescent="0.25">
      <c r="A32">
        <v>31</v>
      </c>
      <c r="B32" s="5">
        <v>3</v>
      </c>
      <c r="C32">
        <v>2</v>
      </c>
      <c r="D32" s="1">
        <v>2</v>
      </c>
      <c r="E32" s="1">
        <v>1</v>
      </c>
      <c r="F32">
        <v>1</v>
      </c>
      <c r="G32" s="1">
        <v>1.13333333333333</v>
      </c>
      <c r="H32" s="1">
        <v>1.18</v>
      </c>
      <c r="I32" s="1">
        <v>0.4</v>
      </c>
      <c r="J32" s="1">
        <v>0.39500000000000002</v>
      </c>
      <c r="K32" s="1">
        <v>0.55176923076923101</v>
      </c>
      <c r="L32" s="1">
        <v>0.59</v>
      </c>
      <c r="M32" s="3">
        <v>4.6666666666669965E-2</v>
      </c>
      <c r="N32" s="3">
        <v>5.0000000000000044E-3</v>
      </c>
      <c r="O32" s="1">
        <v>3.8230769230768957E-2</v>
      </c>
      <c r="P32" s="14">
        <v>3.9548022598872856E-2</v>
      </c>
      <c r="Q32" s="14">
        <v>1.2658227848101276E-2</v>
      </c>
      <c r="R32" s="14">
        <v>6.4797913950455865E-2</v>
      </c>
      <c r="S32" s="3"/>
    </row>
    <row r="33" spans="1:19" x14ac:dyDescent="0.25">
      <c r="A33">
        <v>32</v>
      </c>
      <c r="B33" s="5">
        <v>3</v>
      </c>
      <c r="C33">
        <v>2</v>
      </c>
      <c r="D33" s="1">
        <v>2</v>
      </c>
      <c r="E33" s="1">
        <v>1</v>
      </c>
      <c r="F33">
        <v>1</v>
      </c>
      <c r="G33" s="1">
        <v>1.770375</v>
      </c>
      <c r="H33" s="1">
        <v>1.7725</v>
      </c>
      <c r="I33" s="1">
        <v>0.40810000000000002</v>
      </c>
      <c r="J33" s="1">
        <v>0.51111111111111096</v>
      </c>
      <c r="K33" s="1">
        <v>0.88838888888888901</v>
      </c>
      <c r="L33" s="1">
        <v>0.887777777777778</v>
      </c>
      <c r="M33" s="3">
        <v>2.1249999999999325E-3</v>
      </c>
      <c r="N33" s="3">
        <v>0.10301111111111094</v>
      </c>
      <c r="O33" s="1">
        <v>6.111111111110068E-4</v>
      </c>
      <c r="P33" s="14">
        <v>1.1988716502115274E-3</v>
      </c>
      <c r="Q33" s="14">
        <v>0.2015434782608693</v>
      </c>
      <c r="R33" s="14">
        <v>6.8836045056308635E-4</v>
      </c>
      <c r="S33" s="3"/>
    </row>
    <row r="34" spans="1:19" x14ac:dyDescent="0.25">
      <c r="A34">
        <v>33</v>
      </c>
      <c r="B34" s="5">
        <v>2</v>
      </c>
      <c r="C34">
        <v>2</v>
      </c>
      <c r="D34" s="1">
        <v>2</v>
      </c>
      <c r="E34" s="1">
        <v>1</v>
      </c>
      <c r="F34">
        <v>1</v>
      </c>
      <c r="G34" s="1">
        <v>1.24142857142857</v>
      </c>
      <c r="H34" s="1">
        <v>1.26285714285714</v>
      </c>
      <c r="I34" s="1">
        <v>0.42212499999999997</v>
      </c>
      <c r="J34" s="1">
        <v>0.47249999999999998</v>
      </c>
      <c r="K34" s="1">
        <v>0.620714285714286</v>
      </c>
      <c r="L34" s="1">
        <v>0.63142857142857201</v>
      </c>
      <c r="M34" s="3">
        <v>2.142857142857002E-2</v>
      </c>
      <c r="N34" s="3">
        <v>5.0375000000000003E-2</v>
      </c>
      <c r="O34" s="1">
        <v>1.0714285714286009E-2</v>
      </c>
      <c r="P34" s="14">
        <v>1.6968325791854127E-2</v>
      </c>
      <c r="Q34" s="14">
        <v>0.10661375661375662</v>
      </c>
      <c r="R34" s="14">
        <v>1.6968325791855657E-2</v>
      </c>
      <c r="S34" s="3"/>
    </row>
    <row r="35" spans="1:19" x14ac:dyDescent="0.25">
      <c r="A35">
        <v>34</v>
      </c>
      <c r="B35" s="5">
        <v>1</v>
      </c>
      <c r="C35">
        <v>2</v>
      </c>
      <c r="D35" s="1">
        <v>2</v>
      </c>
      <c r="E35" s="1">
        <v>1</v>
      </c>
      <c r="F35">
        <v>1</v>
      </c>
      <c r="G35" s="1">
        <v>0.81599999999999995</v>
      </c>
      <c r="H35" s="1">
        <v>0.84499999999999997</v>
      </c>
      <c r="I35" s="1">
        <v>0.36349999999999999</v>
      </c>
      <c r="J35" s="1">
        <v>0.376</v>
      </c>
      <c r="K35" s="1">
        <v>0.45333333333333298</v>
      </c>
      <c r="L35" s="1">
        <v>0.413333333333333</v>
      </c>
      <c r="M35" s="3">
        <v>2.9000000000000026E-2</v>
      </c>
      <c r="N35" s="3">
        <v>1.2500000000000011E-2</v>
      </c>
      <c r="O35" s="1">
        <v>3.999999999999998E-2</v>
      </c>
      <c r="P35" s="14">
        <v>3.4319526627218967E-2</v>
      </c>
      <c r="Q35" s="14">
        <v>3.3244680851063857E-2</v>
      </c>
      <c r="R35" s="14">
        <v>9.6774193548387122E-2</v>
      </c>
      <c r="S35" s="3"/>
    </row>
    <row r="36" spans="1:19" x14ac:dyDescent="0.25">
      <c r="A36" s="1">
        <v>35</v>
      </c>
      <c r="B36" s="5">
        <v>2</v>
      </c>
      <c r="C36">
        <v>2</v>
      </c>
      <c r="D36" s="1">
        <v>2</v>
      </c>
      <c r="E36" s="1">
        <v>1</v>
      </c>
      <c r="F36">
        <v>1</v>
      </c>
      <c r="G36" s="1">
        <v>1.228</v>
      </c>
      <c r="H36" s="1">
        <v>1.15333333333333</v>
      </c>
      <c r="I36" s="1">
        <v>0.41916666666666702</v>
      </c>
      <c r="J36" s="1">
        <v>0.39428571428571402</v>
      </c>
      <c r="K36" s="1">
        <v>0.59624999999999995</v>
      </c>
      <c r="L36" s="1">
        <v>0.58769230769230796</v>
      </c>
      <c r="M36" s="3">
        <v>7.466666666666999E-2</v>
      </c>
      <c r="N36" s="3">
        <v>2.4880952380953003E-2</v>
      </c>
      <c r="O36" s="1">
        <v>8.5576923076919886E-3</v>
      </c>
      <c r="P36" s="14">
        <v>6.4739884393066646E-2</v>
      </c>
      <c r="Q36" s="14">
        <v>6.3103864734301143E-2</v>
      </c>
      <c r="R36" s="14">
        <v>1.456151832460678E-2</v>
      </c>
      <c r="S36" s="3"/>
    </row>
    <row r="37" spans="1:19" x14ac:dyDescent="0.25">
      <c r="A37">
        <v>36</v>
      </c>
      <c r="B37" s="5">
        <v>3</v>
      </c>
      <c r="C37">
        <v>2</v>
      </c>
      <c r="D37" s="1">
        <v>2</v>
      </c>
      <c r="E37" s="1">
        <v>1</v>
      </c>
      <c r="F37">
        <v>1</v>
      </c>
      <c r="G37" s="1">
        <v>1.4495</v>
      </c>
      <c r="H37" s="1">
        <v>1.4342857142857099</v>
      </c>
      <c r="I37" s="1">
        <v>0.446888888888889</v>
      </c>
      <c r="J37" s="1">
        <v>0.48249999999999998</v>
      </c>
      <c r="K37" s="1">
        <v>0.78274999999999995</v>
      </c>
      <c r="L37" s="1">
        <v>0.72933333333333294</v>
      </c>
      <c r="M37" s="3">
        <v>1.5214285714290066E-2</v>
      </c>
      <c r="N37" s="3">
        <v>3.5611111111110982E-2</v>
      </c>
      <c r="O37" s="1">
        <v>5.3416666666667001E-2</v>
      </c>
      <c r="P37" s="14">
        <v>1.0607569721118603E-2</v>
      </c>
      <c r="Q37" s="14">
        <v>7.380541162924556E-2</v>
      </c>
      <c r="R37" s="14">
        <v>7.3240402193784776E-2</v>
      </c>
      <c r="S37" s="3"/>
    </row>
    <row r="38" spans="1:19" x14ac:dyDescent="0.25">
      <c r="A38">
        <v>37</v>
      </c>
      <c r="B38" s="5">
        <v>0</v>
      </c>
      <c r="C38">
        <v>2</v>
      </c>
      <c r="D38" s="1">
        <v>2</v>
      </c>
      <c r="E38" s="1">
        <v>1</v>
      </c>
      <c r="F38">
        <v>1</v>
      </c>
      <c r="G38" s="1">
        <v>0.75524999999999998</v>
      </c>
      <c r="H38" s="1">
        <v>0.77</v>
      </c>
      <c r="I38" s="1">
        <v>0.36759999999999998</v>
      </c>
      <c r="J38" s="1">
        <v>0.34399999999999997</v>
      </c>
      <c r="K38" s="1">
        <v>0.38929999999999998</v>
      </c>
      <c r="L38" s="1">
        <v>0.38800000000000001</v>
      </c>
      <c r="M38" s="3">
        <v>1.4750000000000041E-2</v>
      </c>
      <c r="N38" s="3">
        <v>2.360000000000001E-2</v>
      </c>
      <c r="O38" s="1">
        <v>1.2999999999999678E-3</v>
      </c>
      <c r="P38" s="14">
        <v>1.9155844155844207E-2</v>
      </c>
      <c r="Q38" s="14">
        <v>6.8604651162790728E-2</v>
      </c>
      <c r="R38" s="14">
        <v>3.3505154639174427E-3</v>
      </c>
      <c r="S38" s="3"/>
    </row>
    <row r="39" spans="1:19" x14ac:dyDescent="0.25">
      <c r="A39">
        <v>38</v>
      </c>
      <c r="B39" s="5">
        <v>2</v>
      </c>
      <c r="C39">
        <v>2</v>
      </c>
      <c r="D39" s="1">
        <v>2</v>
      </c>
      <c r="E39" s="1">
        <v>1</v>
      </c>
      <c r="F39">
        <v>1</v>
      </c>
      <c r="G39" s="1">
        <v>0.74760000000000004</v>
      </c>
      <c r="H39" s="1">
        <v>0.75600000000000001</v>
      </c>
      <c r="I39" s="1">
        <v>0.36966666666666698</v>
      </c>
      <c r="J39" s="1">
        <v>0.35666666666666702</v>
      </c>
      <c r="K39" s="1">
        <v>0.38133333333333302</v>
      </c>
      <c r="L39" s="1">
        <v>0.38545454545454599</v>
      </c>
      <c r="M39" s="3">
        <v>8.3999999999999631E-3</v>
      </c>
      <c r="N39" s="3">
        <v>1.2999999999999956E-2</v>
      </c>
      <c r="O39" s="1">
        <v>4.1212121212129693E-3</v>
      </c>
      <c r="P39" s="14">
        <v>1.1111111111111063E-2</v>
      </c>
      <c r="Q39" s="14">
        <v>3.6448598130840962E-2</v>
      </c>
      <c r="R39" s="14">
        <v>1.0691823899373254E-2</v>
      </c>
      <c r="S39" s="3"/>
    </row>
    <row r="40" spans="1:19" x14ac:dyDescent="0.25">
      <c r="A40">
        <v>39</v>
      </c>
      <c r="B40" s="5">
        <v>3</v>
      </c>
      <c r="C40">
        <v>2</v>
      </c>
      <c r="D40" s="1">
        <v>2</v>
      </c>
      <c r="E40" s="1">
        <v>1</v>
      </c>
      <c r="F40">
        <v>1</v>
      </c>
      <c r="G40" s="1">
        <v>1.44685714285714</v>
      </c>
      <c r="H40" s="1">
        <v>1.5133333333333301</v>
      </c>
      <c r="I40" s="1">
        <v>0.45850000000000002</v>
      </c>
      <c r="J40" s="1">
        <v>0.46285714285714302</v>
      </c>
      <c r="K40" s="1">
        <v>0.72342857142857098</v>
      </c>
      <c r="L40" s="1">
        <v>0.74</v>
      </c>
      <c r="M40" s="3">
        <v>6.6476190476190133E-2</v>
      </c>
      <c r="N40" s="3">
        <v>4.3571428571430038E-3</v>
      </c>
      <c r="O40" s="1">
        <v>1.6571428571429014E-2</v>
      </c>
      <c r="P40" s="14">
        <v>4.3926998112020006E-2</v>
      </c>
      <c r="Q40" s="14">
        <v>9.4135802469138934E-3</v>
      </c>
      <c r="R40" s="14">
        <v>2.2393822393822992E-2</v>
      </c>
      <c r="S40" s="3"/>
    </row>
    <row r="41" spans="1:19" x14ac:dyDescent="0.25">
      <c r="A41">
        <v>40</v>
      </c>
      <c r="B41" s="5">
        <v>1</v>
      </c>
      <c r="C41">
        <v>2</v>
      </c>
      <c r="D41" s="1">
        <v>2</v>
      </c>
      <c r="E41" s="1">
        <v>1</v>
      </c>
      <c r="F41">
        <v>1</v>
      </c>
      <c r="G41" s="1">
        <v>0.99475000000000002</v>
      </c>
      <c r="H41" s="1">
        <v>0.99</v>
      </c>
      <c r="I41" s="1">
        <v>0.42680000000000001</v>
      </c>
      <c r="J41" s="1">
        <v>0.40400000000000003</v>
      </c>
      <c r="K41" s="1">
        <v>0.50149999999999995</v>
      </c>
      <c r="L41" s="1">
        <v>0.49199999999999999</v>
      </c>
      <c r="M41" s="3">
        <v>4.750000000000032E-3</v>
      </c>
      <c r="N41" s="3">
        <v>2.2799999999999987E-2</v>
      </c>
      <c r="O41" s="1">
        <v>9.4999999999999529E-3</v>
      </c>
      <c r="P41" s="14">
        <v>4.7979797979798306E-3</v>
      </c>
      <c r="Q41" s="14">
        <v>5.6435643564356403E-2</v>
      </c>
      <c r="R41" s="14">
        <v>1.9308943089430798E-2</v>
      </c>
      <c r="S41" s="3"/>
    </row>
    <row r="42" spans="1:19" x14ac:dyDescent="0.25">
      <c r="A42">
        <v>41</v>
      </c>
      <c r="B42" s="5">
        <v>2</v>
      </c>
      <c r="C42">
        <v>2</v>
      </c>
      <c r="D42" s="1">
        <v>2</v>
      </c>
      <c r="E42" s="1">
        <v>1</v>
      </c>
      <c r="F42">
        <v>1</v>
      </c>
      <c r="G42" s="1">
        <v>1.1459999999999999</v>
      </c>
      <c r="H42" s="1">
        <v>1.13777777777778</v>
      </c>
      <c r="I42" s="1">
        <v>0.35799999999999998</v>
      </c>
      <c r="J42" s="1">
        <v>0.39600000000000002</v>
      </c>
      <c r="K42" s="1">
        <v>0.57299999999999995</v>
      </c>
      <c r="L42" s="1">
        <v>0.57157894736842096</v>
      </c>
      <c r="M42" s="3">
        <v>8.2222222222199104E-3</v>
      </c>
      <c r="N42" s="3">
        <v>3.8000000000000034E-2</v>
      </c>
      <c r="O42" s="1">
        <v>1.4210526315789895E-3</v>
      </c>
      <c r="P42" s="14">
        <v>7.2265624999979542E-3</v>
      </c>
      <c r="Q42" s="14">
        <v>9.5959595959596036E-2</v>
      </c>
      <c r="R42" s="14">
        <v>2.4861878453039414E-3</v>
      </c>
      <c r="S42" s="3"/>
    </row>
    <row r="43" spans="1:19" x14ac:dyDescent="0.25">
      <c r="A43">
        <v>42</v>
      </c>
      <c r="B43" s="5">
        <v>2</v>
      </c>
      <c r="C43">
        <v>2</v>
      </c>
      <c r="D43" s="1">
        <v>2</v>
      </c>
      <c r="E43" s="1">
        <v>1</v>
      </c>
      <c r="F43">
        <v>1</v>
      </c>
      <c r="G43" s="1">
        <v>1.16671428571429</v>
      </c>
      <c r="H43" s="1">
        <v>1.1657142857142899</v>
      </c>
      <c r="I43" s="1">
        <v>0.46050000000000002</v>
      </c>
      <c r="J43" s="1">
        <v>0.46</v>
      </c>
      <c r="K43" s="1">
        <v>0.603866666666667</v>
      </c>
      <c r="L43" s="1">
        <v>0.60750000000000004</v>
      </c>
      <c r="M43" s="3">
        <v>1.0000000000001119E-3</v>
      </c>
      <c r="N43" s="3">
        <v>5.0000000000000044E-4</v>
      </c>
      <c r="O43" s="1">
        <v>3.6333333333330442E-3</v>
      </c>
      <c r="P43" s="14">
        <v>8.5784313725499487E-4</v>
      </c>
      <c r="Q43" s="14">
        <v>1.0869565217391313E-3</v>
      </c>
      <c r="R43" s="14">
        <v>5.9807956104247634E-3</v>
      </c>
      <c r="S43" s="3"/>
    </row>
    <row r="44" spans="1:19" x14ac:dyDescent="0.25">
      <c r="A44">
        <v>43</v>
      </c>
      <c r="B44" s="5">
        <v>0</v>
      </c>
      <c r="C44">
        <v>2</v>
      </c>
      <c r="D44" s="1">
        <v>2</v>
      </c>
      <c r="E44" s="1">
        <v>1</v>
      </c>
      <c r="F44">
        <v>1</v>
      </c>
      <c r="G44" s="1">
        <v>0.79049999999999998</v>
      </c>
      <c r="H44" s="1">
        <v>0.78500000000000003</v>
      </c>
      <c r="I44" s="1">
        <v>0.30859999999999999</v>
      </c>
      <c r="J44" s="1">
        <v>0.36799999999999999</v>
      </c>
      <c r="K44" s="1">
        <v>0.39589999999999997</v>
      </c>
      <c r="L44" s="1">
        <v>0.39200000000000002</v>
      </c>
      <c r="M44" s="3">
        <v>5.4999999999999494E-3</v>
      </c>
      <c r="N44" s="3">
        <v>5.9400000000000008E-2</v>
      </c>
      <c r="O44" s="1">
        <v>3.8999999999999591E-3</v>
      </c>
      <c r="P44" s="14">
        <v>7.0063694267515275E-3</v>
      </c>
      <c r="Q44" s="14">
        <v>0.16141304347826088</v>
      </c>
      <c r="R44" s="14">
        <v>9.9489795918366302E-3</v>
      </c>
      <c r="S44" s="3"/>
    </row>
    <row r="45" spans="1:19" x14ac:dyDescent="0.25">
      <c r="A45">
        <v>44</v>
      </c>
      <c r="B45" s="5">
        <v>3</v>
      </c>
      <c r="C45">
        <v>2</v>
      </c>
      <c r="D45" s="1">
        <v>2</v>
      </c>
      <c r="E45" s="1">
        <v>1</v>
      </c>
      <c r="F45">
        <v>1</v>
      </c>
      <c r="G45" s="1">
        <v>1.6140000000000001</v>
      </c>
      <c r="H45" s="1">
        <v>1.66</v>
      </c>
      <c r="I45" s="1">
        <v>0.369111111111111</v>
      </c>
      <c r="J45" s="1">
        <v>0.39090909090909098</v>
      </c>
      <c r="K45" s="1">
        <v>0.85257894736842099</v>
      </c>
      <c r="L45" s="1">
        <v>0.83142857142857196</v>
      </c>
      <c r="M45" s="3">
        <v>4.5999999999999819E-2</v>
      </c>
      <c r="N45" s="3">
        <v>2.1797979797979983E-2</v>
      </c>
      <c r="O45" s="1">
        <v>2.1150375939849031E-2</v>
      </c>
      <c r="P45" s="14">
        <v>2.7710843373493867E-2</v>
      </c>
      <c r="Q45" s="14">
        <v>5.5762273901809246E-2</v>
      </c>
      <c r="R45" s="14">
        <v>2.5438596491227341E-2</v>
      </c>
      <c r="S45" s="3"/>
    </row>
    <row r="46" spans="1:19" x14ac:dyDescent="0.25">
      <c r="A46">
        <v>45</v>
      </c>
      <c r="B46" s="5">
        <v>0</v>
      </c>
      <c r="C46">
        <v>2</v>
      </c>
      <c r="D46" s="1">
        <v>2</v>
      </c>
      <c r="E46" s="1">
        <v>1</v>
      </c>
      <c r="F46">
        <v>1</v>
      </c>
      <c r="G46" s="1">
        <v>0.82420000000000004</v>
      </c>
      <c r="H46" s="1">
        <v>0.80800000000000005</v>
      </c>
      <c r="I46" s="1">
        <v>0.38033333333333302</v>
      </c>
      <c r="J46" s="1">
        <v>0.36666666666666697</v>
      </c>
      <c r="K46" s="1">
        <v>0.41210000000000002</v>
      </c>
      <c r="L46" s="1">
        <v>0.40400000000000003</v>
      </c>
      <c r="M46" s="3">
        <v>1.6199999999999992E-2</v>
      </c>
      <c r="N46" s="3">
        <v>1.366666666666605E-2</v>
      </c>
      <c r="O46" s="1">
        <v>8.0999999999999961E-3</v>
      </c>
      <c r="P46" s="14">
        <v>2.004950495049504E-2</v>
      </c>
      <c r="Q46" s="14">
        <v>3.7272727272725556E-2</v>
      </c>
      <c r="R46" s="14">
        <v>2.004950495049504E-2</v>
      </c>
      <c r="S46" s="3"/>
    </row>
    <row r="47" spans="1:19" x14ac:dyDescent="0.25">
      <c r="A47">
        <v>46</v>
      </c>
      <c r="B47" s="5">
        <v>1</v>
      </c>
      <c r="C47">
        <v>2</v>
      </c>
      <c r="D47" s="1">
        <v>2</v>
      </c>
      <c r="E47" s="1">
        <v>1</v>
      </c>
      <c r="F47">
        <v>1</v>
      </c>
      <c r="G47" s="1">
        <v>0.95899999999999996</v>
      </c>
      <c r="H47" s="1">
        <v>0.96666666666666701</v>
      </c>
      <c r="I47" s="1">
        <v>0.45171428571428601</v>
      </c>
      <c r="J47" s="1">
        <v>0.38857142857142901</v>
      </c>
      <c r="K47" s="1">
        <v>0.48528571428571399</v>
      </c>
      <c r="L47" s="1">
        <v>0.48615384615384599</v>
      </c>
      <c r="M47" s="3">
        <f>ABS(G46-H46)</f>
        <v>1.6199999999999992E-2</v>
      </c>
      <c r="N47" s="3">
        <f>ABS(G47-H47)</f>
        <v>7.6666666666670436E-3</v>
      </c>
      <c r="O47" s="1">
        <v>8.6813186813200494E-4</v>
      </c>
      <c r="P47" s="14">
        <v>7.9310344827590081E-3</v>
      </c>
      <c r="Q47" s="14">
        <f>N47/I47</f>
        <v>1.6972380349990282E-2</v>
      </c>
      <c r="R47" s="14">
        <v>1.7857142857145678E-3</v>
      </c>
      <c r="S47" s="3"/>
    </row>
    <row r="48" spans="1:19" x14ac:dyDescent="0.25">
      <c r="A48">
        <v>47</v>
      </c>
      <c r="B48" s="5">
        <v>1</v>
      </c>
      <c r="C48">
        <v>2</v>
      </c>
      <c r="D48" s="1">
        <v>2</v>
      </c>
      <c r="E48" s="1">
        <v>1</v>
      </c>
      <c r="F48">
        <v>1</v>
      </c>
      <c r="G48" s="1">
        <v>0.94779999999999998</v>
      </c>
      <c r="H48" s="1">
        <v>0.92800000000000005</v>
      </c>
      <c r="I48" s="1">
        <v>0.41049999999999998</v>
      </c>
      <c r="J48" s="1">
        <v>0.4</v>
      </c>
      <c r="K48" s="1">
        <v>0.47389999999999999</v>
      </c>
      <c r="L48" s="1">
        <v>0.46400000000000002</v>
      </c>
      <c r="M48" s="3">
        <v>1.9799999999999929E-2</v>
      </c>
      <c r="N48" s="3">
        <v>1.0499999999999954E-2</v>
      </c>
      <c r="O48" s="1">
        <v>9.8999999999999644E-3</v>
      </c>
      <c r="P48" s="14">
        <v>2.1336206896551645E-2</v>
      </c>
      <c r="Q48" s="14">
        <v>2.6249999999999885E-2</v>
      </c>
      <c r="R48" s="14">
        <v>2.1336206896551645E-2</v>
      </c>
      <c r="S48" s="3"/>
    </row>
    <row r="49" spans="1:19" x14ac:dyDescent="0.25">
      <c r="A49">
        <v>48</v>
      </c>
      <c r="B49" s="5">
        <v>3</v>
      </c>
      <c r="C49">
        <v>2</v>
      </c>
      <c r="D49" s="1">
        <v>2</v>
      </c>
      <c r="E49" s="1">
        <v>1</v>
      </c>
      <c r="F49">
        <v>1</v>
      </c>
      <c r="G49" s="1">
        <v>2.8714</v>
      </c>
      <c r="H49" s="1">
        <v>2.8719999999999999</v>
      </c>
      <c r="I49" s="1">
        <v>0.46927272727272701</v>
      </c>
      <c r="J49" s="1">
        <v>0.498181818181818</v>
      </c>
      <c r="K49" s="1">
        <v>1.4357</v>
      </c>
      <c r="L49" s="1">
        <v>1.4359999999999999</v>
      </c>
      <c r="M49" s="3">
        <v>5.9999999999993392E-4</v>
      </c>
      <c r="N49" s="3">
        <v>2.8909090909090995E-2</v>
      </c>
      <c r="O49" s="1">
        <v>2.9999999999996696E-4</v>
      </c>
      <c r="P49" s="14">
        <v>2.0891364902504665E-4</v>
      </c>
      <c r="Q49" s="14">
        <v>5.8029197080292166E-2</v>
      </c>
      <c r="R49" s="14">
        <v>2.0891364902504665E-4</v>
      </c>
      <c r="S49" s="3"/>
    </row>
    <row r="50" spans="1:19" x14ac:dyDescent="0.25">
      <c r="A50">
        <v>49</v>
      </c>
      <c r="B50" s="5">
        <v>2</v>
      </c>
      <c r="C50">
        <v>2</v>
      </c>
      <c r="D50" s="1">
        <v>2</v>
      </c>
      <c r="E50" s="1">
        <v>1</v>
      </c>
      <c r="F50">
        <v>1</v>
      </c>
      <c r="G50" s="1">
        <v>1.2685</v>
      </c>
      <c r="H50" s="1">
        <v>1.2666666666666699</v>
      </c>
      <c r="I50" s="1">
        <v>0.51185714285714301</v>
      </c>
      <c r="J50" s="1">
        <v>0.46285714285714302</v>
      </c>
      <c r="K50" s="1">
        <v>0.66271428571428603</v>
      </c>
      <c r="L50" s="1">
        <v>0.66285714285714303</v>
      </c>
      <c r="M50" s="3">
        <v>1.8333333333300228E-3</v>
      </c>
      <c r="N50" s="3">
        <v>4.8999999999999988E-2</v>
      </c>
      <c r="O50" s="1">
        <v>1.4285714285700024E-4</v>
      </c>
      <c r="P50" s="14">
        <v>1.4473684210500142E-3</v>
      </c>
      <c r="Q50" s="14">
        <v>0.10586419753086414</v>
      </c>
      <c r="R50" s="14">
        <v>2.1551724137909513E-4</v>
      </c>
      <c r="S50" s="3"/>
    </row>
    <row r="51" spans="1:19" x14ac:dyDescent="0.25">
      <c r="A51">
        <v>50</v>
      </c>
      <c r="B51" s="5">
        <v>0</v>
      </c>
      <c r="C51">
        <v>2</v>
      </c>
      <c r="D51" s="1">
        <v>2</v>
      </c>
      <c r="E51" s="1">
        <v>1</v>
      </c>
      <c r="F51">
        <v>1</v>
      </c>
      <c r="G51" s="1">
        <v>0.838666666666667</v>
      </c>
      <c r="H51" s="1">
        <v>0.82666666666666699</v>
      </c>
      <c r="I51" s="1">
        <v>0.41925000000000001</v>
      </c>
      <c r="J51" s="1">
        <v>0.375</v>
      </c>
      <c r="K51" s="1">
        <v>0.43525000000000003</v>
      </c>
      <c r="L51" s="1">
        <v>0.42</v>
      </c>
      <c r="M51" s="3">
        <v>1.2000000000000011E-2</v>
      </c>
      <c r="N51" s="3">
        <v>4.4250000000000012E-2</v>
      </c>
      <c r="O51" s="1">
        <v>1.5250000000000041E-2</v>
      </c>
      <c r="P51" s="14">
        <v>1.4516129032258072E-2</v>
      </c>
      <c r="Q51" s="14">
        <v>0.11800000000000004</v>
      </c>
      <c r="R51" s="14">
        <v>3.630952380952391E-2</v>
      </c>
      <c r="S51" s="3"/>
    </row>
    <row r="52" spans="1:19" x14ac:dyDescent="0.25">
      <c r="A52">
        <v>51</v>
      </c>
      <c r="B52" s="5">
        <v>1</v>
      </c>
      <c r="C52">
        <v>2</v>
      </c>
      <c r="D52" s="1">
        <v>2</v>
      </c>
      <c r="E52" s="1">
        <v>1</v>
      </c>
      <c r="F52">
        <v>1</v>
      </c>
      <c r="G52" s="1">
        <v>0.89900000000000002</v>
      </c>
      <c r="H52" s="1">
        <v>0.88</v>
      </c>
      <c r="I52" s="1">
        <v>0.371</v>
      </c>
      <c r="J52" s="1">
        <v>0.36333333333333301</v>
      </c>
      <c r="K52" s="1">
        <v>0.45200000000000001</v>
      </c>
      <c r="L52" s="1">
        <v>0.44545454545454599</v>
      </c>
      <c r="M52" s="3">
        <v>1.9000000000000017E-2</v>
      </c>
      <c r="N52" s="3">
        <v>7.666666666666988E-3</v>
      </c>
      <c r="O52" s="1">
        <v>6.5454545454540214E-3</v>
      </c>
      <c r="P52" s="14">
        <v>2.1590909090909109E-2</v>
      </c>
      <c r="Q52" s="14">
        <v>2.1100917431193564E-2</v>
      </c>
      <c r="R52" s="14">
        <v>1.4693877551019214E-2</v>
      </c>
      <c r="S52" s="3"/>
    </row>
    <row r="53" spans="1:19" x14ac:dyDescent="0.25">
      <c r="A53">
        <v>52</v>
      </c>
      <c r="B53" s="5">
        <v>3</v>
      </c>
      <c r="C53">
        <v>2</v>
      </c>
      <c r="D53" s="1">
        <v>2</v>
      </c>
      <c r="E53" s="1">
        <v>1</v>
      </c>
      <c r="F53">
        <v>1</v>
      </c>
      <c r="G53" s="1">
        <v>1.5515714285714299</v>
      </c>
      <c r="H53" s="1">
        <v>1.55142857142857</v>
      </c>
      <c r="I53" s="1">
        <v>0.49037500000000001</v>
      </c>
      <c r="J53" s="1">
        <v>0.5</v>
      </c>
      <c r="K53" s="1">
        <v>0.77578571428571397</v>
      </c>
      <c r="L53" s="1">
        <v>0.77124999999999999</v>
      </c>
      <c r="M53" s="3">
        <v>1.4285714285988682E-4</v>
      </c>
      <c r="N53" s="3">
        <v>9.6249999999999947E-3</v>
      </c>
      <c r="O53" s="1">
        <v>4.5357142857139765E-3</v>
      </c>
      <c r="P53" s="14">
        <v>9.2081031309319396E-5</v>
      </c>
      <c r="Q53" s="14">
        <v>1.9249999999999989E-2</v>
      </c>
      <c r="R53" s="14">
        <v>5.880990970131574E-3</v>
      </c>
      <c r="S53" s="3"/>
    </row>
    <row r="54" spans="1:19" x14ac:dyDescent="0.25">
      <c r="A54">
        <v>53</v>
      </c>
      <c r="B54" s="5">
        <v>0</v>
      </c>
      <c r="C54">
        <v>2</v>
      </c>
      <c r="D54" s="1">
        <v>2</v>
      </c>
      <c r="E54" s="1">
        <v>1</v>
      </c>
      <c r="F54">
        <v>1</v>
      </c>
      <c r="G54" s="1">
        <v>0.95399999999999996</v>
      </c>
      <c r="H54" s="1">
        <v>0.96</v>
      </c>
      <c r="I54" s="1">
        <v>0.39860000000000001</v>
      </c>
      <c r="J54" s="1">
        <v>0.38</v>
      </c>
      <c r="K54" s="1">
        <v>0.46600000000000003</v>
      </c>
      <c r="L54" s="1">
        <v>0.48</v>
      </c>
      <c r="M54" s="3">
        <v>6.0000000000000053E-3</v>
      </c>
      <c r="N54" s="3">
        <v>1.8600000000000005E-2</v>
      </c>
      <c r="O54" s="1">
        <v>1.3999999999999957E-2</v>
      </c>
      <c r="P54" s="14">
        <v>6.2500000000000056E-3</v>
      </c>
      <c r="Q54" s="14">
        <v>4.8947368421052642E-2</v>
      </c>
      <c r="R54" s="14">
        <v>2.9166666666666577E-2</v>
      </c>
      <c r="S54" s="3"/>
    </row>
    <row r="55" spans="1:19" x14ac:dyDescent="0.25">
      <c r="A55">
        <v>54</v>
      </c>
      <c r="B55" s="5">
        <v>0</v>
      </c>
      <c r="C55">
        <v>2</v>
      </c>
      <c r="D55" s="1">
        <v>2</v>
      </c>
      <c r="E55" s="1">
        <v>1</v>
      </c>
      <c r="F55">
        <v>1</v>
      </c>
      <c r="G55" s="1">
        <v>0.96079999999999999</v>
      </c>
      <c r="H55" s="1">
        <v>0.96</v>
      </c>
      <c r="I55" s="1">
        <v>0.35099999999999998</v>
      </c>
      <c r="J55" s="1">
        <v>0.37</v>
      </c>
      <c r="K55" s="1">
        <v>0.49172727272727301</v>
      </c>
      <c r="L55" s="1">
        <v>0.47818181818181799</v>
      </c>
      <c r="M55" s="3">
        <v>8.0000000000002292E-4</v>
      </c>
      <c r="N55" s="3">
        <v>1.9000000000000017E-2</v>
      </c>
      <c r="O55" s="1">
        <v>1.3545454545455027E-2</v>
      </c>
      <c r="P55" s="14">
        <v>8.3333333333335724E-4</v>
      </c>
      <c r="Q55" s="14">
        <v>5.1351351351351396E-2</v>
      </c>
      <c r="R55" s="14">
        <v>2.832699619771965E-2</v>
      </c>
      <c r="S55" s="3"/>
    </row>
    <row r="56" spans="1:19" x14ac:dyDescent="0.25">
      <c r="A56">
        <v>55</v>
      </c>
      <c r="B56" s="5">
        <v>0</v>
      </c>
      <c r="C56">
        <v>2</v>
      </c>
      <c r="D56" s="1">
        <v>2</v>
      </c>
      <c r="E56" s="1">
        <v>1</v>
      </c>
      <c r="F56">
        <v>1</v>
      </c>
      <c r="G56" s="1">
        <v>0.83299999999999996</v>
      </c>
      <c r="H56" s="1">
        <v>0.81499999999999995</v>
      </c>
      <c r="I56" s="1">
        <v>0.36783333333333301</v>
      </c>
      <c r="J56" s="1">
        <v>0.35199999999999998</v>
      </c>
      <c r="K56" s="1">
        <v>0.41649999999999998</v>
      </c>
      <c r="L56" s="1">
        <v>0.41111111111111098</v>
      </c>
      <c r="M56" s="3">
        <v>1.8000000000000016E-2</v>
      </c>
      <c r="N56" s="3">
        <v>1.5833333333333033E-2</v>
      </c>
      <c r="O56" s="1">
        <v>5.3888888888889985E-3</v>
      </c>
      <c r="P56" s="14">
        <v>2.2085889570552169E-2</v>
      </c>
      <c r="Q56" s="14">
        <v>4.4981060606059754E-2</v>
      </c>
      <c r="R56" s="14">
        <v>1.3108108108108378E-2</v>
      </c>
      <c r="S56" s="3"/>
    </row>
    <row r="57" spans="1:19" x14ac:dyDescent="0.25">
      <c r="A57">
        <v>56</v>
      </c>
      <c r="B57" s="5">
        <v>0</v>
      </c>
      <c r="C57">
        <v>2</v>
      </c>
      <c r="D57" s="1">
        <v>2</v>
      </c>
      <c r="E57" s="1">
        <v>1</v>
      </c>
      <c r="F57">
        <v>1</v>
      </c>
      <c r="G57" s="1">
        <v>0.97899999999999998</v>
      </c>
      <c r="H57" s="1">
        <v>0.98</v>
      </c>
      <c r="I57" s="1">
        <v>0.3952</v>
      </c>
      <c r="J57" s="1">
        <v>0.4</v>
      </c>
      <c r="K57" s="1">
        <v>0.47266666666666701</v>
      </c>
      <c r="L57" s="1">
        <v>0.48444444444444501</v>
      </c>
      <c r="M57" s="3">
        <v>1.0000000000000009E-3</v>
      </c>
      <c r="N57" s="3">
        <v>4.8000000000000265E-3</v>
      </c>
      <c r="O57" s="1">
        <v>1.1777777777777998E-2</v>
      </c>
      <c r="P57" s="14">
        <v>1.0204081632653071E-3</v>
      </c>
      <c r="Q57" s="14">
        <v>1.2000000000000066E-2</v>
      </c>
      <c r="R57" s="14">
        <v>2.4311926605505012E-2</v>
      </c>
      <c r="S57" s="3"/>
    </row>
    <row r="58" spans="1:19" x14ac:dyDescent="0.25">
      <c r="A58">
        <v>57</v>
      </c>
      <c r="B58" s="5">
        <v>0</v>
      </c>
      <c r="C58">
        <v>2</v>
      </c>
      <c r="D58" s="1">
        <v>2</v>
      </c>
      <c r="E58" s="1">
        <v>1</v>
      </c>
      <c r="F58">
        <v>1</v>
      </c>
      <c r="G58" s="1">
        <v>0.65949999999999998</v>
      </c>
      <c r="H58" s="1">
        <v>0.65500000000000003</v>
      </c>
      <c r="I58" s="1">
        <v>0.30380000000000001</v>
      </c>
      <c r="J58" s="1">
        <v>0.3</v>
      </c>
      <c r="K58" s="1">
        <v>0.34150000000000003</v>
      </c>
      <c r="L58" s="1">
        <v>0.33400000000000002</v>
      </c>
      <c r="M58" s="3">
        <v>4.4999999999999485E-3</v>
      </c>
      <c r="N58" s="3">
        <v>3.8000000000000256E-3</v>
      </c>
      <c r="O58" s="1">
        <v>7.5000000000000067E-3</v>
      </c>
      <c r="P58" s="14">
        <v>6.8702290076335087E-3</v>
      </c>
      <c r="Q58" s="14">
        <v>1.2666666666666753E-2</v>
      </c>
      <c r="R58" s="14">
        <v>2.2455089820359299E-2</v>
      </c>
      <c r="S58" s="3"/>
    </row>
    <row r="59" spans="1:19" x14ac:dyDescent="0.25">
      <c r="A59">
        <v>58</v>
      </c>
      <c r="B59" s="5">
        <v>0</v>
      </c>
      <c r="C59">
        <v>2</v>
      </c>
      <c r="D59" s="1">
        <v>2</v>
      </c>
      <c r="E59" s="1">
        <v>1</v>
      </c>
      <c r="F59">
        <v>1</v>
      </c>
      <c r="G59" s="1">
        <v>0.88700000000000001</v>
      </c>
      <c r="H59" s="1">
        <v>0.89500000000000002</v>
      </c>
      <c r="I59" s="1">
        <v>0.38924999999999998</v>
      </c>
      <c r="J59" s="1">
        <v>0.35199999999999998</v>
      </c>
      <c r="K59" s="1">
        <v>0.434285714285714</v>
      </c>
      <c r="L59" s="1">
        <v>0.44750000000000001</v>
      </c>
      <c r="M59" s="3">
        <v>8.0000000000000071E-3</v>
      </c>
      <c r="N59" s="3">
        <v>3.7250000000000005E-2</v>
      </c>
      <c r="O59" s="1">
        <v>1.3214285714286012E-2</v>
      </c>
      <c r="P59" s="14">
        <v>8.9385474860335275E-3</v>
      </c>
      <c r="Q59" s="14">
        <v>0.10582386363636366</v>
      </c>
      <c r="R59" s="14">
        <v>2.952913008778997E-2</v>
      </c>
      <c r="S59" s="3"/>
    </row>
    <row r="60" spans="1:19" x14ac:dyDescent="0.25">
      <c r="A60">
        <v>59</v>
      </c>
      <c r="B60" s="5">
        <v>3</v>
      </c>
      <c r="C60">
        <v>2</v>
      </c>
      <c r="D60" s="1">
        <v>2</v>
      </c>
      <c r="E60" s="1">
        <v>1</v>
      </c>
      <c r="F60">
        <v>1</v>
      </c>
      <c r="G60" s="1">
        <v>1.3522857142857101</v>
      </c>
      <c r="H60" s="1">
        <v>1.3542857142857101</v>
      </c>
      <c r="I60" s="1">
        <v>0.497</v>
      </c>
      <c r="J60" s="1">
        <v>0.5</v>
      </c>
      <c r="K60" s="1">
        <v>0.68779999999999997</v>
      </c>
      <c r="L60" s="1">
        <v>0.69199999999999995</v>
      </c>
      <c r="M60" s="3">
        <v>2.0000000000000018E-3</v>
      </c>
      <c r="N60" s="3">
        <v>3.0000000000000027E-3</v>
      </c>
      <c r="O60" s="1">
        <v>4.1999999999999815E-3</v>
      </c>
      <c r="P60" s="14">
        <v>1.4767932489451535E-3</v>
      </c>
      <c r="Q60" s="14">
        <v>6.0000000000000053E-3</v>
      </c>
      <c r="R60" s="14">
        <v>6.0693641618496845E-3</v>
      </c>
      <c r="S60" s="3"/>
    </row>
    <row r="61" spans="1:19" x14ac:dyDescent="0.25">
      <c r="A61">
        <v>60</v>
      </c>
      <c r="B61" s="5">
        <v>2</v>
      </c>
      <c r="C61">
        <v>2</v>
      </c>
      <c r="D61" s="1">
        <v>2</v>
      </c>
      <c r="E61" s="1">
        <v>1</v>
      </c>
      <c r="F61">
        <v>1</v>
      </c>
      <c r="G61" s="1">
        <v>1.22085714285714</v>
      </c>
      <c r="H61" s="1">
        <v>1.22285714285714</v>
      </c>
      <c r="I61" s="1">
        <v>0.40024999999999999</v>
      </c>
      <c r="J61" s="1">
        <v>0.41249999999999998</v>
      </c>
      <c r="K61" s="1">
        <v>0.62383333333333302</v>
      </c>
      <c r="L61" s="1">
        <v>0.61142857142857099</v>
      </c>
      <c r="M61" s="3">
        <v>2.0000000000000018E-3</v>
      </c>
      <c r="N61" s="3">
        <v>1.2249999999999983E-2</v>
      </c>
      <c r="O61" s="1">
        <v>1.2404761904762029E-2</v>
      </c>
      <c r="P61" s="14">
        <v>1.6355140186915941E-3</v>
      </c>
      <c r="Q61" s="14">
        <v>2.9696969696969659E-2</v>
      </c>
      <c r="R61" s="14">
        <v>2.0288161993769691E-2</v>
      </c>
      <c r="S61" s="3"/>
    </row>
    <row r="62" spans="1:19" x14ac:dyDescent="0.25">
      <c r="B62" s="5"/>
      <c r="M62" s="3"/>
      <c r="N62" s="3"/>
      <c r="S62" s="3"/>
    </row>
    <row r="63" spans="1:19" x14ac:dyDescent="0.25">
      <c r="B63" s="5"/>
      <c r="M63" s="3"/>
      <c r="N63" s="3"/>
      <c r="S63" s="3"/>
    </row>
    <row r="64" spans="1:19" x14ac:dyDescent="0.25">
      <c r="B64" s="5"/>
      <c r="M64" s="3"/>
      <c r="N64" s="3"/>
      <c r="S64" s="3"/>
    </row>
    <row r="65" spans="2:19" x14ac:dyDescent="0.25">
      <c r="B65" s="5"/>
      <c r="M65" s="3"/>
      <c r="N65" s="3"/>
      <c r="S65" s="3"/>
    </row>
    <row r="66" spans="2:19" x14ac:dyDescent="0.25">
      <c r="B66" s="5"/>
      <c r="M66" s="3"/>
      <c r="N66" s="3"/>
      <c r="S66" s="3"/>
    </row>
    <row r="67" spans="2:19" x14ac:dyDescent="0.25">
      <c r="B67" s="5"/>
      <c r="M67" s="3"/>
      <c r="N67" s="3"/>
      <c r="S67" s="3"/>
    </row>
    <row r="68" spans="2:19" x14ac:dyDescent="0.25">
      <c r="B68" s="5"/>
      <c r="M68" s="3"/>
      <c r="N68" s="3"/>
      <c r="S68" s="3"/>
    </row>
    <row r="69" spans="2:19" x14ac:dyDescent="0.25">
      <c r="B69" s="5"/>
      <c r="M69" s="3"/>
      <c r="N69" s="3"/>
      <c r="S69" s="3"/>
    </row>
    <row r="70" spans="2:19" x14ac:dyDescent="0.25">
      <c r="B70" s="5"/>
      <c r="M70" s="3"/>
      <c r="N70" s="3"/>
      <c r="S70" s="3"/>
    </row>
    <row r="71" spans="2:19" x14ac:dyDescent="0.25">
      <c r="B71" s="5"/>
      <c r="M71" s="3"/>
      <c r="N71" s="3"/>
      <c r="S71" s="3"/>
    </row>
    <row r="72" spans="2:19" x14ac:dyDescent="0.25">
      <c r="B72" s="5"/>
      <c r="M72" s="3"/>
      <c r="N72" s="3"/>
      <c r="S72" s="3"/>
    </row>
    <row r="73" spans="2:19" x14ac:dyDescent="0.25">
      <c r="B73" s="5"/>
      <c r="M73" s="3"/>
      <c r="N73" s="3"/>
      <c r="S73" s="3"/>
    </row>
    <row r="74" spans="2:19" x14ac:dyDescent="0.25">
      <c r="B74" s="5"/>
      <c r="M74" s="3"/>
      <c r="N74" s="3"/>
      <c r="S74" s="3"/>
    </row>
    <row r="75" spans="2:19" x14ac:dyDescent="0.25">
      <c r="B75" s="5"/>
      <c r="M75" s="3"/>
      <c r="N75" s="3"/>
      <c r="S75" s="3"/>
    </row>
    <row r="76" spans="2:19" x14ac:dyDescent="0.25">
      <c r="B76" s="5"/>
      <c r="M76" s="3"/>
      <c r="N76" s="3"/>
      <c r="S76" s="3"/>
    </row>
    <row r="77" spans="2:19" x14ac:dyDescent="0.25">
      <c r="B77" s="5"/>
      <c r="M77" s="3"/>
      <c r="N77" s="3"/>
      <c r="S77" s="3"/>
    </row>
    <row r="78" spans="2:19" x14ac:dyDescent="0.25">
      <c r="B78" s="5"/>
      <c r="M78" s="3"/>
      <c r="N78" s="3"/>
      <c r="S78" s="3"/>
    </row>
    <row r="79" spans="2:19" x14ac:dyDescent="0.25">
      <c r="B79" s="5"/>
      <c r="M79" s="3"/>
      <c r="N79" s="3"/>
      <c r="S79" s="3"/>
    </row>
    <row r="80" spans="2:19" x14ac:dyDescent="0.25">
      <c r="B80" s="5"/>
      <c r="M80" s="3"/>
      <c r="N80" s="3"/>
      <c r="S80" s="3"/>
    </row>
    <row r="81" spans="2:19" x14ac:dyDescent="0.25">
      <c r="B81" s="5"/>
      <c r="M81" s="3"/>
      <c r="N81" s="3"/>
      <c r="S81" s="3"/>
    </row>
    <row r="82" spans="2:19" x14ac:dyDescent="0.25">
      <c r="B82" s="5"/>
      <c r="M82" s="3"/>
      <c r="N82" s="3"/>
      <c r="S82" s="3"/>
    </row>
    <row r="83" spans="2:19" x14ac:dyDescent="0.25">
      <c r="B83" s="5"/>
      <c r="M83" s="3"/>
      <c r="N83" s="3"/>
      <c r="S83" s="3"/>
    </row>
    <row r="84" spans="2:19" x14ac:dyDescent="0.25">
      <c r="B84" s="5"/>
      <c r="M84" s="3"/>
      <c r="N84" s="3"/>
      <c r="S84" s="3"/>
    </row>
    <row r="85" spans="2:19" x14ac:dyDescent="0.25">
      <c r="B85" s="5"/>
      <c r="M85" s="3"/>
      <c r="N85" s="3"/>
      <c r="S85" s="3"/>
    </row>
    <row r="86" spans="2:19" x14ac:dyDescent="0.25">
      <c r="B86" s="5"/>
      <c r="M86" s="3"/>
      <c r="N86" s="3"/>
      <c r="S86" s="3"/>
    </row>
    <row r="87" spans="2:19" x14ac:dyDescent="0.25">
      <c r="B87" s="5"/>
      <c r="M87" s="3"/>
      <c r="N87" s="3"/>
      <c r="S87" s="3"/>
    </row>
    <row r="88" spans="2:19" x14ac:dyDescent="0.25">
      <c r="B88" s="5"/>
      <c r="M88" s="3"/>
      <c r="N88" s="3"/>
      <c r="S88" s="3"/>
    </row>
    <row r="89" spans="2:19" x14ac:dyDescent="0.25">
      <c r="B89" s="5"/>
      <c r="M89" s="3"/>
      <c r="N89" s="3"/>
      <c r="S89" s="3"/>
    </row>
    <row r="90" spans="2:19" x14ac:dyDescent="0.25">
      <c r="B90" s="5"/>
      <c r="M90" s="3"/>
      <c r="N90" s="3"/>
      <c r="S90" s="3"/>
    </row>
    <row r="91" spans="2:19" x14ac:dyDescent="0.25">
      <c r="B91" s="5"/>
      <c r="M91" s="3"/>
      <c r="N91" s="3"/>
      <c r="S91" s="3"/>
    </row>
    <row r="92" spans="2:19" x14ac:dyDescent="0.25">
      <c r="B92" s="5"/>
      <c r="M92" s="3"/>
      <c r="N92" s="3"/>
      <c r="S92" s="3"/>
    </row>
    <row r="93" spans="2:19" x14ac:dyDescent="0.25">
      <c r="B93" s="5"/>
      <c r="M93" s="3"/>
      <c r="N93" s="3"/>
      <c r="S93" s="3"/>
    </row>
    <row r="94" spans="2:19" x14ac:dyDescent="0.25">
      <c r="B94" s="5"/>
      <c r="M94" s="3"/>
      <c r="N94" s="3"/>
      <c r="S94" s="3"/>
    </row>
    <row r="95" spans="2:19" x14ac:dyDescent="0.25">
      <c r="B95" s="5"/>
      <c r="M95" s="3"/>
      <c r="N95" s="3"/>
      <c r="S95" s="3"/>
    </row>
    <row r="96" spans="2:19" x14ac:dyDescent="0.25">
      <c r="B96" s="5"/>
      <c r="M96" s="3"/>
      <c r="N96" s="3"/>
      <c r="S96" s="3"/>
    </row>
    <row r="97" spans="2:19" x14ac:dyDescent="0.25">
      <c r="B97" s="5"/>
      <c r="M97" s="3"/>
      <c r="N97" s="3"/>
      <c r="S97" s="3"/>
    </row>
    <row r="98" spans="2:19" x14ac:dyDescent="0.25">
      <c r="B98" s="5"/>
      <c r="M98" s="3"/>
      <c r="N98" s="3"/>
      <c r="S98" s="3"/>
    </row>
    <row r="99" spans="2:19" x14ac:dyDescent="0.25">
      <c r="B99" s="5"/>
      <c r="M99" s="3"/>
      <c r="N99" s="3"/>
      <c r="S99" s="3"/>
    </row>
    <row r="100" spans="2:19" x14ac:dyDescent="0.25">
      <c r="B100" s="5"/>
      <c r="M100" s="3"/>
      <c r="N100" s="3"/>
      <c r="S100" s="3"/>
    </row>
    <row r="101" spans="2:19" x14ac:dyDescent="0.25">
      <c r="B101" s="5"/>
      <c r="M101" s="3"/>
      <c r="N101" s="3"/>
      <c r="S101" s="3"/>
    </row>
    <row r="102" spans="2:19" x14ac:dyDescent="0.25">
      <c r="B102" s="5"/>
      <c r="M102" s="3"/>
      <c r="N102" s="3"/>
      <c r="S102" s="3"/>
    </row>
    <row r="103" spans="2:19" x14ac:dyDescent="0.25">
      <c r="B103" s="5"/>
      <c r="M103" s="3"/>
      <c r="N103" s="3"/>
      <c r="S103" s="3"/>
    </row>
    <row r="104" spans="2:19" x14ac:dyDescent="0.25">
      <c r="B104" s="5"/>
      <c r="M104" s="3"/>
      <c r="N104" s="3"/>
      <c r="S104" s="3"/>
    </row>
    <row r="105" spans="2:19" x14ac:dyDescent="0.25">
      <c r="B105" s="5"/>
      <c r="M105" s="3"/>
      <c r="N105" s="3"/>
      <c r="S105" s="3"/>
    </row>
    <row r="106" spans="2:19" x14ac:dyDescent="0.25">
      <c r="B106" s="5"/>
      <c r="M106" s="3"/>
      <c r="N106" s="3"/>
      <c r="S106" s="3"/>
    </row>
    <row r="107" spans="2:19" x14ac:dyDescent="0.25">
      <c r="B107" s="5"/>
      <c r="M107" s="3"/>
      <c r="N107" s="3"/>
      <c r="S107" s="3"/>
    </row>
    <row r="108" spans="2:19" x14ac:dyDescent="0.25">
      <c r="B108" s="5"/>
      <c r="M108" s="3"/>
      <c r="N108" s="3"/>
      <c r="S108" s="3"/>
    </row>
    <row r="109" spans="2:19" x14ac:dyDescent="0.25">
      <c r="B109" s="5"/>
      <c r="M109" s="3"/>
      <c r="N109" s="3"/>
      <c r="S109" s="3"/>
    </row>
    <row r="110" spans="2:19" x14ac:dyDescent="0.25">
      <c r="B110" s="5"/>
      <c r="M110" s="3"/>
      <c r="N110" s="3"/>
      <c r="S110" s="3"/>
    </row>
    <row r="111" spans="2:19" x14ac:dyDescent="0.25">
      <c r="B111" s="5"/>
      <c r="M111" s="3"/>
      <c r="N111" s="3"/>
      <c r="S111" s="3"/>
    </row>
    <row r="112" spans="2:19" x14ac:dyDescent="0.25">
      <c r="B112" s="5"/>
      <c r="M112" s="3"/>
      <c r="N112" s="3"/>
      <c r="S112" s="3"/>
    </row>
    <row r="113" spans="2:19" x14ac:dyDescent="0.25">
      <c r="B113" s="5"/>
      <c r="M113" s="3"/>
      <c r="N113" s="3"/>
      <c r="S113" s="3"/>
    </row>
    <row r="114" spans="2:19" x14ac:dyDescent="0.25">
      <c r="B114" s="5"/>
      <c r="M114" s="3"/>
      <c r="N114" s="3"/>
      <c r="S114" s="3"/>
    </row>
    <row r="115" spans="2:19" x14ac:dyDescent="0.25">
      <c r="B115" s="5"/>
      <c r="M115" s="3"/>
      <c r="N115" s="3"/>
      <c r="S115" s="3"/>
    </row>
    <row r="116" spans="2:19" x14ac:dyDescent="0.25">
      <c r="B116" s="5"/>
      <c r="M116" s="3"/>
      <c r="N116" s="3"/>
      <c r="S116" s="3"/>
    </row>
    <row r="117" spans="2:19" x14ac:dyDescent="0.25">
      <c r="B117" s="5"/>
      <c r="M117" s="3"/>
      <c r="N117" s="3"/>
      <c r="S117" s="3"/>
    </row>
    <row r="118" spans="2:19" x14ac:dyDescent="0.25">
      <c r="B118" s="5"/>
      <c r="M118" s="3"/>
      <c r="N118" s="3"/>
      <c r="S118" s="3"/>
    </row>
    <row r="119" spans="2:19" x14ac:dyDescent="0.25">
      <c r="B119" s="5"/>
      <c r="M119" s="3"/>
      <c r="N119" s="3"/>
      <c r="S119" s="3"/>
    </row>
    <row r="120" spans="2:19" x14ac:dyDescent="0.25">
      <c r="B120" s="5"/>
      <c r="M120" s="3"/>
      <c r="N120" s="3"/>
      <c r="S120" s="3"/>
    </row>
    <row r="121" spans="2:19" x14ac:dyDescent="0.25">
      <c r="B121" s="5"/>
      <c r="M121" s="3"/>
      <c r="N121" s="3"/>
      <c r="S121" s="3"/>
    </row>
  </sheetData>
  <sortState ref="A2:Q182">
    <sortCondition ref="E2:E182"/>
    <sortCondition ref="A2:A182"/>
  </sortState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1"/>
  <sheetViews>
    <sheetView workbookViewId="0">
      <selection activeCell="I25" sqref="I25"/>
    </sheetView>
  </sheetViews>
  <sheetFormatPr defaultRowHeight="15" x14ac:dyDescent="0.25"/>
  <cols>
    <col min="1" max="2" width="11.125" customWidth="1"/>
    <col min="6" max="6" width="6" customWidth="1"/>
    <col min="16" max="17" width="9" style="13"/>
  </cols>
  <sheetData>
    <row r="1" spans="1:18" x14ac:dyDescent="0.25">
      <c r="A1" t="s">
        <v>0</v>
      </c>
      <c r="B1" s="1" t="s">
        <v>9</v>
      </c>
      <c r="C1" t="s">
        <v>19</v>
      </c>
      <c r="D1" t="s">
        <v>8</v>
      </c>
      <c r="E1" t="s">
        <v>17</v>
      </c>
      <c r="F1" t="s">
        <v>20</v>
      </c>
      <c r="G1" t="s">
        <v>1</v>
      </c>
      <c r="H1" t="s">
        <v>2</v>
      </c>
      <c r="I1" s="1" t="s">
        <v>3</v>
      </c>
      <c r="J1" s="1" t="s">
        <v>4</v>
      </c>
      <c r="K1" t="s">
        <v>5</v>
      </c>
      <c r="L1" t="s">
        <v>6</v>
      </c>
      <c r="M1" t="s">
        <v>11</v>
      </c>
      <c r="N1" t="s">
        <v>12</v>
      </c>
      <c r="O1" t="s">
        <v>13</v>
      </c>
      <c r="P1" s="13" t="s">
        <v>14</v>
      </c>
      <c r="Q1" s="13" t="s">
        <v>15</v>
      </c>
      <c r="R1" s="12" t="s">
        <v>16</v>
      </c>
    </row>
    <row r="2" spans="1:18" x14ac:dyDescent="0.25">
      <c r="A2">
        <v>1</v>
      </c>
      <c r="B2" s="5">
        <v>2</v>
      </c>
      <c r="C2">
        <v>2</v>
      </c>
      <c r="D2">
        <v>2</v>
      </c>
      <c r="E2">
        <v>1</v>
      </c>
      <c r="F2">
        <v>2</v>
      </c>
      <c r="G2">
        <v>0.77524999999999999</v>
      </c>
      <c r="H2">
        <v>0.77600000000000002</v>
      </c>
      <c r="I2">
        <v>0.39100000000000001</v>
      </c>
      <c r="J2">
        <v>0.32800000000000001</v>
      </c>
      <c r="K2" s="3"/>
      <c r="L2" s="3"/>
      <c r="M2" s="8">
        <v>7.5000000000002842E-4</v>
      </c>
      <c r="N2" s="8">
        <v>6.3E-2</v>
      </c>
      <c r="P2" s="13">
        <v>9.6649484536086132E-4</v>
      </c>
      <c r="Q2" s="13">
        <v>0.19207317073170732</v>
      </c>
    </row>
    <row r="3" spans="1:18" x14ac:dyDescent="0.25">
      <c r="A3">
        <v>2</v>
      </c>
      <c r="B3" s="5">
        <v>1</v>
      </c>
      <c r="C3">
        <v>2</v>
      </c>
      <c r="D3">
        <v>2</v>
      </c>
      <c r="E3">
        <v>1</v>
      </c>
      <c r="F3">
        <v>2</v>
      </c>
      <c r="G3">
        <v>1.0634999999999999</v>
      </c>
      <c r="H3">
        <v>1.07</v>
      </c>
      <c r="I3">
        <v>0.44040000000000001</v>
      </c>
      <c r="J3">
        <v>0.46500000000000002</v>
      </c>
      <c r="K3" s="3"/>
      <c r="L3" s="3"/>
      <c r="M3" s="8">
        <v>6.5000000000001723E-3</v>
      </c>
      <c r="N3" s="8">
        <v>2.4600000000000011E-2</v>
      </c>
      <c r="P3" s="13">
        <v>6.0747663551403474E-3</v>
      </c>
      <c r="Q3" s="13">
        <v>5.2903225806451633E-2</v>
      </c>
    </row>
    <row r="4" spans="1:18" x14ac:dyDescent="0.25">
      <c r="A4">
        <v>3</v>
      </c>
      <c r="B4" s="5">
        <v>0</v>
      </c>
      <c r="C4">
        <v>2</v>
      </c>
      <c r="D4">
        <v>2</v>
      </c>
      <c r="E4">
        <v>1</v>
      </c>
      <c r="F4">
        <v>2</v>
      </c>
      <c r="G4">
        <v>0.95299999999999996</v>
      </c>
      <c r="H4" s="1">
        <v>0.98</v>
      </c>
      <c r="I4" s="1">
        <v>0.51600000000000001</v>
      </c>
      <c r="J4" s="1">
        <v>0.5249999999999998</v>
      </c>
      <c r="K4" s="3"/>
      <c r="L4" s="3"/>
      <c r="M4" s="8">
        <v>2.7000000000000024E-2</v>
      </c>
      <c r="N4" s="8">
        <v>8.9999999999997859E-3</v>
      </c>
      <c r="P4" s="13">
        <v>2.755102040816329E-2</v>
      </c>
      <c r="Q4" s="13">
        <v>1.7142857142856741E-2</v>
      </c>
    </row>
    <row r="5" spans="1:18" x14ac:dyDescent="0.25">
      <c r="A5">
        <v>4</v>
      </c>
      <c r="B5" s="5">
        <v>2</v>
      </c>
      <c r="C5">
        <v>2</v>
      </c>
      <c r="D5">
        <v>2</v>
      </c>
      <c r="E5">
        <v>1</v>
      </c>
      <c r="F5">
        <v>2</v>
      </c>
      <c r="G5">
        <v>1.1145</v>
      </c>
      <c r="H5" s="1">
        <v>1.0885714285714301</v>
      </c>
      <c r="I5" s="1">
        <v>0.39350000000000002</v>
      </c>
      <c r="J5" s="1">
        <v>0.41714285714285698</v>
      </c>
      <c r="K5" s="3"/>
      <c r="L5" s="3"/>
      <c r="M5" s="8">
        <v>2.5928571428569969E-2</v>
      </c>
      <c r="N5" s="8">
        <v>2.3642857142856966E-2</v>
      </c>
      <c r="P5" s="13">
        <v>2.3818897637793903E-2</v>
      </c>
      <c r="Q5" s="13">
        <v>5.6678082191780416E-2</v>
      </c>
    </row>
    <row r="6" spans="1:18" x14ac:dyDescent="0.25">
      <c r="A6">
        <v>5</v>
      </c>
      <c r="B6" s="5">
        <v>2</v>
      </c>
      <c r="C6">
        <v>2</v>
      </c>
      <c r="D6">
        <v>2</v>
      </c>
      <c r="E6">
        <v>1</v>
      </c>
      <c r="F6">
        <v>2</v>
      </c>
      <c r="G6">
        <v>0.93433333333333302</v>
      </c>
      <c r="H6">
        <v>0.93666666666666698</v>
      </c>
      <c r="I6">
        <v>0.42299999999999999</v>
      </c>
      <c r="J6">
        <v>0.4</v>
      </c>
      <c r="K6" s="3"/>
      <c r="L6" s="3"/>
      <c r="M6" s="8">
        <v>2.3333333333339645E-3</v>
      </c>
      <c r="N6" s="8">
        <v>2.2999999999999965E-2</v>
      </c>
      <c r="P6" s="13">
        <v>2.4911032028476481E-3</v>
      </c>
      <c r="Q6" s="13">
        <v>5.7499999999999912E-2</v>
      </c>
    </row>
    <row r="7" spans="1:18" x14ac:dyDescent="0.25">
      <c r="A7">
        <v>6</v>
      </c>
      <c r="B7" s="5">
        <v>1</v>
      </c>
      <c r="C7">
        <v>2</v>
      </c>
      <c r="D7">
        <v>2</v>
      </c>
      <c r="E7">
        <v>1</v>
      </c>
      <c r="F7">
        <v>2</v>
      </c>
      <c r="G7">
        <v>1.0547500000000001</v>
      </c>
      <c r="H7">
        <v>1.0549999999999999</v>
      </c>
      <c r="I7">
        <v>0.43020000000000003</v>
      </c>
      <c r="J7">
        <v>0.432</v>
      </c>
      <c r="K7" s="3"/>
      <c r="L7" s="3"/>
      <c r="M7" s="8">
        <v>2.4999999999986144E-4</v>
      </c>
      <c r="N7" s="8">
        <v>1.7999999999999683E-3</v>
      </c>
      <c r="P7" s="13">
        <v>2.3696682464441845E-4</v>
      </c>
      <c r="Q7" s="13">
        <v>4.1666666666665929E-3</v>
      </c>
    </row>
    <row r="8" spans="1:18" x14ac:dyDescent="0.25">
      <c r="A8">
        <v>7</v>
      </c>
      <c r="B8" s="5">
        <v>1</v>
      </c>
      <c r="C8">
        <v>2</v>
      </c>
      <c r="D8">
        <v>2</v>
      </c>
      <c r="E8">
        <v>1</v>
      </c>
      <c r="F8">
        <v>2</v>
      </c>
      <c r="G8">
        <v>1.0266666666666699</v>
      </c>
      <c r="H8">
        <v>1.0233333333333301</v>
      </c>
      <c r="I8">
        <v>0.45633333333333298</v>
      </c>
      <c r="J8">
        <v>0.40333333333333299</v>
      </c>
      <c r="K8" s="3"/>
      <c r="L8" s="3"/>
      <c r="M8" s="8">
        <v>3.3333333333398496E-3</v>
      </c>
      <c r="N8" s="8">
        <v>5.2999999999999992E-2</v>
      </c>
      <c r="P8" s="13">
        <v>3.2573289902343909E-3</v>
      </c>
      <c r="Q8" s="13">
        <v>0.13140495867768603</v>
      </c>
    </row>
    <row r="9" spans="1:18" x14ac:dyDescent="0.25">
      <c r="A9">
        <v>8</v>
      </c>
      <c r="B9" s="5">
        <v>2</v>
      </c>
      <c r="C9">
        <v>2</v>
      </c>
      <c r="D9">
        <v>2</v>
      </c>
      <c r="E9">
        <v>1</v>
      </c>
      <c r="F9">
        <v>2</v>
      </c>
      <c r="G9">
        <v>1.0449999999999999</v>
      </c>
      <c r="H9">
        <v>1.024</v>
      </c>
      <c r="I9">
        <v>0.54049999999999998</v>
      </c>
      <c r="J9">
        <v>0.46800000000000003</v>
      </c>
      <c r="K9" s="3"/>
      <c r="L9" s="3"/>
      <c r="M9" s="8">
        <v>2.0999999999999908E-2</v>
      </c>
      <c r="N9" s="8">
        <v>7.2499999999999953E-2</v>
      </c>
      <c r="P9" s="13">
        <v>2.050781249999991E-2</v>
      </c>
      <c r="Q9" s="13">
        <v>0.15491452991452981</v>
      </c>
    </row>
    <row r="10" spans="1:18" x14ac:dyDescent="0.25">
      <c r="A10">
        <v>9</v>
      </c>
      <c r="B10" s="5">
        <v>2</v>
      </c>
      <c r="C10">
        <v>2</v>
      </c>
      <c r="D10">
        <v>2</v>
      </c>
      <c r="E10">
        <v>1</v>
      </c>
      <c r="F10">
        <v>2</v>
      </c>
      <c r="G10">
        <v>1.129</v>
      </c>
      <c r="H10">
        <v>1.1299999999999999</v>
      </c>
      <c r="I10">
        <v>0.505</v>
      </c>
      <c r="J10">
        <v>0.47499999999999998</v>
      </c>
      <c r="K10" s="3"/>
      <c r="L10" s="3"/>
      <c r="M10" s="8">
        <v>9.9999999999988987E-4</v>
      </c>
      <c r="N10" s="8">
        <v>3.0000000000000027E-2</v>
      </c>
      <c r="P10" s="13">
        <v>8.8495575221229201E-4</v>
      </c>
      <c r="Q10" s="13">
        <v>6.3157894736842163E-2</v>
      </c>
    </row>
    <row r="11" spans="1:18" x14ac:dyDescent="0.25">
      <c r="A11">
        <v>10</v>
      </c>
      <c r="B11" s="5">
        <v>1</v>
      </c>
      <c r="C11">
        <v>2</v>
      </c>
      <c r="D11">
        <v>2</v>
      </c>
      <c r="E11">
        <v>1</v>
      </c>
      <c r="F11">
        <v>2</v>
      </c>
      <c r="G11">
        <v>0.84025000000000005</v>
      </c>
      <c r="H11">
        <v>0.84499999999999997</v>
      </c>
      <c r="I11">
        <v>0.40475</v>
      </c>
      <c r="J11">
        <v>0.36</v>
      </c>
      <c r="K11" s="3"/>
      <c r="L11" s="3"/>
      <c r="M11" s="8">
        <v>4.749999999999921E-3</v>
      </c>
      <c r="N11" s="8">
        <v>4.4750000000000012E-2</v>
      </c>
      <c r="P11" s="13">
        <v>5.6213017751478352E-3</v>
      </c>
      <c r="Q11" s="13">
        <v>0.1243055555555556</v>
      </c>
    </row>
    <row r="12" spans="1:18" x14ac:dyDescent="0.25">
      <c r="A12">
        <v>11</v>
      </c>
      <c r="B12" s="5">
        <v>1</v>
      </c>
      <c r="C12">
        <v>2</v>
      </c>
      <c r="D12">
        <v>2</v>
      </c>
      <c r="E12">
        <v>1</v>
      </c>
      <c r="F12">
        <v>2</v>
      </c>
      <c r="G12">
        <v>0.9486</v>
      </c>
      <c r="H12">
        <v>0.92800000000000005</v>
      </c>
      <c r="I12">
        <v>0.40983333333333299</v>
      </c>
      <c r="J12">
        <v>0.34666666666666701</v>
      </c>
      <c r="K12" s="3"/>
      <c r="L12" s="3"/>
      <c r="M12" s="8">
        <v>2.0599999999999952E-2</v>
      </c>
      <c r="N12" s="8">
        <v>6.3166666666665983E-2</v>
      </c>
      <c r="P12" s="13">
        <v>2.2198275862068913E-2</v>
      </c>
      <c r="Q12" s="13">
        <v>0.18221153846153632</v>
      </c>
    </row>
    <row r="13" spans="1:18" x14ac:dyDescent="0.25">
      <c r="A13">
        <v>12</v>
      </c>
      <c r="B13" s="5">
        <v>3</v>
      </c>
      <c r="C13">
        <v>2</v>
      </c>
      <c r="D13">
        <v>2</v>
      </c>
      <c r="E13">
        <v>1</v>
      </c>
      <c r="F13">
        <v>2</v>
      </c>
      <c r="G13">
        <v>1.3935</v>
      </c>
      <c r="H13">
        <v>1.42</v>
      </c>
      <c r="I13">
        <v>0.74324999999999997</v>
      </c>
      <c r="J13">
        <v>0.6</v>
      </c>
      <c r="K13" s="3"/>
      <c r="L13" s="3"/>
      <c r="M13" s="8">
        <v>2.6499999999999968E-2</v>
      </c>
      <c r="N13" s="8">
        <v>0.14324999999999999</v>
      </c>
      <c r="P13" s="13">
        <v>1.8661971830985894E-2</v>
      </c>
      <c r="Q13" s="13">
        <v>0.23874999999999999</v>
      </c>
    </row>
    <row r="14" spans="1:18" x14ac:dyDescent="0.25">
      <c r="A14" s="1">
        <v>13</v>
      </c>
      <c r="B14" s="5">
        <v>3</v>
      </c>
      <c r="C14">
        <v>2</v>
      </c>
      <c r="D14">
        <v>2</v>
      </c>
      <c r="E14">
        <v>1</v>
      </c>
      <c r="F14">
        <v>2</v>
      </c>
      <c r="G14">
        <v>1.2758750000000001</v>
      </c>
      <c r="H14">
        <v>1.3088888888888901</v>
      </c>
      <c r="I14">
        <v>0.46877777777777802</v>
      </c>
      <c r="J14">
        <v>0.47399999999999998</v>
      </c>
      <c r="K14" s="3"/>
      <c r="L14" s="3"/>
      <c r="M14" s="8">
        <v>3.3013888888890008E-2</v>
      </c>
      <c r="N14" s="8">
        <v>5.2222222222219616E-3</v>
      </c>
      <c r="P14" s="13">
        <v>2.5222835314092511E-2</v>
      </c>
      <c r="Q14" s="13">
        <v>1.1017346460383886E-2</v>
      </c>
    </row>
    <row r="15" spans="1:18" x14ac:dyDescent="0.25">
      <c r="A15">
        <v>14</v>
      </c>
      <c r="B15" s="5">
        <v>1</v>
      </c>
      <c r="C15">
        <v>2</v>
      </c>
      <c r="D15">
        <v>2</v>
      </c>
      <c r="E15">
        <v>1</v>
      </c>
      <c r="F15">
        <v>2</v>
      </c>
      <c r="G15">
        <v>0.84460000000000002</v>
      </c>
      <c r="H15">
        <v>0.82399999999999995</v>
      </c>
      <c r="I15">
        <v>0.43</v>
      </c>
      <c r="J15">
        <v>0.41666666666666702</v>
      </c>
      <c r="K15" s="3"/>
      <c r="L15" s="3"/>
      <c r="M15" s="8">
        <v>2.0600000000000063E-2</v>
      </c>
      <c r="N15" s="8">
        <v>1.3333333333332975E-2</v>
      </c>
      <c r="P15" s="13">
        <v>2.5000000000000078E-2</v>
      </c>
      <c r="Q15" s="13">
        <v>3.1999999999999112E-2</v>
      </c>
    </row>
    <row r="16" spans="1:18" x14ac:dyDescent="0.25">
      <c r="A16">
        <v>15</v>
      </c>
      <c r="B16" s="5">
        <v>3</v>
      </c>
      <c r="C16">
        <v>2</v>
      </c>
      <c r="D16">
        <v>2</v>
      </c>
      <c r="E16">
        <v>1</v>
      </c>
      <c r="F16">
        <v>2</v>
      </c>
      <c r="G16">
        <v>1.4791111111111099</v>
      </c>
      <c r="H16">
        <v>1.47555555555556</v>
      </c>
      <c r="I16">
        <v>0.52859999999999996</v>
      </c>
      <c r="J16">
        <v>0.54</v>
      </c>
      <c r="K16" s="3"/>
      <c r="L16" s="3"/>
      <c r="M16" s="8">
        <v>3.5555555555499829E-3</v>
      </c>
      <c r="N16" s="8">
        <v>1.1400000000000077E-2</v>
      </c>
      <c r="P16" s="13">
        <v>2.4096385542130838E-3</v>
      </c>
      <c r="Q16" s="13">
        <v>2.1111111111111251E-2</v>
      </c>
    </row>
    <row r="17" spans="1:17" x14ac:dyDescent="0.25">
      <c r="A17">
        <v>16</v>
      </c>
      <c r="B17" s="5">
        <v>3</v>
      </c>
      <c r="C17">
        <v>2</v>
      </c>
      <c r="D17">
        <v>2</v>
      </c>
      <c r="E17">
        <v>1</v>
      </c>
      <c r="F17">
        <v>2</v>
      </c>
      <c r="G17">
        <v>1.24633333333333</v>
      </c>
      <c r="H17">
        <v>1.21</v>
      </c>
      <c r="I17">
        <v>0.60828571428571399</v>
      </c>
      <c r="J17">
        <v>0.58285714285714296</v>
      </c>
      <c r="K17" s="3"/>
      <c r="L17" s="3"/>
      <c r="M17" s="8">
        <v>3.6333333333329998E-2</v>
      </c>
      <c r="N17" s="8">
        <v>2.5428571428571023E-2</v>
      </c>
      <c r="P17" s="13">
        <v>3.0027548209363635E-2</v>
      </c>
      <c r="Q17" s="13">
        <v>4.3627450980391454E-2</v>
      </c>
    </row>
    <row r="18" spans="1:17" x14ac:dyDescent="0.25">
      <c r="A18">
        <v>17</v>
      </c>
      <c r="B18" s="5">
        <v>1</v>
      </c>
      <c r="C18">
        <v>2</v>
      </c>
      <c r="D18">
        <v>2</v>
      </c>
      <c r="E18">
        <v>1</v>
      </c>
      <c r="F18">
        <v>2</v>
      </c>
      <c r="G18">
        <v>1.083</v>
      </c>
      <c r="H18">
        <v>1.06</v>
      </c>
      <c r="I18">
        <v>0.54866666666666697</v>
      </c>
      <c r="J18">
        <v>0.473333333333333</v>
      </c>
      <c r="K18" s="3"/>
      <c r="L18" s="3"/>
      <c r="M18" s="8">
        <v>2.2999999999999909E-2</v>
      </c>
      <c r="N18" s="8">
        <v>7.5333333333333974E-2</v>
      </c>
      <c r="P18" s="13">
        <v>2.1698113207547082E-2</v>
      </c>
      <c r="Q18" s="13">
        <v>0.15915492957746624</v>
      </c>
    </row>
    <row r="19" spans="1:17" x14ac:dyDescent="0.25">
      <c r="A19">
        <v>18</v>
      </c>
      <c r="B19" s="5">
        <v>2</v>
      </c>
      <c r="C19">
        <v>2</v>
      </c>
      <c r="D19">
        <v>2</v>
      </c>
      <c r="E19">
        <v>1</v>
      </c>
      <c r="F19">
        <v>2</v>
      </c>
      <c r="G19">
        <v>1.0529999999999999</v>
      </c>
      <c r="H19">
        <v>1.048</v>
      </c>
      <c r="I19">
        <v>0.44733333333333303</v>
      </c>
      <c r="J19">
        <v>0.413333333333333</v>
      </c>
      <c r="K19" s="3"/>
      <c r="L19" s="3"/>
      <c r="M19" s="8">
        <v>4.9999999999998934E-3</v>
      </c>
      <c r="N19" s="8">
        <v>3.400000000000003E-2</v>
      </c>
      <c r="P19" s="13">
        <v>4.7709923664121115E-3</v>
      </c>
      <c r="Q19" s="13">
        <v>8.2258064516129173E-2</v>
      </c>
    </row>
    <row r="20" spans="1:17" x14ac:dyDescent="0.25">
      <c r="A20">
        <v>19</v>
      </c>
      <c r="B20" s="5">
        <v>2</v>
      </c>
      <c r="C20">
        <v>2</v>
      </c>
      <c r="D20">
        <v>2</v>
      </c>
      <c r="E20">
        <v>1</v>
      </c>
      <c r="F20">
        <v>2</v>
      </c>
      <c r="G20">
        <v>1.3363750000000001</v>
      </c>
      <c r="H20">
        <v>1.345</v>
      </c>
      <c r="I20">
        <v>0.485222222222222</v>
      </c>
      <c r="J20">
        <v>0.491111111111111</v>
      </c>
      <c r="K20" s="3"/>
      <c r="L20" s="3"/>
      <c r="M20" s="8">
        <v>8.6249999999998828E-3</v>
      </c>
      <c r="N20" s="8">
        <v>5.888888888888999E-3</v>
      </c>
      <c r="P20" s="13">
        <v>6.4126394052043739E-3</v>
      </c>
      <c r="Q20" s="13">
        <v>1.199095022624457E-2</v>
      </c>
    </row>
    <row r="21" spans="1:17" x14ac:dyDescent="0.25">
      <c r="A21">
        <v>20</v>
      </c>
      <c r="B21" s="5">
        <v>3</v>
      </c>
      <c r="C21">
        <v>2</v>
      </c>
      <c r="D21">
        <v>2</v>
      </c>
      <c r="E21">
        <v>1</v>
      </c>
      <c r="F21">
        <v>2</v>
      </c>
      <c r="G21">
        <v>1.41475</v>
      </c>
      <c r="H21">
        <v>1.415</v>
      </c>
      <c r="I21">
        <v>0.46277777777777801</v>
      </c>
      <c r="J21">
        <v>0.422222222222223</v>
      </c>
      <c r="K21" s="3"/>
      <c r="L21" s="3"/>
      <c r="M21" s="8">
        <v>2.5000000000008349E-4</v>
      </c>
      <c r="N21" s="8">
        <v>4.0555555555555012E-2</v>
      </c>
      <c r="P21" s="13">
        <v>1.7667844522974098E-4</v>
      </c>
      <c r="Q21" s="13">
        <v>9.6052631578945905E-2</v>
      </c>
    </row>
    <row r="22" spans="1:17" x14ac:dyDescent="0.25">
      <c r="A22">
        <v>21</v>
      </c>
      <c r="B22" s="5">
        <v>3</v>
      </c>
      <c r="C22">
        <v>2</v>
      </c>
      <c r="D22">
        <v>2</v>
      </c>
      <c r="E22">
        <v>1</v>
      </c>
      <c r="F22">
        <v>2</v>
      </c>
      <c r="G22">
        <v>1.190625</v>
      </c>
      <c r="H22">
        <v>1.1875</v>
      </c>
      <c r="I22">
        <v>0.48577777777777797</v>
      </c>
      <c r="J22">
        <v>0.45333333333333298</v>
      </c>
      <c r="K22" s="3"/>
      <c r="L22" s="3"/>
      <c r="M22" s="8">
        <v>3.1250000000000444E-3</v>
      </c>
      <c r="N22" s="8">
        <v>3.2444444444444998E-2</v>
      </c>
      <c r="P22" s="13">
        <v>2.6315789473684583E-3</v>
      </c>
      <c r="Q22" s="13">
        <v>7.1568627450981664E-2</v>
      </c>
    </row>
    <row r="23" spans="1:17" x14ac:dyDescent="0.25">
      <c r="A23">
        <v>22</v>
      </c>
      <c r="B23" s="5">
        <v>3</v>
      </c>
      <c r="C23">
        <v>2</v>
      </c>
      <c r="D23">
        <v>2</v>
      </c>
      <c r="E23">
        <v>1</v>
      </c>
      <c r="F23">
        <v>2</v>
      </c>
      <c r="G23">
        <v>1.1276666666666699</v>
      </c>
      <c r="H23">
        <v>1.1171428571428601</v>
      </c>
      <c r="I23">
        <v>0.42014285714285698</v>
      </c>
      <c r="J23">
        <v>0.38</v>
      </c>
      <c r="K23" s="3"/>
      <c r="L23" s="3"/>
      <c r="M23" s="8">
        <v>1.0523809523809824E-2</v>
      </c>
      <c r="N23" s="8">
        <v>4.014285714285698E-2</v>
      </c>
      <c r="P23" s="13">
        <v>9.4202898550727072E-3</v>
      </c>
      <c r="Q23" s="13">
        <v>0.10563909774436048</v>
      </c>
    </row>
    <row r="24" spans="1:17" x14ac:dyDescent="0.25">
      <c r="A24">
        <v>23</v>
      </c>
      <c r="B24" s="5">
        <v>2</v>
      </c>
      <c r="C24">
        <v>2</v>
      </c>
      <c r="D24">
        <v>2</v>
      </c>
      <c r="E24">
        <v>1</v>
      </c>
      <c r="F24">
        <v>2</v>
      </c>
      <c r="G24">
        <v>0.89966666666666695</v>
      </c>
      <c r="H24">
        <v>0.89333333333333398</v>
      </c>
      <c r="I24">
        <v>0.51914285714285702</v>
      </c>
      <c r="J24">
        <v>0.44571428571428601</v>
      </c>
      <c r="K24" s="3"/>
      <c r="L24" s="3"/>
      <c r="M24" s="8">
        <v>6.3333333333329689E-3</v>
      </c>
      <c r="N24" s="8">
        <v>7.342857142857101E-2</v>
      </c>
      <c r="P24" s="13">
        <v>7.0895522388055568E-3</v>
      </c>
      <c r="Q24" s="13">
        <v>0.16474358974358869</v>
      </c>
    </row>
    <row r="25" spans="1:17" x14ac:dyDescent="0.25">
      <c r="A25">
        <v>24</v>
      </c>
      <c r="B25" s="5">
        <v>0</v>
      </c>
      <c r="C25">
        <v>2</v>
      </c>
      <c r="D25">
        <v>2</v>
      </c>
      <c r="E25">
        <v>1</v>
      </c>
      <c r="F25">
        <v>2</v>
      </c>
      <c r="G25">
        <v>0.98</v>
      </c>
      <c r="H25">
        <v>0.95599999999999996</v>
      </c>
      <c r="I25">
        <v>0.40616666666666701</v>
      </c>
      <c r="J25">
        <v>0.41666666666666702</v>
      </c>
      <c r="K25" s="3"/>
      <c r="L25" s="3"/>
      <c r="M25" s="8">
        <v>2.4000000000000021E-2</v>
      </c>
      <c r="N25" s="8">
        <v>1.0500000000000009E-2</v>
      </c>
      <c r="P25" s="13">
        <v>2.5104602510460275E-2</v>
      </c>
      <c r="Q25" s="13">
        <v>2.52E-2</v>
      </c>
    </row>
    <row r="26" spans="1:17" x14ac:dyDescent="0.25">
      <c r="A26">
        <v>25</v>
      </c>
      <c r="B26" s="5">
        <v>0</v>
      </c>
      <c r="C26">
        <v>2</v>
      </c>
      <c r="D26">
        <v>2</v>
      </c>
      <c r="E26">
        <v>1</v>
      </c>
      <c r="F26">
        <v>2</v>
      </c>
      <c r="G26">
        <v>1.1094999999999999</v>
      </c>
      <c r="H26">
        <v>1.1100000000000001</v>
      </c>
      <c r="I26">
        <v>0.43580000000000002</v>
      </c>
      <c r="J26">
        <v>0.372</v>
      </c>
      <c r="K26" s="3"/>
      <c r="L26" s="3"/>
      <c r="M26" s="8">
        <v>5.0000000000016698E-4</v>
      </c>
      <c r="N26" s="8">
        <v>6.3800000000000023E-2</v>
      </c>
      <c r="P26" s="13">
        <v>4.5045045045060084E-4</v>
      </c>
      <c r="Q26" s="13">
        <v>0.17150537634408608</v>
      </c>
    </row>
    <row r="27" spans="1:17" x14ac:dyDescent="0.25">
      <c r="A27">
        <v>26</v>
      </c>
      <c r="B27" s="5">
        <v>0</v>
      </c>
      <c r="C27">
        <v>2</v>
      </c>
      <c r="D27">
        <v>2</v>
      </c>
      <c r="E27">
        <v>1</v>
      </c>
      <c r="F27">
        <v>2</v>
      </c>
      <c r="G27">
        <v>0.76600000000000001</v>
      </c>
      <c r="H27">
        <v>0.76</v>
      </c>
      <c r="I27">
        <v>0.35985714285714299</v>
      </c>
      <c r="J27">
        <v>0.33142857142857102</v>
      </c>
      <c r="K27" s="3"/>
      <c r="L27" s="3"/>
      <c r="M27" s="8">
        <v>6.0000000000000053E-3</v>
      </c>
      <c r="N27" s="8">
        <v>2.8428571428571969E-2</v>
      </c>
      <c r="P27" s="13">
        <v>7.8947368421052704E-3</v>
      </c>
      <c r="Q27" s="13">
        <v>8.5775862068967257E-2</v>
      </c>
    </row>
    <row r="28" spans="1:17" x14ac:dyDescent="0.25">
      <c r="A28">
        <v>27</v>
      </c>
      <c r="B28" s="5">
        <v>1</v>
      </c>
      <c r="C28">
        <v>2</v>
      </c>
      <c r="D28">
        <v>2</v>
      </c>
      <c r="E28">
        <v>1</v>
      </c>
      <c r="F28">
        <v>2</v>
      </c>
      <c r="G28">
        <v>0.88416666666666699</v>
      </c>
      <c r="H28">
        <v>0.87</v>
      </c>
      <c r="I28">
        <v>0.40257142857142902</v>
      </c>
      <c r="J28">
        <v>0.36</v>
      </c>
      <c r="K28" s="3"/>
      <c r="L28" s="3"/>
      <c r="M28" s="8">
        <v>1.4166666666666994E-2</v>
      </c>
      <c r="N28" s="8">
        <v>4.2571428571429037E-2</v>
      </c>
      <c r="P28" s="13">
        <v>1.6283524904214936E-2</v>
      </c>
      <c r="Q28" s="13">
        <v>0.11825396825396955</v>
      </c>
    </row>
    <row r="29" spans="1:17" x14ac:dyDescent="0.25">
      <c r="A29">
        <v>28</v>
      </c>
      <c r="B29" s="5">
        <v>1</v>
      </c>
      <c r="C29">
        <v>2</v>
      </c>
      <c r="D29">
        <v>2</v>
      </c>
      <c r="E29">
        <v>1</v>
      </c>
      <c r="F29">
        <v>2</v>
      </c>
      <c r="G29">
        <v>0.89559999999999995</v>
      </c>
      <c r="H29">
        <v>0.876</v>
      </c>
      <c r="I29">
        <v>0.433</v>
      </c>
      <c r="J29">
        <v>0.39</v>
      </c>
      <c r="K29" s="3"/>
      <c r="L29" s="3"/>
      <c r="M29" s="8">
        <v>1.9599999999999951E-2</v>
      </c>
      <c r="N29" s="8">
        <v>4.2999999999999983E-2</v>
      </c>
      <c r="P29" s="13">
        <v>2.2374429223744236E-2</v>
      </c>
      <c r="Q29" s="13">
        <v>0.11025641025641021</v>
      </c>
    </row>
    <row r="30" spans="1:17" x14ac:dyDescent="0.25">
      <c r="A30" s="1">
        <v>29</v>
      </c>
      <c r="B30" s="5">
        <v>0</v>
      </c>
      <c r="C30">
        <v>2</v>
      </c>
      <c r="D30">
        <v>2</v>
      </c>
      <c r="E30" s="1">
        <v>1</v>
      </c>
      <c r="F30">
        <v>2</v>
      </c>
      <c r="G30" s="1">
        <v>0.73424999999999996</v>
      </c>
      <c r="H30" s="1">
        <v>0.72499999999999998</v>
      </c>
      <c r="I30">
        <v>0.37940000000000002</v>
      </c>
      <c r="J30">
        <v>0.28000000000000003</v>
      </c>
      <c r="K30" s="3"/>
      <c r="L30" s="3"/>
      <c r="M30" s="8">
        <v>9.2499999999999805E-3</v>
      </c>
      <c r="N30" s="8">
        <v>9.9399999999999988E-2</v>
      </c>
      <c r="P30" s="13">
        <v>1.2758620689655146E-2</v>
      </c>
      <c r="Q30" s="13">
        <v>0.35499999999999993</v>
      </c>
    </row>
    <row r="31" spans="1:17" x14ac:dyDescent="0.25">
      <c r="A31">
        <v>30</v>
      </c>
      <c r="B31" s="5">
        <v>1</v>
      </c>
      <c r="C31">
        <v>2</v>
      </c>
      <c r="D31">
        <v>2</v>
      </c>
      <c r="E31">
        <v>1</v>
      </c>
      <c r="F31">
        <v>2</v>
      </c>
      <c r="G31">
        <v>0.81825000000000003</v>
      </c>
      <c r="H31">
        <v>0.82250000000000001</v>
      </c>
      <c r="I31">
        <v>0.35911111111111099</v>
      </c>
      <c r="J31">
        <v>0.34222222222222198</v>
      </c>
      <c r="K31" s="3"/>
      <c r="L31" s="3"/>
      <c r="M31" s="8">
        <v>4.249999999999976E-3</v>
      </c>
      <c r="N31" s="8">
        <v>1.6888888888889009E-2</v>
      </c>
      <c r="P31" s="13">
        <v>5.1671732522796058E-3</v>
      </c>
      <c r="Q31" s="13">
        <v>4.9350649350649735E-2</v>
      </c>
    </row>
    <row r="32" spans="1:17" x14ac:dyDescent="0.25">
      <c r="A32">
        <v>31</v>
      </c>
      <c r="B32" s="5">
        <v>3</v>
      </c>
      <c r="C32">
        <v>2</v>
      </c>
      <c r="D32">
        <v>2</v>
      </c>
      <c r="E32">
        <v>1</v>
      </c>
      <c r="F32">
        <v>2</v>
      </c>
      <c r="G32">
        <v>1.1496666666666699</v>
      </c>
      <c r="H32">
        <v>1.1499999999999999</v>
      </c>
      <c r="I32">
        <v>0.499714285714286</v>
      </c>
      <c r="J32">
        <v>0.48571428571428599</v>
      </c>
      <c r="K32" s="3"/>
      <c r="L32" s="3"/>
      <c r="M32" s="8">
        <v>3.3333333332996595E-4</v>
      </c>
      <c r="N32" s="8">
        <v>1.4000000000000012E-2</v>
      </c>
      <c r="P32" s="13">
        <v>2.8985507246084E-4</v>
      </c>
      <c r="Q32" s="13">
        <v>2.8823529411764717E-2</v>
      </c>
    </row>
    <row r="33" spans="1:17" x14ac:dyDescent="0.25">
      <c r="A33">
        <v>32</v>
      </c>
      <c r="B33" s="5">
        <v>3</v>
      </c>
      <c r="C33">
        <v>2</v>
      </c>
      <c r="D33">
        <v>2</v>
      </c>
      <c r="E33">
        <v>1</v>
      </c>
      <c r="F33">
        <v>2</v>
      </c>
      <c r="G33">
        <v>1.8053999999999999</v>
      </c>
      <c r="H33">
        <v>1.8080000000000001</v>
      </c>
      <c r="I33">
        <v>0.46545454545454501</v>
      </c>
      <c r="J33">
        <v>0.40181818181818102</v>
      </c>
      <c r="K33" s="3"/>
      <c r="L33" s="3"/>
      <c r="M33" s="8">
        <v>2.6000000000001577E-3</v>
      </c>
      <c r="N33" s="8">
        <v>6.3636363636363991E-2</v>
      </c>
      <c r="P33" s="13">
        <v>1.4380530973452199E-3</v>
      </c>
      <c r="Q33" s="13">
        <v>0.15837104072398309</v>
      </c>
    </row>
    <row r="34" spans="1:17" x14ac:dyDescent="0.25">
      <c r="A34">
        <v>33</v>
      </c>
      <c r="B34" s="5">
        <v>2</v>
      </c>
      <c r="C34">
        <v>2</v>
      </c>
      <c r="D34">
        <v>2</v>
      </c>
      <c r="E34">
        <v>1</v>
      </c>
      <c r="F34">
        <v>2</v>
      </c>
      <c r="G34">
        <v>1.2715000000000001</v>
      </c>
      <c r="H34">
        <v>1.27</v>
      </c>
      <c r="I34">
        <v>0.61314285714285699</v>
      </c>
      <c r="J34">
        <v>0.55428571428571405</v>
      </c>
      <c r="K34" s="3"/>
      <c r="L34" s="3"/>
      <c r="M34" s="8">
        <v>1.5000000000000568E-3</v>
      </c>
      <c r="N34" s="8">
        <v>5.8857142857142941E-2</v>
      </c>
      <c r="P34" s="13">
        <v>1.1811023622047691E-3</v>
      </c>
      <c r="Q34" s="13">
        <v>0.10618556701030947</v>
      </c>
    </row>
    <row r="35" spans="1:17" x14ac:dyDescent="0.25">
      <c r="A35">
        <v>34</v>
      </c>
      <c r="B35" s="5">
        <v>1</v>
      </c>
      <c r="C35">
        <v>2</v>
      </c>
      <c r="D35">
        <v>2</v>
      </c>
      <c r="E35">
        <v>1</v>
      </c>
      <c r="F35">
        <v>2</v>
      </c>
      <c r="G35">
        <v>0.83966666666666701</v>
      </c>
      <c r="H35">
        <v>0.81499999999999995</v>
      </c>
      <c r="I35">
        <v>0.42399999999999999</v>
      </c>
      <c r="J35">
        <v>0.376</v>
      </c>
      <c r="K35" s="3"/>
      <c r="L35" s="3"/>
      <c r="M35" s="8">
        <v>2.4666666666667059E-2</v>
      </c>
      <c r="N35" s="8">
        <v>4.7999999999999987E-2</v>
      </c>
      <c r="P35" s="13">
        <v>3.0265848670757128E-2</v>
      </c>
      <c r="Q35" s="13">
        <v>0.12765957446808507</v>
      </c>
    </row>
    <row r="36" spans="1:17" x14ac:dyDescent="0.25">
      <c r="A36" s="1">
        <v>35</v>
      </c>
      <c r="B36" s="5">
        <v>2</v>
      </c>
      <c r="C36">
        <v>2</v>
      </c>
      <c r="D36">
        <v>2</v>
      </c>
      <c r="E36" s="1">
        <v>1</v>
      </c>
      <c r="F36">
        <v>2</v>
      </c>
      <c r="G36" s="1">
        <v>1.1924999999999999</v>
      </c>
      <c r="H36" s="1">
        <v>1.2166666666666699</v>
      </c>
      <c r="I36">
        <v>0.45542857142857202</v>
      </c>
      <c r="J36">
        <v>0.47428571428571398</v>
      </c>
      <c r="K36" s="3"/>
      <c r="L36" s="3"/>
      <c r="M36" s="8">
        <v>2.416666666667E-2</v>
      </c>
      <c r="N36" s="8">
        <v>1.8857142857141962E-2</v>
      </c>
      <c r="P36" s="13">
        <v>1.9863013698632824E-2</v>
      </c>
      <c r="Q36" s="13">
        <v>3.9759036144576453E-2</v>
      </c>
    </row>
    <row r="37" spans="1:17" x14ac:dyDescent="0.25">
      <c r="A37">
        <v>36</v>
      </c>
      <c r="B37" s="5">
        <v>3</v>
      </c>
      <c r="C37">
        <v>2</v>
      </c>
      <c r="D37">
        <v>2</v>
      </c>
      <c r="E37">
        <v>1</v>
      </c>
      <c r="F37">
        <v>2</v>
      </c>
      <c r="G37">
        <v>1.4314285714285699</v>
      </c>
      <c r="H37">
        <v>1.4342857142857099</v>
      </c>
      <c r="I37">
        <v>0.45200000000000001</v>
      </c>
      <c r="J37">
        <v>0.44750000000000001</v>
      </c>
      <c r="K37" s="3"/>
      <c r="L37" s="3"/>
      <c r="M37" s="8">
        <v>2.8571428571400048E-3</v>
      </c>
      <c r="N37" s="8">
        <v>4.500000000000004E-3</v>
      </c>
      <c r="P37" s="13">
        <v>1.9920318725079773E-3</v>
      </c>
      <c r="Q37" s="13">
        <v>1.0055865921787718E-2</v>
      </c>
    </row>
    <row r="38" spans="1:17" x14ac:dyDescent="0.25">
      <c r="A38">
        <v>37</v>
      </c>
      <c r="B38" s="5">
        <v>0</v>
      </c>
      <c r="C38">
        <v>2</v>
      </c>
      <c r="D38">
        <v>2</v>
      </c>
      <c r="E38" s="1">
        <v>1</v>
      </c>
      <c r="F38">
        <v>2</v>
      </c>
      <c r="G38" s="1">
        <v>0.77859999999999996</v>
      </c>
      <c r="H38" s="1">
        <v>0.77600000000000002</v>
      </c>
      <c r="I38">
        <v>0.41249999999999998</v>
      </c>
      <c r="J38">
        <v>0.34</v>
      </c>
      <c r="K38" s="3"/>
      <c r="L38" s="3"/>
      <c r="M38" s="8">
        <v>2.5999999999999357E-3</v>
      </c>
      <c r="N38" s="8">
        <v>7.2499999999999953E-2</v>
      </c>
      <c r="P38" s="13">
        <v>3.3505154639174427E-3</v>
      </c>
      <c r="Q38" s="13">
        <v>0.21323529411764691</v>
      </c>
    </row>
    <row r="39" spans="1:17" x14ac:dyDescent="0.25">
      <c r="A39">
        <v>38</v>
      </c>
      <c r="B39" s="5">
        <v>2</v>
      </c>
      <c r="C39">
        <v>2</v>
      </c>
      <c r="D39">
        <v>2</v>
      </c>
      <c r="E39" s="1">
        <v>1</v>
      </c>
      <c r="F39">
        <v>2</v>
      </c>
      <c r="G39" s="1">
        <v>0.76266666666666705</v>
      </c>
      <c r="H39" s="1">
        <v>0.79600000000000004</v>
      </c>
      <c r="I39">
        <v>0.32857142857142901</v>
      </c>
      <c r="J39">
        <v>0.35666666666666702</v>
      </c>
      <c r="K39" s="3"/>
      <c r="L39" s="3"/>
      <c r="M39" s="8">
        <v>3.3333333333332993E-2</v>
      </c>
      <c r="N39" s="8">
        <v>2.8095238095238007E-2</v>
      </c>
      <c r="P39" s="13">
        <v>4.1876046901172102E-2</v>
      </c>
      <c r="Q39" s="13">
        <v>7.8771695594125168E-2</v>
      </c>
    </row>
    <row r="40" spans="1:17" x14ac:dyDescent="0.25">
      <c r="A40">
        <v>39</v>
      </c>
      <c r="B40" s="5">
        <v>3</v>
      </c>
      <c r="C40">
        <v>2</v>
      </c>
      <c r="D40">
        <v>2</v>
      </c>
      <c r="E40">
        <v>1</v>
      </c>
      <c r="F40">
        <v>2</v>
      </c>
      <c r="G40">
        <v>1.44316666666667</v>
      </c>
      <c r="H40">
        <v>1.44</v>
      </c>
      <c r="I40">
        <v>0.59085714285714297</v>
      </c>
      <c r="J40">
        <v>0.55142857142857205</v>
      </c>
      <c r="K40" s="3"/>
      <c r="L40" s="3"/>
      <c r="M40" s="8">
        <v>3.1666666666700927E-3</v>
      </c>
      <c r="N40" s="8">
        <v>3.9428571428570924E-2</v>
      </c>
      <c r="P40" s="13">
        <v>2.1990740740764534E-3</v>
      </c>
      <c r="Q40" s="13">
        <v>7.1502590673574132E-2</v>
      </c>
    </row>
    <row r="41" spans="1:17" x14ac:dyDescent="0.25">
      <c r="A41">
        <v>40</v>
      </c>
      <c r="B41" s="5">
        <v>1</v>
      </c>
      <c r="C41">
        <v>2</v>
      </c>
      <c r="D41">
        <v>2</v>
      </c>
      <c r="E41">
        <v>1</v>
      </c>
      <c r="F41">
        <v>2</v>
      </c>
      <c r="G41">
        <v>1.0029999999999999</v>
      </c>
      <c r="H41">
        <v>0.98399999999999999</v>
      </c>
      <c r="I41">
        <v>0.41016666666666701</v>
      </c>
      <c r="J41">
        <v>0.37</v>
      </c>
      <c r="K41" s="3"/>
      <c r="L41" s="3"/>
      <c r="M41" s="8">
        <v>1.8999999999999906E-2</v>
      </c>
      <c r="N41" s="8">
        <v>4.0166666666667017E-2</v>
      </c>
      <c r="P41" s="13">
        <v>1.9308943089430798E-2</v>
      </c>
      <c r="Q41" s="13">
        <v>0.1085585585585595</v>
      </c>
    </row>
    <row r="42" spans="1:17" x14ac:dyDescent="0.25">
      <c r="A42">
        <v>41</v>
      </c>
      <c r="B42" s="5">
        <v>2</v>
      </c>
      <c r="C42">
        <v>2</v>
      </c>
      <c r="D42">
        <v>2</v>
      </c>
      <c r="E42">
        <v>1</v>
      </c>
      <c r="F42">
        <v>2</v>
      </c>
      <c r="G42">
        <v>1.1345000000000001</v>
      </c>
      <c r="H42">
        <v>1.1466666666666701</v>
      </c>
      <c r="I42">
        <v>0.53977777777777802</v>
      </c>
      <c r="J42">
        <v>0.46600000000000003</v>
      </c>
      <c r="K42" s="3"/>
      <c r="L42" s="3"/>
      <c r="M42" s="8">
        <v>1.216666666666999E-2</v>
      </c>
      <c r="N42" s="8">
        <v>7.3777777777777998E-2</v>
      </c>
      <c r="P42" s="13">
        <v>1.0610465116281937E-2</v>
      </c>
      <c r="Q42" s="13">
        <v>0.15832141154029614</v>
      </c>
    </row>
    <row r="43" spans="1:17" x14ac:dyDescent="0.25">
      <c r="A43">
        <v>42</v>
      </c>
      <c r="B43" s="5">
        <v>2</v>
      </c>
      <c r="C43">
        <v>2</v>
      </c>
      <c r="D43">
        <v>2</v>
      </c>
      <c r="E43">
        <v>1</v>
      </c>
      <c r="F43">
        <v>2</v>
      </c>
      <c r="G43">
        <v>1.1972857142857101</v>
      </c>
      <c r="H43">
        <v>1.2150000000000001</v>
      </c>
      <c r="I43" s="1">
        <v>0.40400000000000003</v>
      </c>
      <c r="J43" s="1">
        <v>0.4</v>
      </c>
      <c r="K43" s="3"/>
      <c r="L43" s="3"/>
      <c r="M43" s="8">
        <v>1.7714285714290012E-2</v>
      </c>
      <c r="N43" s="8">
        <v>4.0000000000000036E-3</v>
      </c>
      <c r="P43" s="13">
        <v>1.4579659024107005E-2</v>
      </c>
      <c r="Q43" s="13">
        <v>1.0000000000000009E-2</v>
      </c>
    </row>
    <row r="44" spans="1:17" x14ac:dyDescent="0.25">
      <c r="A44">
        <v>43</v>
      </c>
      <c r="B44" s="5">
        <v>0</v>
      </c>
      <c r="C44">
        <v>2</v>
      </c>
      <c r="D44">
        <v>2</v>
      </c>
      <c r="E44">
        <v>1</v>
      </c>
      <c r="F44">
        <v>2</v>
      </c>
      <c r="G44">
        <v>0.79179999999999995</v>
      </c>
      <c r="H44">
        <v>0.78400000000000003</v>
      </c>
      <c r="I44">
        <v>0.36</v>
      </c>
      <c r="J44">
        <v>0.36</v>
      </c>
      <c r="K44" s="3"/>
      <c r="L44" s="3"/>
      <c r="M44" s="8">
        <v>7.7999999999999181E-3</v>
      </c>
      <c r="N44" s="8">
        <v>0</v>
      </c>
      <c r="P44" s="13">
        <v>9.9489795918366302E-3</v>
      </c>
      <c r="Q44" s="13">
        <v>0</v>
      </c>
    </row>
    <row r="45" spans="1:17" x14ac:dyDescent="0.25">
      <c r="A45">
        <v>44</v>
      </c>
      <c r="B45" s="5">
        <v>3</v>
      </c>
      <c r="C45">
        <v>2</v>
      </c>
      <c r="D45">
        <v>2</v>
      </c>
      <c r="E45">
        <v>1</v>
      </c>
      <c r="F45">
        <v>2</v>
      </c>
      <c r="G45">
        <v>1.6198999999999999</v>
      </c>
      <c r="H45">
        <v>1.6140000000000001</v>
      </c>
      <c r="I45">
        <v>0.51772727272727304</v>
      </c>
      <c r="J45">
        <v>0.52363636363636401</v>
      </c>
      <c r="K45" s="3"/>
      <c r="L45" s="3"/>
      <c r="M45" s="8">
        <v>5.8999999999997943E-3</v>
      </c>
      <c r="N45" s="8">
        <v>5.9090909090909749E-3</v>
      </c>
      <c r="P45" s="13">
        <v>3.6555142503096618E-3</v>
      </c>
      <c r="Q45" s="13">
        <v>1.128472222222234E-2</v>
      </c>
    </row>
    <row r="46" spans="1:17" x14ac:dyDescent="0.25">
      <c r="A46">
        <v>45</v>
      </c>
      <c r="B46" s="5">
        <v>0</v>
      </c>
      <c r="C46">
        <v>2</v>
      </c>
      <c r="D46">
        <v>2</v>
      </c>
      <c r="E46">
        <v>1</v>
      </c>
      <c r="F46">
        <v>2</v>
      </c>
      <c r="G46">
        <v>0.81374999999999997</v>
      </c>
      <c r="H46">
        <v>0.81499999999999995</v>
      </c>
      <c r="I46">
        <v>0.3992</v>
      </c>
      <c r="J46">
        <v>0.32</v>
      </c>
      <c r="K46" s="3"/>
      <c r="L46" s="3"/>
      <c r="M46" s="8">
        <v>1.2499999999999734E-3</v>
      </c>
      <c r="N46" s="8">
        <v>7.9199999999999993E-2</v>
      </c>
      <c r="P46" s="13">
        <v>1.5337423312883111E-3</v>
      </c>
      <c r="Q46" s="13">
        <v>0.24749999999999997</v>
      </c>
    </row>
    <row r="47" spans="1:17" x14ac:dyDescent="0.25">
      <c r="A47">
        <v>46</v>
      </c>
      <c r="B47" s="5">
        <v>1</v>
      </c>
      <c r="C47">
        <v>2</v>
      </c>
      <c r="D47">
        <v>2</v>
      </c>
      <c r="E47">
        <v>1</v>
      </c>
      <c r="F47">
        <v>2</v>
      </c>
      <c r="G47">
        <v>0.97057142857142897</v>
      </c>
      <c r="H47">
        <v>0.99</v>
      </c>
      <c r="I47">
        <v>0.44487500000000002</v>
      </c>
      <c r="J47">
        <v>0.377142857142857</v>
      </c>
      <c r="K47" s="3"/>
      <c r="L47" s="3"/>
      <c r="M47" s="8">
        <v>1.9428571428571018E-2</v>
      </c>
      <c r="N47" s="8">
        <v>6.7732142857143018E-2</v>
      </c>
      <c r="P47" s="13">
        <v>1.9624819624819208E-2</v>
      </c>
      <c r="Q47" s="13">
        <v>0.17959280303030353</v>
      </c>
    </row>
    <row r="48" spans="1:17" x14ac:dyDescent="0.25">
      <c r="A48">
        <v>47</v>
      </c>
      <c r="B48" s="5">
        <v>1</v>
      </c>
      <c r="C48">
        <v>2</v>
      </c>
      <c r="D48">
        <v>2</v>
      </c>
      <c r="E48">
        <v>1</v>
      </c>
      <c r="F48">
        <v>2</v>
      </c>
      <c r="G48">
        <v>0.9355</v>
      </c>
      <c r="H48">
        <v>0.92500000000000004</v>
      </c>
      <c r="I48">
        <v>0.433</v>
      </c>
      <c r="J48">
        <v>0.40799999999999997</v>
      </c>
      <c r="K48" s="3"/>
      <c r="L48" s="3"/>
      <c r="M48" s="8">
        <v>1.0499999999999954E-2</v>
      </c>
      <c r="N48" s="8">
        <v>2.5000000000000022E-2</v>
      </c>
      <c r="P48" s="13">
        <v>1.1351351351351301E-2</v>
      </c>
      <c r="Q48" s="13">
        <v>6.1274509803921628E-2</v>
      </c>
    </row>
    <row r="49" spans="1:17" x14ac:dyDescent="0.25">
      <c r="A49">
        <v>48</v>
      </c>
      <c r="B49" s="5">
        <v>3</v>
      </c>
      <c r="C49">
        <v>2</v>
      </c>
      <c r="D49">
        <v>2</v>
      </c>
      <c r="E49">
        <v>1</v>
      </c>
      <c r="F49">
        <v>2</v>
      </c>
      <c r="G49">
        <v>2.9658888888888901</v>
      </c>
      <c r="H49">
        <v>2.9644444444444402</v>
      </c>
      <c r="I49">
        <v>0.65500000000000003</v>
      </c>
      <c r="J49">
        <v>0.59400000000000097</v>
      </c>
      <c r="K49" s="3"/>
      <c r="L49" s="3"/>
      <c r="M49" s="8">
        <v>1.4444444444499105E-3</v>
      </c>
      <c r="N49" s="8">
        <v>6.0999999999999055E-2</v>
      </c>
      <c r="P49" s="13">
        <v>4.8725637181593751E-4</v>
      </c>
      <c r="Q49" s="13">
        <v>0.10269360269360094</v>
      </c>
    </row>
    <row r="50" spans="1:17" x14ac:dyDescent="0.25">
      <c r="A50">
        <v>49</v>
      </c>
      <c r="B50" s="5">
        <v>2</v>
      </c>
      <c r="C50">
        <v>2</v>
      </c>
      <c r="D50">
        <v>2</v>
      </c>
      <c r="E50">
        <v>1</v>
      </c>
      <c r="F50">
        <v>2</v>
      </c>
      <c r="G50">
        <v>1.3254285714285701</v>
      </c>
      <c r="H50">
        <v>1.3257142857142901</v>
      </c>
      <c r="I50">
        <v>0.43077777777777798</v>
      </c>
      <c r="J50">
        <v>0.38250000000000001</v>
      </c>
      <c r="K50" s="3"/>
      <c r="L50" s="3"/>
      <c r="M50" s="8">
        <v>2.8571428571999569E-4</v>
      </c>
      <c r="N50" s="8">
        <v>4.8277777777777975E-2</v>
      </c>
      <c r="P50" s="13">
        <v>2.1551724138361674E-4</v>
      </c>
      <c r="Q50" s="13">
        <v>0.1262164124909228</v>
      </c>
    </row>
    <row r="51" spans="1:17" x14ac:dyDescent="0.25">
      <c r="A51">
        <v>50</v>
      </c>
      <c r="B51" s="5">
        <v>0</v>
      </c>
      <c r="C51">
        <v>2</v>
      </c>
      <c r="D51">
        <v>2</v>
      </c>
      <c r="E51">
        <v>1</v>
      </c>
      <c r="F51">
        <v>2</v>
      </c>
      <c r="G51">
        <v>0.87050000000000005</v>
      </c>
      <c r="H51">
        <v>0.84</v>
      </c>
      <c r="I51">
        <v>0.43719999999999998</v>
      </c>
      <c r="J51">
        <v>0.376</v>
      </c>
      <c r="K51" s="3"/>
      <c r="L51" s="3"/>
      <c r="M51" s="8">
        <v>3.0500000000000083E-2</v>
      </c>
      <c r="N51" s="8">
        <v>6.1199999999999977E-2</v>
      </c>
      <c r="P51" s="13">
        <v>3.630952380952391E-2</v>
      </c>
      <c r="Q51" s="13">
        <v>0.16276595744680844</v>
      </c>
    </row>
    <row r="52" spans="1:17" x14ac:dyDescent="0.25">
      <c r="A52">
        <v>51</v>
      </c>
      <c r="B52" s="5">
        <v>1</v>
      </c>
      <c r="C52">
        <v>2</v>
      </c>
      <c r="D52">
        <v>2</v>
      </c>
      <c r="E52">
        <v>1</v>
      </c>
      <c r="F52">
        <v>2</v>
      </c>
      <c r="G52">
        <v>0.90400000000000003</v>
      </c>
      <c r="H52">
        <v>0.91600000000000004</v>
      </c>
      <c r="I52">
        <v>0.43333333333333302</v>
      </c>
      <c r="J52">
        <v>0.38666666666666699</v>
      </c>
      <c r="K52" s="3"/>
      <c r="L52" s="3"/>
      <c r="M52" s="8">
        <v>1.2000000000000011E-2</v>
      </c>
      <c r="N52" s="8">
        <v>4.6666666666666023E-2</v>
      </c>
      <c r="P52" s="13">
        <v>1.3100436681222719E-2</v>
      </c>
      <c r="Q52" s="13">
        <v>0.12068965517241202</v>
      </c>
    </row>
    <row r="53" spans="1:17" x14ac:dyDescent="0.25">
      <c r="A53">
        <v>52</v>
      </c>
      <c r="B53" s="5">
        <v>3</v>
      </c>
      <c r="C53">
        <v>2</v>
      </c>
      <c r="D53">
        <v>2</v>
      </c>
      <c r="E53">
        <v>1</v>
      </c>
      <c r="F53">
        <v>2</v>
      </c>
      <c r="G53">
        <v>1.5498333333333301</v>
      </c>
      <c r="H53">
        <v>1.5425</v>
      </c>
      <c r="I53">
        <v>0.59</v>
      </c>
      <c r="J53">
        <v>0.50444444444444503</v>
      </c>
      <c r="K53" s="3"/>
      <c r="L53" s="3"/>
      <c r="M53" s="8">
        <v>7.3333333333300832E-3</v>
      </c>
      <c r="N53" s="8">
        <v>8.5555555555554941E-2</v>
      </c>
      <c r="P53" s="13">
        <v>4.7541869259838465E-3</v>
      </c>
      <c r="Q53" s="13">
        <v>0.16960352422907349</v>
      </c>
    </row>
    <row r="54" spans="1:17" x14ac:dyDescent="0.25">
      <c r="A54">
        <v>53</v>
      </c>
      <c r="B54" s="5">
        <v>0</v>
      </c>
      <c r="C54">
        <v>2</v>
      </c>
      <c r="D54">
        <v>2</v>
      </c>
      <c r="E54">
        <v>1</v>
      </c>
      <c r="F54">
        <v>2</v>
      </c>
      <c r="G54">
        <v>0.93500000000000005</v>
      </c>
      <c r="H54">
        <v>0.96499999999999997</v>
      </c>
      <c r="I54" s="1">
        <v>0.3972</v>
      </c>
      <c r="J54" s="1">
        <v>0.39600000000000002</v>
      </c>
      <c r="K54" s="3"/>
      <c r="L54" s="3"/>
      <c r="M54" s="8">
        <v>2.9999999999999916E-2</v>
      </c>
      <c r="N54" s="8">
        <v>1.1999999999999789E-3</v>
      </c>
      <c r="P54" s="13">
        <v>3.1088082901554317E-2</v>
      </c>
      <c r="Q54" s="13">
        <v>3.030303030302977E-3</v>
      </c>
    </row>
    <row r="55" spans="1:17" x14ac:dyDescent="0.25">
      <c r="A55">
        <v>54</v>
      </c>
      <c r="B55" s="5">
        <v>0</v>
      </c>
      <c r="C55">
        <v>2</v>
      </c>
      <c r="D55">
        <v>2</v>
      </c>
      <c r="E55">
        <v>1</v>
      </c>
      <c r="F55">
        <v>2</v>
      </c>
      <c r="G55">
        <v>0.98760000000000003</v>
      </c>
      <c r="H55">
        <v>0.96</v>
      </c>
      <c r="I55">
        <v>0.44083333333333302</v>
      </c>
      <c r="J55">
        <v>0.396666666666667</v>
      </c>
      <c r="K55" s="3"/>
      <c r="L55" s="3"/>
      <c r="M55" s="8">
        <v>2.7600000000000069E-2</v>
      </c>
      <c r="N55" s="8">
        <v>4.4166666666666021E-2</v>
      </c>
      <c r="P55" s="13">
        <v>2.8750000000000074E-2</v>
      </c>
      <c r="Q55" s="13">
        <v>0.11134453781512434</v>
      </c>
    </row>
    <row r="56" spans="1:17" x14ac:dyDescent="0.25">
      <c r="A56">
        <v>55</v>
      </c>
      <c r="B56" s="5">
        <v>0</v>
      </c>
      <c r="C56">
        <v>2</v>
      </c>
      <c r="D56">
        <v>2</v>
      </c>
      <c r="E56">
        <v>1</v>
      </c>
      <c r="F56">
        <v>2</v>
      </c>
      <c r="G56">
        <v>0.83899999999999997</v>
      </c>
      <c r="H56">
        <v>0.84499999999999997</v>
      </c>
      <c r="I56">
        <v>0.35980000000000001</v>
      </c>
      <c r="J56">
        <v>0.35599999999999998</v>
      </c>
      <c r="K56" s="3"/>
      <c r="L56" s="3"/>
      <c r="M56" s="8">
        <v>6.0000000000000053E-3</v>
      </c>
      <c r="N56" s="8">
        <v>3.8000000000000256E-3</v>
      </c>
      <c r="P56" s="13">
        <v>7.100591715976338E-3</v>
      </c>
      <c r="Q56" s="13">
        <v>1.0674157303370858E-2</v>
      </c>
    </row>
    <row r="57" spans="1:17" x14ac:dyDescent="0.25">
      <c r="A57">
        <v>56</v>
      </c>
      <c r="B57" s="5">
        <v>0</v>
      </c>
      <c r="C57">
        <v>2</v>
      </c>
      <c r="D57">
        <v>2</v>
      </c>
      <c r="E57">
        <v>1</v>
      </c>
      <c r="F57">
        <v>2</v>
      </c>
      <c r="G57">
        <v>0.97950000000000004</v>
      </c>
      <c r="H57">
        <v>0.96499999999999997</v>
      </c>
      <c r="I57">
        <v>0.45600000000000002</v>
      </c>
      <c r="J57">
        <v>0.42799999999999999</v>
      </c>
      <c r="K57" s="3"/>
      <c r="L57" s="3"/>
      <c r="M57" s="8">
        <v>1.4500000000000068E-2</v>
      </c>
      <c r="N57" s="8">
        <v>2.8000000000000025E-2</v>
      </c>
      <c r="P57" s="13">
        <v>1.5025906735751366E-2</v>
      </c>
      <c r="Q57" s="13">
        <v>6.5420560747663614E-2</v>
      </c>
    </row>
    <row r="58" spans="1:17" x14ac:dyDescent="0.25">
      <c r="A58">
        <v>57</v>
      </c>
      <c r="B58" s="5">
        <v>0</v>
      </c>
      <c r="C58">
        <v>2</v>
      </c>
      <c r="D58">
        <v>2</v>
      </c>
      <c r="E58">
        <v>1</v>
      </c>
      <c r="F58">
        <v>2</v>
      </c>
      <c r="G58">
        <v>0.68300000000000005</v>
      </c>
      <c r="H58">
        <v>0.66800000000000004</v>
      </c>
      <c r="I58">
        <v>0.29559999999999997</v>
      </c>
      <c r="J58">
        <v>0.26</v>
      </c>
      <c r="K58" s="3"/>
      <c r="L58" s="3"/>
      <c r="M58" s="8">
        <v>1.5000000000000013E-2</v>
      </c>
      <c r="N58" s="8">
        <v>3.5599999999999965E-2</v>
      </c>
      <c r="P58" s="13">
        <v>2.2455089820359299E-2</v>
      </c>
      <c r="Q58" s="13">
        <v>0.13692307692307679</v>
      </c>
    </row>
    <row r="59" spans="1:17" x14ac:dyDescent="0.25">
      <c r="A59">
        <v>58</v>
      </c>
      <c r="B59" s="5">
        <v>0</v>
      </c>
      <c r="C59">
        <v>2</v>
      </c>
      <c r="D59">
        <v>2</v>
      </c>
      <c r="E59">
        <v>1</v>
      </c>
      <c r="F59">
        <v>2</v>
      </c>
      <c r="G59">
        <v>0.86733333333333296</v>
      </c>
      <c r="H59">
        <v>0.86</v>
      </c>
      <c r="I59">
        <v>0.41949999999999998</v>
      </c>
      <c r="J59">
        <v>0.39500000000000002</v>
      </c>
      <c r="K59" s="3"/>
      <c r="L59" s="3"/>
      <c r="M59" s="8">
        <v>7.3333333333329698E-3</v>
      </c>
      <c r="N59" s="8">
        <v>2.4499999999999966E-2</v>
      </c>
      <c r="P59" s="13">
        <v>8.527131782945313E-3</v>
      </c>
      <c r="Q59" s="13">
        <v>6.2025316455696117E-2</v>
      </c>
    </row>
    <row r="60" spans="1:17" x14ac:dyDescent="0.25">
      <c r="A60">
        <v>59</v>
      </c>
      <c r="B60" s="5">
        <v>3</v>
      </c>
      <c r="C60">
        <v>2</v>
      </c>
      <c r="D60">
        <v>2</v>
      </c>
      <c r="E60">
        <v>1</v>
      </c>
      <c r="F60">
        <v>2</v>
      </c>
      <c r="G60">
        <v>1.3757142857142901</v>
      </c>
      <c r="H60">
        <v>1.3714285714285701</v>
      </c>
      <c r="I60" s="1">
        <v>0.59575</v>
      </c>
      <c r="J60" s="1">
        <v>0.59750000000000003</v>
      </c>
      <c r="K60" s="3"/>
      <c r="L60" s="3"/>
      <c r="M60" s="8">
        <v>4.2857142857199992E-3</v>
      </c>
      <c r="N60" s="8">
        <v>1.7500000000000293E-3</v>
      </c>
      <c r="P60" s="13">
        <v>3.1250000000041691E-3</v>
      </c>
      <c r="Q60" s="13">
        <v>2.9288702928870784E-3</v>
      </c>
    </row>
    <row r="61" spans="1:17" x14ac:dyDescent="0.25">
      <c r="A61">
        <v>60</v>
      </c>
      <c r="B61" s="5">
        <v>2</v>
      </c>
      <c r="C61">
        <v>2</v>
      </c>
      <c r="D61">
        <v>2</v>
      </c>
      <c r="E61">
        <v>1</v>
      </c>
      <c r="F61">
        <v>2</v>
      </c>
      <c r="G61">
        <v>1.2332000000000001</v>
      </c>
      <c r="H61">
        <v>1.2366666666666699</v>
      </c>
      <c r="I61">
        <v>0.55049999999999999</v>
      </c>
      <c r="J61">
        <v>0.55714285714285805</v>
      </c>
      <c r="K61" s="3"/>
      <c r="L61" s="3"/>
      <c r="M61" s="8">
        <v>3.4666666666698376E-3</v>
      </c>
      <c r="N61" s="8">
        <v>6.6428571428580607E-3</v>
      </c>
      <c r="P61" s="13">
        <v>2.8032345013502655E-3</v>
      </c>
      <c r="Q61" s="13">
        <v>1.1923076923078551E-2</v>
      </c>
    </row>
    <row r="62" spans="1:17" x14ac:dyDescent="0.25">
      <c r="B62" s="5"/>
      <c r="K62" s="3"/>
      <c r="L62" s="3"/>
      <c r="M62" s="8"/>
      <c r="N62" s="8"/>
    </row>
    <row r="63" spans="1:17" x14ac:dyDescent="0.25">
      <c r="B63" s="5"/>
      <c r="H63" s="1"/>
      <c r="I63" s="1"/>
      <c r="J63" s="1"/>
      <c r="K63" s="3"/>
      <c r="L63" s="3"/>
      <c r="M63" s="8"/>
      <c r="N63" s="8"/>
    </row>
    <row r="64" spans="1:17" x14ac:dyDescent="0.25">
      <c r="B64" s="5"/>
      <c r="H64" s="1"/>
      <c r="I64" s="1"/>
      <c r="J64" s="1"/>
      <c r="K64" s="3"/>
      <c r="L64" s="3"/>
      <c r="M64" s="8"/>
      <c r="N64" s="8"/>
    </row>
    <row r="65" spans="2:14" x14ac:dyDescent="0.25">
      <c r="B65" s="5"/>
      <c r="K65" s="3"/>
      <c r="L65" s="3"/>
      <c r="M65" s="8"/>
      <c r="N65" s="8"/>
    </row>
    <row r="66" spans="2:14" x14ac:dyDescent="0.25">
      <c r="B66" s="5"/>
      <c r="K66" s="3"/>
      <c r="L66" s="3"/>
      <c r="M66" s="8"/>
      <c r="N66" s="8"/>
    </row>
    <row r="67" spans="2:14" x14ac:dyDescent="0.25">
      <c r="B67" s="5"/>
      <c r="K67" s="3"/>
      <c r="L67" s="3"/>
      <c r="M67" s="8"/>
      <c r="N67" s="8"/>
    </row>
    <row r="68" spans="2:14" x14ac:dyDescent="0.25">
      <c r="B68" s="5"/>
      <c r="K68" s="3"/>
      <c r="L68" s="3"/>
      <c r="M68" s="8"/>
      <c r="N68" s="8"/>
    </row>
    <row r="69" spans="2:14" x14ac:dyDescent="0.25">
      <c r="B69" s="5"/>
      <c r="K69" s="3"/>
      <c r="L69" s="3"/>
      <c r="M69" s="8"/>
      <c r="N69" s="8"/>
    </row>
    <row r="70" spans="2:14" x14ac:dyDescent="0.25">
      <c r="B70" s="5"/>
      <c r="K70" s="3"/>
      <c r="L70" s="3"/>
      <c r="M70" s="8"/>
      <c r="N70" s="8"/>
    </row>
    <row r="71" spans="2:14" x14ac:dyDescent="0.25">
      <c r="B71" s="5"/>
      <c r="K71" s="3"/>
      <c r="L71" s="3"/>
      <c r="M71" s="8"/>
      <c r="N71" s="8"/>
    </row>
    <row r="72" spans="2:14" x14ac:dyDescent="0.25">
      <c r="B72" s="5"/>
      <c r="K72" s="3"/>
      <c r="L72" s="3"/>
      <c r="M72" s="8"/>
      <c r="N72" s="8"/>
    </row>
    <row r="73" spans="2:14" x14ac:dyDescent="0.25">
      <c r="B73" s="5"/>
      <c r="K73" s="3"/>
      <c r="L73" s="3"/>
      <c r="M73" s="8"/>
      <c r="N73" s="8"/>
    </row>
    <row r="74" spans="2:14" x14ac:dyDescent="0.25">
      <c r="B74" s="5"/>
      <c r="K74" s="3"/>
      <c r="L74" s="3"/>
      <c r="M74" s="8"/>
      <c r="N74" s="8"/>
    </row>
    <row r="75" spans="2:14" x14ac:dyDescent="0.25">
      <c r="B75" s="5"/>
      <c r="K75" s="3"/>
      <c r="L75" s="3"/>
      <c r="M75" s="8"/>
      <c r="N75" s="8"/>
    </row>
    <row r="76" spans="2:14" x14ac:dyDescent="0.25">
      <c r="B76" s="5"/>
      <c r="K76" s="3"/>
      <c r="L76" s="3"/>
      <c r="M76" s="8"/>
      <c r="N76" s="8"/>
    </row>
    <row r="77" spans="2:14" x14ac:dyDescent="0.25">
      <c r="B77" s="5"/>
      <c r="K77" s="3"/>
      <c r="L77" s="3"/>
      <c r="M77" s="8"/>
      <c r="N77" s="8"/>
    </row>
    <row r="78" spans="2:14" x14ac:dyDescent="0.25">
      <c r="B78" s="5"/>
      <c r="K78" s="3"/>
      <c r="L78" s="3"/>
      <c r="M78" s="8"/>
      <c r="N78" s="8"/>
    </row>
    <row r="79" spans="2:14" x14ac:dyDescent="0.25">
      <c r="B79" s="5"/>
      <c r="K79" s="3"/>
      <c r="L79" s="3"/>
      <c r="M79" s="8"/>
      <c r="N79" s="8"/>
    </row>
    <row r="80" spans="2:14" x14ac:dyDescent="0.25">
      <c r="B80" s="5"/>
      <c r="K80" s="3"/>
      <c r="L80" s="3"/>
      <c r="M80" s="8"/>
      <c r="N80" s="8"/>
    </row>
    <row r="81" spans="2:14" x14ac:dyDescent="0.25">
      <c r="B81" s="5"/>
      <c r="K81" s="3"/>
      <c r="L81" s="3"/>
      <c r="M81" s="8"/>
      <c r="N81" s="8"/>
    </row>
    <row r="82" spans="2:14" x14ac:dyDescent="0.25">
      <c r="B82" s="5"/>
      <c r="K82" s="3"/>
      <c r="L82" s="3"/>
      <c r="M82" s="8"/>
      <c r="N82" s="8"/>
    </row>
    <row r="83" spans="2:14" x14ac:dyDescent="0.25">
      <c r="B83" s="5"/>
      <c r="K83" s="3"/>
      <c r="L83" s="3"/>
      <c r="M83" s="8"/>
      <c r="N83" s="8"/>
    </row>
    <row r="84" spans="2:14" x14ac:dyDescent="0.25">
      <c r="B84" s="5"/>
      <c r="K84" s="3"/>
      <c r="L84" s="3"/>
      <c r="M84" s="8"/>
      <c r="N84" s="8"/>
    </row>
    <row r="85" spans="2:14" x14ac:dyDescent="0.25">
      <c r="B85" s="5"/>
      <c r="K85" s="3"/>
      <c r="L85" s="3"/>
      <c r="M85" s="8"/>
      <c r="N85" s="8"/>
    </row>
    <row r="86" spans="2:14" x14ac:dyDescent="0.25">
      <c r="B86" s="5"/>
      <c r="K86" s="3"/>
      <c r="L86" s="3"/>
      <c r="M86" s="8"/>
      <c r="N86" s="8"/>
    </row>
    <row r="87" spans="2:14" x14ac:dyDescent="0.25">
      <c r="B87" s="5"/>
      <c r="K87" s="3"/>
      <c r="L87" s="3"/>
      <c r="M87" s="8"/>
      <c r="N87" s="8"/>
    </row>
    <row r="88" spans="2:14" x14ac:dyDescent="0.25">
      <c r="B88" s="5"/>
      <c r="K88" s="3"/>
      <c r="L88" s="3"/>
      <c r="M88" s="8"/>
      <c r="N88" s="8"/>
    </row>
    <row r="89" spans="2:14" x14ac:dyDescent="0.25">
      <c r="B89" s="5"/>
      <c r="K89" s="3"/>
      <c r="L89" s="3"/>
      <c r="M89" s="8"/>
      <c r="N89" s="8"/>
    </row>
    <row r="90" spans="2:14" x14ac:dyDescent="0.25">
      <c r="B90" s="5"/>
      <c r="E90" s="1"/>
      <c r="G90" s="1"/>
      <c r="H90" s="1"/>
      <c r="K90" s="3"/>
      <c r="L90" s="3"/>
      <c r="M90" s="8"/>
      <c r="N90" s="8"/>
    </row>
    <row r="91" spans="2:14" x14ac:dyDescent="0.25">
      <c r="B91" s="5"/>
      <c r="K91" s="3"/>
      <c r="L91" s="3"/>
      <c r="M91" s="8"/>
      <c r="N91" s="8"/>
    </row>
    <row r="92" spans="2:14" x14ac:dyDescent="0.25">
      <c r="B92" s="5"/>
      <c r="K92" s="3"/>
      <c r="L92" s="3"/>
      <c r="M92" s="8"/>
      <c r="N92" s="8"/>
    </row>
    <row r="93" spans="2:14" x14ac:dyDescent="0.25">
      <c r="B93" s="5"/>
      <c r="K93" s="3"/>
      <c r="L93" s="3"/>
      <c r="M93" s="8"/>
      <c r="N93" s="8"/>
    </row>
    <row r="94" spans="2:14" x14ac:dyDescent="0.25">
      <c r="B94" s="5"/>
      <c r="K94" s="3"/>
      <c r="L94" s="3"/>
      <c r="M94" s="8"/>
      <c r="N94" s="8"/>
    </row>
    <row r="95" spans="2:14" x14ac:dyDescent="0.25">
      <c r="B95" s="5"/>
      <c r="K95" s="3"/>
      <c r="L95" s="3"/>
      <c r="M95" s="8"/>
      <c r="N95" s="8"/>
    </row>
    <row r="96" spans="2:14" x14ac:dyDescent="0.25">
      <c r="B96" s="5"/>
      <c r="E96" s="1"/>
      <c r="G96" s="1"/>
      <c r="H96" s="1"/>
      <c r="K96" s="3"/>
      <c r="L96" s="3"/>
      <c r="M96" s="8"/>
      <c r="N96" s="8"/>
    </row>
    <row r="97" spans="2:14" x14ac:dyDescent="0.25">
      <c r="B97" s="5"/>
      <c r="K97" s="3"/>
      <c r="L97" s="3"/>
      <c r="M97" s="8"/>
      <c r="N97" s="8"/>
    </row>
    <row r="98" spans="2:14" x14ac:dyDescent="0.25">
      <c r="B98" s="5"/>
      <c r="E98" s="1"/>
      <c r="G98" s="1"/>
      <c r="H98" s="1"/>
      <c r="K98" s="3"/>
      <c r="L98" s="3"/>
      <c r="M98" s="8"/>
      <c r="N98" s="8"/>
    </row>
    <row r="99" spans="2:14" x14ac:dyDescent="0.25">
      <c r="B99" s="5"/>
      <c r="K99" s="3"/>
      <c r="L99" s="3"/>
      <c r="M99" s="8"/>
      <c r="N99" s="8"/>
    </row>
    <row r="100" spans="2:14" x14ac:dyDescent="0.25">
      <c r="B100" s="5"/>
      <c r="K100" s="3"/>
      <c r="L100" s="3"/>
      <c r="M100" s="8"/>
      <c r="N100" s="8"/>
    </row>
    <row r="101" spans="2:14" x14ac:dyDescent="0.25">
      <c r="B101" s="5"/>
      <c r="K101" s="3"/>
      <c r="L101" s="3"/>
      <c r="M101" s="8"/>
      <c r="N101" s="8"/>
    </row>
    <row r="102" spans="2:14" x14ac:dyDescent="0.25">
      <c r="B102" s="5"/>
      <c r="K102" s="3"/>
      <c r="L102" s="3"/>
      <c r="M102" s="8"/>
      <c r="N102" s="8"/>
    </row>
    <row r="103" spans="2:14" x14ac:dyDescent="0.25">
      <c r="B103" s="5"/>
      <c r="I103" s="1"/>
      <c r="J103" s="1"/>
      <c r="K103" s="3"/>
      <c r="L103" s="3"/>
      <c r="M103" s="8"/>
      <c r="N103" s="8"/>
    </row>
    <row r="104" spans="2:14" x14ac:dyDescent="0.25">
      <c r="B104" s="5"/>
      <c r="K104" s="3"/>
      <c r="L104" s="3"/>
      <c r="M104" s="8"/>
      <c r="N104" s="8"/>
    </row>
    <row r="105" spans="2:14" x14ac:dyDescent="0.25">
      <c r="B105" s="5"/>
      <c r="K105" s="3"/>
      <c r="L105" s="3"/>
      <c r="M105" s="8"/>
      <c r="N105" s="8"/>
    </row>
    <row r="106" spans="2:14" x14ac:dyDescent="0.25">
      <c r="B106" s="5"/>
      <c r="K106" s="3"/>
      <c r="L106" s="3"/>
      <c r="M106" s="8"/>
      <c r="N106" s="8"/>
    </row>
    <row r="107" spans="2:14" x14ac:dyDescent="0.25">
      <c r="B107" s="5"/>
      <c r="K107" s="3"/>
      <c r="L107" s="3"/>
      <c r="M107" s="8"/>
      <c r="N107" s="8"/>
    </row>
    <row r="108" spans="2:14" x14ac:dyDescent="0.25">
      <c r="B108" s="5"/>
      <c r="K108" s="3"/>
      <c r="L108" s="3"/>
      <c r="M108" s="8"/>
      <c r="N108" s="8"/>
    </row>
    <row r="109" spans="2:14" x14ac:dyDescent="0.25">
      <c r="B109" s="5"/>
      <c r="K109" s="3"/>
      <c r="L109" s="3"/>
      <c r="M109" s="8"/>
      <c r="N109" s="8"/>
    </row>
    <row r="110" spans="2:14" x14ac:dyDescent="0.25">
      <c r="B110" s="5"/>
      <c r="K110" s="3"/>
      <c r="L110" s="3"/>
      <c r="M110" s="8"/>
      <c r="N110" s="8"/>
    </row>
    <row r="111" spans="2:14" x14ac:dyDescent="0.25">
      <c r="B111" s="5"/>
      <c r="K111" s="3"/>
      <c r="L111" s="3"/>
      <c r="M111" s="8"/>
      <c r="N111" s="8"/>
    </row>
    <row r="112" spans="2:14" x14ac:dyDescent="0.25">
      <c r="B112" s="5"/>
      <c r="K112" s="3"/>
      <c r="L112" s="3"/>
      <c r="M112" s="8"/>
      <c r="N112" s="8"/>
    </row>
    <row r="113" spans="2:14" x14ac:dyDescent="0.25">
      <c r="B113" s="5"/>
      <c r="K113" s="3"/>
      <c r="L113" s="3"/>
      <c r="M113" s="8"/>
      <c r="N113" s="8"/>
    </row>
    <row r="114" spans="2:14" x14ac:dyDescent="0.25">
      <c r="B114" s="5"/>
      <c r="I114" s="1"/>
      <c r="J114" s="1"/>
      <c r="K114" s="3"/>
      <c r="L114" s="3"/>
      <c r="M114" s="8"/>
      <c r="N114" s="8"/>
    </row>
    <row r="115" spans="2:14" x14ac:dyDescent="0.25">
      <c r="B115" s="5"/>
      <c r="K115" s="3"/>
      <c r="L115" s="3"/>
      <c r="M115" s="8"/>
      <c r="N115" s="8"/>
    </row>
    <row r="116" spans="2:14" x14ac:dyDescent="0.25">
      <c r="B116" s="5"/>
      <c r="K116" s="3"/>
      <c r="L116" s="3"/>
      <c r="M116" s="8"/>
      <c r="N116" s="8"/>
    </row>
    <row r="117" spans="2:14" x14ac:dyDescent="0.25">
      <c r="B117" s="5"/>
      <c r="K117" s="3"/>
      <c r="L117" s="3"/>
      <c r="M117" s="8"/>
      <c r="N117" s="8"/>
    </row>
    <row r="118" spans="2:14" x14ac:dyDescent="0.25">
      <c r="B118" s="5"/>
      <c r="K118" s="3"/>
      <c r="L118" s="3"/>
      <c r="M118" s="8"/>
      <c r="N118" s="8"/>
    </row>
    <row r="119" spans="2:14" x14ac:dyDescent="0.25">
      <c r="B119" s="5"/>
      <c r="K119" s="3"/>
      <c r="L119" s="3"/>
      <c r="M119" s="8"/>
      <c r="N119" s="8"/>
    </row>
    <row r="120" spans="2:14" x14ac:dyDescent="0.25">
      <c r="B120" s="5"/>
      <c r="I120" s="1"/>
      <c r="J120" s="1"/>
      <c r="K120" s="3"/>
      <c r="L120" s="3"/>
      <c r="M120" s="8"/>
      <c r="N120" s="8"/>
    </row>
    <row r="121" spans="2:14" x14ac:dyDescent="0.25">
      <c r="B121" s="5"/>
      <c r="K121" s="3"/>
      <c r="L121" s="3"/>
      <c r="M121" s="8"/>
      <c r="N121" s="8"/>
    </row>
  </sheetData>
  <sortState ref="A2:Q243">
    <sortCondition ref="E2:E243"/>
    <sortCondition ref="A2:A24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1"/>
  <sheetViews>
    <sheetView topLeftCell="A26" workbookViewId="0">
      <selection activeCell="K2" sqref="K2:L61"/>
    </sheetView>
  </sheetViews>
  <sheetFormatPr defaultRowHeight="15" x14ac:dyDescent="0.25"/>
  <cols>
    <col min="1" max="2" width="11.125" customWidth="1"/>
    <col min="3" max="3" width="6" customWidth="1"/>
    <col min="4" max="4" width="6.625" customWidth="1"/>
    <col min="5" max="6" width="6" customWidth="1"/>
    <col min="7" max="10" width="9" style="1"/>
    <col min="11" max="12" width="9.125" style="1"/>
    <col min="13" max="14" width="12.375" style="1" bestFit="1" customWidth="1"/>
    <col min="15" max="15" width="11.375" style="1" bestFit="1" customWidth="1"/>
    <col min="16" max="17" width="9" style="15"/>
    <col min="18" max="18" width="9.125" style="15"/>
    <col min="19" max="21" width="9" style="1"/>
  </cols>
  <sheetData>
    <row r="1" spans="1:20" x14ac:dyDescent="0.25">
      <c r="A1" t="s">
        <v>0</v>
      </c>
      <c r="B1" s="1" t="s">
        <v>9</v>
      </c>
      <c r="C1" t="s">
        <v>19</v>
      </c>
      <c r="D1" t="s">
        <v>8</v>
      </c>
      <c r="E1" t="s">
        <v>18</v>
      </c>
      <c r="F1" t="s">
        <v>2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11</v>
      </c>
      <c r="N1" s="1" t="s">
        <v>12</v>
      </c>
      <c r="O1" s="1" t="s">
        <v>13</v>
      </c>
      <c r="P1" s="15" t="s">
        <v>14</v>
      </c>
      <c r="Q1" s="15" t="s">
        <v>15</v>
      </c>
      <c r="R1" s="15" t="s">
        <v>16</v>
      </c>
    </row>
    <row r="2" spans="1:20" x14ac:dyDescent="0.25">
      <c r="A2">
        <v>1</v>
      </c>
      <c r="B2" s="5">
        <v>2</v>
      </c>
      <c r="C2">
        <v>3</v>
      </c>
      <c r="D2">
        <v>0</v>
      </c>
      <c r="E2">
        <v>1</v>
      </c>
      <c r="F2">
        <v>1</v>
      </c>
      <c r="G2" s="1">
        <v>1.297447058823529</v>
      </c>
      <c r="H2" s="1">
        <v>1.29811764705882</v>
      </c>
      <c r="I2" s="1">
        <v>0.51868093385213998</v>
      </c>
      <c r="J2" s="3">
        <v>0.48511811023622198</v>
      </c>
      <c r="K2" s="1">
        <v>0.646571705426357</v>
      </c>
      <c r="L2" s="1">
        <v>0.65620553359683798</v>
      </c>
      <c r="M2" s="11">
        <v>6.7058823529109191E-4</v>
      </c>
      <c r="N2" s="11">
        <v>3.3562823615918003E-2</v>
      </c>
      <c r="O2" s="10">
        <v>9.6338281704809736E-3</v>
      </c>
      <c r="P2" s="15">
        <v>5.1658510059582167E-4</v>
      </c>
      <c r="Q2" s="15">
        <v>6.918484984940064E-2</v>
      </c>
      <c r="R2" s="15">
        <v>1.4681113884662608E-2</v>
      </c>
      <c r="S2" s="3"/>
      <c r="T2" s="3"/>
    </row>
    <row r="3" spans="1:20" x14ac:dyDescent="0.25">
      <c r="A3">
        <v>2</v>
      </c>
      <c r="B3" s="5">
        <v>1</v>
      </c>
      <c r="C3">
        <v>3</v>
      </c>
      <c r="D3">
        <v>0</v>
      </c>
      <c r="E3">
        <v>1</v>
      </c>
      <c r="F3">
        <v>1</v>
      </c>
      <c r="G3" s="1">
        <v>1.11401333333333</v>
      </c>
      <c r="H3" s="1">
        <v>1.1139799331103699</v>
      </c>
      <c r="I3" s="1">
        <v>0.46123411371237399</v>
      </c>
      <c r="J3" s="3">
        <v>0.46463087248322199</v>
      </c>
      <c r="K3" s="1">
        <v>0.55688797364085696</v>
      </c>
      <c r="L3" s="1">
        <v>0.55672609400324202</v>
      </c>
      <c r="M3" s="11">
        <v>3.340022296005607E-5</v>
      </c>
      <c r="N3" s="11">
        <v>3.3967587708479963E-3</v>
      </c>
      <c r="O3" s="10">
        <v>1.6187963761493673E-4</v>
      </c>
      <c r="P3" s="15">
        <v>2.9982786913224292E-5</v>
      </c>
      <c r="Q3" s="15">
        <v>7.3106609397132873E-3</v>
      </c>
      <c r="R3" s="15">
        <v>2.9077070279014811E-4</v>
      </c>
      <c r="S3" s="3"/>
      <c r="T3" s="3"/>
    </row>
    <row r="4" spans="1:20" x14ac:dyDescent="0.25">
      <c r="A4">
        <v>3</v>
      </c>
      <c r="B4" s="5">
        <v>0</v>
      </c>
      <c r="C4">
        <v>3</v>
      </c>
      <c r="D4">
        <v>0</v>
      </c>
      <c r="E4">
        <v>1</v>
      </c>
      <c r="F4">
        <v>1</v>
      </c>
      <c r="G4" s="1">
        <v>1.2989726562499999</v>
      </c>
      <c r="H4" s="1">
        <v>1.2987500000000001</v>
      </c>
      <c r="I4" s="1">
        <v>0.52195294117647095</v>
      </c>
      <c r="J4" s="3">
        <v>0.51560784313725505</v>
      </c>
      <c r="K4" s="1">
        <v>0.64973156899811102</v>
      </c>
      <c r="L4" s="1">
        <v>0.64933333333333398</v>
      </c>
      <c r="M4" s="11">
        <v>2.226562499998419E-4</v>
      </c>
      <c r="N4" s="11">
        <v>6.3450980392159018E-3</v>
      </c>
      <c r="O4" s="10">
        <v>3.9823566477703576E-4</v>
      </c>
      <c r="P4" s="15">
        <v>1.7143888354174543E-4</v>
      </c>
      <c r="Q4" s="15">
        <v>1.2306054152723261E-2</v>
      </c>
      <c r="R4" s="15">
        <v>6.1329927840405858E-4</v>
      </c>
      <c r="S4" s="3"/>
      <c r="T4" s="3"/>
    </row>
    <row r="5" spans="1:20" x14ac:dyDescent="0.25">
      <c r="A5">
        <v>4</v>
      </c>
      <c r="B5" s="5">
        <v>2</v>
      </c>
      <c r="C5">
        <v>3</v>
      </c>
      <c r="D5">
        <v>0</v>
      </c>
      <c r="E5">
        <v>1</v>
      </c>
      <c r="F5">
        <v>1</v>
      </c>
      <c r="G5" s="1">
        <v>1.6493894736842101</v>
      </c>
      <c r="H5" s="1">
        <v>1.6491578947368424</v>
      </c>
      <c r="I5" s="1">
        <v>0.494418848167539</v>
      </c>
      <c r="J5" s="3">
        <v>0.54322916666666798</v>
      </c>
      <c r="K5" s="1">
        <v>0.82427619047618983</v>
      </c>
      <c r="L5" s="1">
        <v>0.82719794344472997</v>
      </c>
      <c r="M5" s="11">
        <v>2.3157894736769435E-4</v>
      </c>
      <c r="N5" s="11">
        <v>4.881031849912898E-2</v>
      </c>
      <c r="O5" s="10">
        <v>2.9217529685401367E-3</v>
      </c>
      <c r="P5" s="15">
        <v>1.4042254420074655E-4</v>
      </c>
      <c r="Q5" s="15">
        <v>8.9852168282193112E-2</v>
      </c>
      <c r="R5" s="15">
        <v>3.5321085983035408E-3</v>
      </c>
      <c r="S5" s="3"/>
      <c r="T5" s="3"/>
    </row>
    <row r="6" spans="1:20" x14ac:dyDescent="0.25">
      <c r="A6">
        <v>5</v>
      </c>
      <c r="B6" s="5">
        <v>2</v>
      </c>
      <c r="C6">
        <v>3</v>
      </c>
      <c r="D6">
        <v>0</v>
      </c>
      <c r="E6">
        <v>1</v>
      </c>
      <c r="F6">
        <v>1</v>
      </c>
      <c r="G6" s="1">
        <v>1.3306437246963601</v>
      </c>
      <c r="H6" s="1">
        <v>1.33056910569106</v>
      </c>
      <c r="I6" s="1">
        <v>0.53425101214574899</v>
      </c>
      <c r="J6" s="3">
        <v>0.51065040650406401</v>
      </c>
      <c r="K6" s="1">
        <v>0.66503898635477598</v>
      </c>
      <c r="L6" s="1">
        <v>0.66477495107632101</v>
      </c>
      <c r="M6" s="11">
        <v>7.4619005300036179E-5</v>
      </c>
      <c r="N6" s="11">
        <v>2.360060564168498E-2</v>
      </c>
      <c r="O6" s="10">
        <v>2.640352784549771E-4</v>
      </c>
      <c r="P6" s="15">
        <v>5.6080518464526633E-5</v>
      </c>
      <c r="Q6" s="15">
        <v>4.6216756789161893E-2</v>
      </c>
      <c r="R6" s="15">
        <v>3.9717994492344212E-4</v>
      </c>
      <c r="S6" s="3"/>
      <c r="T6" s="3"/>
    </row>
    <row r="7" spans="1:20" x14ac:dyDescent="0.25">
      <c r="A7">
        <v>6</v>
      </c>
      <c r="B7" s="5">
        <v>1</v>
      </c>
      <c r="C7">
        <v>3</v>
      </c>
      <c r="D7">
        <v>0</v>
      </c>
      <c r="E7">
        <v>1</v>
      </c>
      <c r="F7">
        <v>1</v>
      </c>
      <c r="G7" s="1">
        <v>1.1117037037037101</v>
      </c>
      <c r="H7" s="1">
        <v>1.1119732441471599</v>
      </c>
      <c r="I7" s="1">
        <v>0.51446308724832202</v>
      </c>
      <c r="J7" s="1">
        <v>0.54320000000000102</v>
      </c>
      <c r="K7" s="1">
        <v>0.556336038961039</v>
      </c>
      <c r="L7" s="1">
        <v>0.556445880452343</v>
      </c>
      <c r="M7" s="11">
        <v>2.6954044344984496E-4</v>
      </c>
      <c r="N7" s="11">
        <v>2.8736912751679E-2</v>
      </c>
      <c r="O7" s="10">
        <v>1.098414913039969E-4</v>
      </c>
      <c r="P7" s="15">
        <v>2.4239831746722642E-4</v>
      </c>
      <c r="Q7" s="15">
        <v>5.2903005802059914E-2</v>
      </c>
      <c r="R7" s="15">
        <v>1.9739833677033452E-4</v>
      </c>
      <c r="S7" s="3"/>
      <c r="T7" s="3"/>
    </row>
    <row r="8" spans="1:20" x14ac:dyDescent="0.25">
      <c r="A8">
        <v>7</v>
      </c>
      <c r="B8" s="5">
        <v>1</v>
      </c>
      <c r="C8">
        <v>3</v>
      </c>
      <c r="D8">
        <v>0</v>
      </c>
      <c r="E8">
        <v>1</v>
      </c>
      <c r="F8">
        <v>1</v>
      </c>
      <c r="G8" s="1">
        <v>1.27753846153846</v>
      </c>
      <c r="H8" s="1">
        <v>1.2782879377431899</v>
      </c>
      <c r="I8" s="1">
        <v>0.46900769230769201</v>
      </c>
      <c r="J8" s="1">
        <v>0.43642023346303499</v>
      </c>
      <c r="K8" s="1">
        <v>0.63855204460966597</v>
      </c>
      <c r="L8" s="1">
        <v>0.63849906191369599</v>
      </c>
      <c r="M8" s="11">
        <v>7.4947620472998189E-4</v>
      </c>
      <c r="N8" s="11">
        <v>3.2587458844657025E-2</v>
      </c>
      <c r="O8" s="10">
        <v>5.2982695969983062E-5</v>
      </c>
      <c r="P8" s="15">
        <v>5.8631250643980716E-4</v>
      </c>
      <c r="Q8" s="15">
        <v>7.4669908372653845E-2</v>
      </c>
      <c r="R8" s="15">
        <v>8.2980068617774381E-5</v>
      </c>
      <c r="S8" s="3"/>
      <c r="T8" s="3"/>
    </row>
    <row r="9" spans="1:20" x14ac:dyDescent="0.25">
      <c r="A9">
        <v>8</v>
      </c>
      <c r="B9" s="5">
        <v>2</v>
      </c>
      <c r="C9">
        <v>3</v>
      </c>
      <c r="D9">
        <v>0</v>
      </c>
      <c r="E9">
        <v>1</v>
      </c>
      <c r="F9">
        <v>1</v>
      </c>
      <c r="G9" s="1">
        <v>1.50893488372093</v>
      </c>
      <c r="H9" s="1">
        <v>1.5088372093023299</v>
      </c>
      <c r="I9" s="1">
        <v>0.45844186046511598</v>
      </c>
      <c r="J9" s="1">
        <v>0.44455813953488199</v>
      </c>
      <c r="K9" s="1">
        <v>0.75580803571428601</v>
      </c>
      <c r="L9" s="1">
        <v>0.75632286995515696</v>
      </c>
      <c r="M9" s="11">
        <v>9.7674418600091073E-5</v>
      </c>
      <c r="N9" s="11">
        <v>1.3883720930233989E-2</v>
      </c>
      <c r="O9" s="10">
        <v>5.1483424087095386E-4</v>
      </c>
      <c r="P9" s="15">
        <v>6.4734895188099626E-5</v>
      </c>
      <c r="Q9" s="15">
        <v>3.123038292530152E-2</v>
      </c>
      <c r="R9" s="15">
        <v>6.8070695905503797E-4</v>
      </c>
      <c r="S9" s="3"/>
      <c r="T9" s="3"/>
    </row>
    <row r="10" spans="1:20" x14ac:dyDescent="0.25">
      <c r="A10">
        <v>9</v>
      </c>
      <c r="B10" s="5">
        <v>2</v>
      </c>
      <c r="C10">
        <v>3</v>
      </c>
      <c r="D10">
        <v>0</v>
      </c>
      <c r="E10">
        <v>1</v>
      </c>
      <c r="F10">
        <v>1</v>
      </c>
      <c r="G10" s="1">
        <v>1.34886475409836</v>
      </c>
      <c r="H10" s="1">
        <v>1.3486885245901601</v>
      </c>
      <c r="I10" s="1">
        <v>0.52988524590163999</v>
      </c>
      <c r="J10" s="3">
        <v>0.48934426229508299</v>
      </c>
      <c r="K10" s="1">
        <v>0.67391124260354995</v>
      </c>
      <c r="L10" s="1">
        <v>0.67383399209486206</v>
      </c>
      <c r="M10" s="11">
        <v>1.7622950819995431E-4</v>
      </c>
      <c r="N10" s="11">
        <v>4.0540983606557002E-2</v>
      </c>
      <c r="O10" s="10">
        <v>7.7250508687898289E-5</v>
      </c>
      <c r="P10" s="15">
        <v>1.3066731494101427E-4</v>
      </c>
      <c r="Q10" s="15">
        <v>8.2847571189278796E-2</v>
      </c>
      <c r="R10" s="15">
        <v>1.1464323497206861E-4</v>
      </c>
      <c r="S10" s="3"/>
      <c r="T10" s="3"/>
    </row>
    <row r="11" spans="1:20" x14ac:dyDescent="0.25">
      <c r="A11">
        <v>10</v>
      </c>
      <c r="B11" s="5">
        <v>1</v>
      </c>
      <c r="C11">
        <v>3</v>
      </c>
      <c r="D11">
        <v>0</v>
      </c>
      <c r="E11">
        <v>1</v>
      </c>
      <c r="F11">
        <v>1</v>
      </c>
      <c r="G11" s="1">
        <v>1.1152986577181201</v>
      </c>
      <c r="H11" s="1">
        <v>1.1151677852349</v>
      </c>
      <c r="I11" s="1">
        <v>0.42953355704697999</v>
      </c>
      <c r="J11" s="1">
        <v>0.44523489932885801</v>
      </c>
      <c r="K11" s="1">
        <v>0.55770779220779199</v>
      </c>
      <c r="L11" s="1">
        <v>0.55762214983713398</v>
      </c>
      <c r="M11" s="11">
        <v>1.3087248322007916E-4</v>
      </c>
      <c r="N11" s="11">
        <v>1.5701342281878028E-2</v>
      </c>
      <c r="O11" s="10">
        <v>8.5642370658001177E-5</v>
      </c>
      <c r="P11" s="15">
        <v>1.1735676456302229E-4</v>
      </c>
      <c r="Q11" s="15">
        <v>3.5265299969849742E-2</v>
      </c>
      <c r="R11" s="15">
        <v>1.5358495117709177E-4</v>
      </c>
      <c r="S11" s="3"/>
      <c r="T11" s="3"/>
    </row>
    <row r="12" spans="1:20" x14ac:dyDescent="0.25">
      <c r="A12">
        <v>11</v>
      </c>
      <c r="B12" s="5">
        <v>1</v>
      </c>
      <c r="C12">
        <v>3</v>
      </c>
      <c r="D12">
        <v>0</v>
      </c>
      <c r="E12">
        <v>1</v>
      </c>
      <c r="F12">
        <v>1</v>
      </c>
      <c r="G12" s="1">
        <v>1.12143581081081</v>
      </c>
      <c r="H12" s="1">
        <v>1.1212751677852399</v>
      </c>
      <c r="I12" s="1">
        <v>0.45547972972973</v>
      </c>
      <c r="J12" s="1">
        <v>0.42381270903009899</v>
      </c>
      <c r="K12" s="1">
        <v>0.56077741407528603</v>
      </c>
      <c r="L12" s="1">
        <v>0.56084278768233398</v>
      </c>
      <c r="M12" s="11">
        <v>1.6064302557006194E-4</v>
      </c>
      <c r="N12" s="11">
        <v>3.166702069963101E-2</v>
      </c>
      <c r="O12" s="10">
        <v>6.5373607047947146E-5</v>
      </c>
      <c r="P12" s="15">
        <v>1.4326815592230276E-4</v>
      </c>
      <c r="Q12" s="15">
        <v>7.4719374914691467E-2</v>
      </c>
      <c r="R12" s="15">
        <v>1.1656315902376425E-4</v>
      </c>
      <c r="S12" s="3"/>
      <c r="T12" s="3"/>
    </row>
    <row r="13" spans="1:20" x14ac:dyDescent="0.25">
      <c r="A13">
        <v>12</v>
      </c>
      <c r="B13" s="5">
        <v>3</v>
      </c>
      <c r="C13">
        <v>3</v>
      </c>
      <c r="D13">
        <v>0</v>
      </c>
      <c r="E13">
        <v>1</v>
      </c>
      <c r="F13">
        <v>1</v>
      </c>
      <c r="G13" s="1">
        <v>2.1875563380281702</v>
      </c>
      <c r="H13" s="1">
        <v>2.18507042253521</v>
      </c>
      <c r="I13" s="1">
        <v>0.47859859154929602</v>
      </c>
      <c r="J13" s="1">
        <v>0.49422535211267499</v>
      </c>
      <c r="K13" s="1">
        <v>1.0974521452145201</v>
      </c>
      <c r="L13" s="1">
        <v>1.09683168316832</v>
      </c>
      <c r="M13" s="11">
        <v>2.4859154929601779E-3</v>
      </c>
      <c r="N13" s="11">
        <v>1.5626760563378972E-2</v>
      </c>
      <c r="O13" s="10">
        <v>6.2046204620003209E-4</v>
      </c>
      <c r="P13" s="15">
        <v>1.1376820935939972E-3</v>
      </c>
      <c r="Q13" s="15">
        <v>3.1618694784836407E-2</v>
      </c>
      <c r="R13" s="15">
        <v>5.6568574351149176E-4</v>
      </c>
      <c r="S13" s="3"/>
      <c r="T13" s="3"/>
    </row>
    <row r="14" spans="1:20" x14ac:dyDescent="0.25">
      <c r="A14">
        <v>13</v>
      </c>
      <c r="B14" s="5">
        <v>3</v>
      </c>
      <c r="C14">
        <v>3</v>
      </c>
      <c r="D14">
        <v>0</v>
      </c>
      <c r="E14">
        <v>1</v>
      </c>
      <c r="F14">
        <v>1</v>
      </c>
      <c r="G14" s="1">
        <v>2.0899403973509898</v>
      </c>
      <c r="H14" s="1">
        <v>2.08855263157895</v>
      </c>
      <c r="I14" s="1">
        <v>0.66159602649006599</v>
      </c>
      <c r="J14" s="1">
        <v>0.62614379084967497</v>
      </c>
      <c r="K14" s="1">
        <v>1.010232</v>
      </c>
      <c r="L14" s="1">
        <v>1.01008955223881</v>
      </c>
      <c r="M14" s="11">
        <v>1.3877657720398062E-3</v>
      </c>
      <c r="N14" s="11">
        <v>3.5452235640391017E-2</v>
      </c>
      <c r="O14" s="10">
        <f>ABS(K14-L14)</f>
        <v>1.4244776118998992E-4</v>
      </c>
      <c r="P14" s="15">
        <v>6.6446291611557446E-4</v>
      </c>
      <c r="Q14" s="15">
        <v>5.6619958799371713E-2</v>
      </c>
      <c r="R14" s="15">
        <f>O14/K14</f>
        <v>1.410049980499429E-4</v>
      </c>
      <c r="S14" s="3"/>
      <c r="T14" s="3"/>
    </row>
    <row r="15" spans="1:20" x14ac:dyDescent="0.25">
      <c r="A15">
        <v>14</v>
      </c>
      <c r="B15" s="5">
        <v>1</v>
      </c>
      <c r="C15">
        <v>3</v>
      </c>
      <c r="D15">
        <v>0</v>
      </c>
      <c r="E15">
        <v>1</v>
      </c>
      <c r="F15">
        <v>1</v>
      </c>
      <c r="G15" s="1">
        <v>0.97865116279069797</v>
      </c>
      <c r="H15" s="1">
        <v>0.97854227405247796</v>
      </c>
      <c r="I15" s="1">
        <v>0.44211918604651101</v>
      </c>
      <c r="J15" s="1">
        <v>0.40808139534883697</v>
      </c>
      <c r="K15" s="1">
        <v>0.48952758132956198</v>
      </c>
      <c r="L15" s="1">
        <v>0.48954802259886998</v>
      </c>
      <c r="M15" s="11">
        <v>1.0888873822001433E-4</v>
      </c>
      <c r="N15" s="11">
        <v>3.4037790697674042E-2</v>
      </c>
      <c r="O15" s="10">
        <v>2.0441269308002497E-5</v>
      </c>
      <c r="P15" s="15">
        <v>1.1127647839788142E-4</v>
      </c>
      <c r="Q15" s="15">
        <v>8.3409317566604052E-2</v>
      </c>
      <c r="R15" s="15">
        <v>4.1755391431234189E-5</v>
      </c>
      <c r="S15" s="3"/>
      <c r="T15" s="3"/>
    </row>
    <row r="16" spans="1:20" x14ac:dyDescent="0.25">
      <c r="A16">
        <v>15</v>
      </c>
      <c r="B16" s="5">
        <v>3</v>
      </c>
      <c r="C16">
        <v>3</v>
      </c>
      <c r="D16">
        <v>0</v>
      </c>
      <c r="E16">
        <v>1</v>
      </c>
      <c r="F16">
        <v>1</v>
      </c>
      <c r="G16" s="1">
        <v>1.60434653465346</v>
      </c>
      <c r="H16" s="1">
        <v>1.6040796019900501</v>
      </c>
      <c r="I16" s="1">
        <v>0.69656157635467997</v>
      </c>
      <c r="J16" s="1">
        <v>0.61762376237623995</v>
      </c>
      <c r="K16" s="1">
        <v>0.80243661971831004</v>
      </c>
      <c r="L16" s="1">
        <v>0.80236406619385303</v>
      </c>
      <c r="M16" s="11">
        <v>2.669326634099356E-4</v>
      </c>
      <c r="N16" s="11">
        <v>7.8937813978440019E-2</v>
      </c>
      <c r="O16" s="10">
        <v>7.2553524457008578E-5</v>
      </c>
      <c r="P16" s="15">
        <v>1.66408614060533E-4</v>
      </c>
      <c r="Q16" s="15">
        <v>0.1278089004780765</v>
      </c>
      <c r="R16" s="15">
        <v>9.0424693121139192E-5</v>
      </c>
      <c r="S16" s="3"/>
      <c r="T16" s="3"/>
    </row>
    <row r="17" spans="1:20" x14ac:dyDescent="0.25">
      <c r="A17">
        <v>16</v>
      </c>
      <c r="B17" s="5">
        <v>3</v>
      </c>
      <c r="C17">
        <v>3</v>
      </c>
      <c r="D17">
        <v>0</v>
      </c>
      <c r="E17">
        <v>1</v>
      </c>
      <c r="F17">
        <v>1</v>
      </c>
      <c r="G17" s="1">
        <v>2.3144656488549602</v>
      </c>
      <c r="H17" s="1">
        <v>2.3117037037036998</v>
      </c>
      <c r="I17" s="1">
        <v>0.57096268656716398</v>
      </c>
      <c r="J17" s="1">
        <v>0.61250000000000104</v>
      </c>
      <c r="K17" s="1">
        <v>1.1561118881118899</v>
      </c>
      <c r="L17" s="1">
        <v>1.15434482758621</v>
      </c>
      <c r="M17" s="11">
        <v>2.761945151260381E-3</v>
      </c>
      <c r="N17" s="11">
        <v>4.1537313432837064E-2</v>
      </c>
      <c r="O17" s="10">
        <v>1.7670605256798755E-3</v>
      </c>
      <c r="P17" s="15">
        <v>1.1947660709438351E-3</v>
      </c>
      <c r="Q17" s="15">
        <v>6.7816021931162443E-2</v>
      </c>
      <c r="R17" s="15">
        <v>1.530790872407583E-3</v>
      </c>
      <c r="S17" s="3"/>
      <c r="T17" s="3"/>
    </row>
    <row r="18" spans="1:20" x14ac:dyDescent="0.25">
      <c r="A18">
        <v>17</v>
      </c>
      <c r="B18" s="5">
        <v>1</v>
      </c>
      <c r="C18">
        <v>3</v>
      </c>
      <c r="D18">
        <v>0</v>
      </c>
      <c r="E18">
        <v>1</v>
      </c>
      <c r="F18">
        <v>1</v>
      </c>
      <c r="G18" s="1">
        <v>1.23239259259259</v>
      </c>
      <c r="H18" s="1">
        <v>1.2322962962963</v>
      </c>
      <c r="I18" s="1">
        <v>0.50777121771217704</v>
      </c>
      <c r="J18" s="1">
        <v>0.48442804428044101</v>
      </c>
      <c r="K18" s="1">
        <v>0.61578291814946595</v>
      </c>
      <c r="L18" s="1">
        <v>0.61568627450980395</v>
      </c>
      <c r="M18" s="11">
        <v>9.629629629004377E-5</v>
      </c>
      <c r="N18" s="11">
        <v>2.3343173431736031E-2</v>
      </c>
      <c r="O18" s="10">
        <v>9.6643639661997405E-5</v>
      </c>
      <c r="P18" s="15">
        <v>7.8143784558522899E-5</v>
      </c>
      <c r="Q18" s="15">
        <v>4.8187081048145092E-2</v>
      </c>
      <c r="R18" s="15">
        <v>1.5696896887776649E-4</v>
      </c>
      <c r="S18" s="3"/>
      <c r="T18" s="3"/>
    </row>
    <row r="19" spans="1:20" x14ac:dyDescent="0.25">
      <c r="A19">
        <v>18</v>
      </c>
      <c r="B19" s="5">
        <v>2</v>
      </c>
      <c r="C19">
        <v>3</v>
      </c>
      <c r="D19">
        <v>0</v>
      </c>
      <c r="E19">
        <v>1</v>
      </c>
      <c r="F19">
        <v>1</v>
      </c>
      <c r="G19" s="1">
        <v>2.2391582733812898</v>
      </c>
      <c r="H19" s="1">
        <v>2.2264285714285701</v>
      </c>
      <c r="I19" s="1">
        <v>0.70907142857142902</v>
      </c>
      <c r="J19" s="1">
        <v>0.63205673758865399</v>
      </c>
      <c r="K19" s="1">
        <v>1.1125866666666699</v>
      </c>
      <c r="L19" s="1">
        <v>1.1105960264900701</v>
      </c>
      <c r="M19" s="11">
        <v>1.2729701952719719E-2</v>
      </c>
      <c r="N19" s="11">
        <v>7.7014690982775025E-2</v>
      </c>
      <c r="O19" s="10">
        <v>1.9906401765998893E-3</v>
      </c>
      <c r="P19" s="15">
        <v>5.7175433858863067E-3</v>
      </c>
      <c r="Q19" s="15">
        <v>0.12184774942292698</v>
      </c>
      <c r="R19" s="15">
        <v>1.7924070761275029E-3</v>
      </c>
      <c r="S19" s="3"/>
      <c r="T19" s="3"/>
    </row>
    <row r="20" spans="1:20" x14ac:dyDescent="0.25">
      <c r="A20">
        <v>19</v>
      </c>
      <c r="B20" s="5">
        <v>2</v>
      </c>
      <c r="C20">
        <v>3</v>
      </c>
      <c r="D20">
        <v>0</v>
      </c>
      <c r="E20">
        <v>1</v>
      </c>
      <c r="F20">
        <v>1</v>
      </c>
      <c r="G20" s="1">
        <v>1.8197942857142899</v>
      </c>
      <c r="H20" s="1">
        <v>1.81862068965517</v>
      </c>
      <c r="I20" s="1">
        <v>0.65397159090909096</v>
      </c>
      <c r="J20" s="1">
        <v>0.61288135593220305</v>
      </c>
      <c r="K20" s="1">
        <v>0.91116129032257998</v>
      </c>
      <c r="L20" s="1">
        <v>0.91099730458220995</v>
      </c>
      <c r="M20" s="11">
        <v>1.1735960591199301E-3</v>
      </c>
      <c r="N20" s="11">
        <v>4.1090234976887907E-2</v>
      </c>
      <c r="O20" s="10">
        <v>1.6398574037002067E-4</v>
      </c>
      <c r="P20" s="15">
        <v>6.4532206512093321E-4</v>
      </c>
      <c r="Q20" s="15">
        <v>6.7044354635962047E-2</v>
      </c>
      <c r="R20" s="15">
        <v>1.8000683376909193E-4</v>
      </c>
      <c r="S20" s="3"/>
      <c r="T20" s="3"/>
    </row>
    <row r="21" spans="1:20" x14ac:dyDescent="0.25">
      <c r="A21">
        <v>20</v>
      </c>
      <c r="B21" s="5">
        <v>3</v>
      </c>
      <c r="C21">
        <v>3</v>
      </c>
      <c r="D21">
        <v>0</v>
      </c>
      <c r="E21">
        <v>1</v>
      </c>
      <c r="F21">
        <v>1</v>
      </c>
      <c r="G21" s="1">
        <v>2.0684370860927199</v>
      </c>
      <c r="H21" s="1">
        <v>2.09493333333333</v>
      </c>
      <c r="I21" s="1">
        <v>0.60298684210526299</v>
      </c>
      <c r="J21" s="1">
        <v>0.59019867549668803</v>
      </c>
      <c r="K21" s="1">
        <v>1.04357632398754</v>
      </c>
      <c r="L21" s="1">
        <v>1.0483750000000001</v>
      </c>
      <c r="M21" s="11">
        <v>2.649624724061006E-2</v>
      </c>
      <c r="N21" s="11">
        <v>1.2788166608574958E-2</v>
      </c>
      <c r="O21" s="10">
        <v>4.7986760124600902E-3</v>
      </c>
      <c r="P21" s="15">
        <v>1.2647775859507113E-2</v>
      </c>
      <c r="Q21" s="15">
        <v>2.1667562364169893E-2</v>
      </c>
      <c r="R21" s="15">
        <v>4.5772514724789224E-3</v>
      </c>
      <c r="S21" s="3"/>
      <c r="T21" s="3"/>
    </row>
    <row r="22" spans="1:20" x14ac:dyDescent="0.25">
      <c r="A22">
        <v>21</v>
      </c>
      <c r="B22" s="5">
        <v>3</v>
      </c>
      <c r="C22">
        <v>3</v>
      </c>
      <c r="D22">
        <v>0</v>
      </c>
      <c r="E22">
        <v>1</v>
      </c>
      <c r="F22">
        <v>1</v>
      </c>
      <c r="G22" s="1">
        <v>2.01527215189873</v>
      </c>
      <c r="H22" s="1">
        <v>2.01696202531646</v>
      </c>
      <c r="I22" s="1">
        <v>0.61962893081760995</v>
      </c>
      <c r="J22" s="1">
        <v>0.58830188679245099</v>
      </c>
      <c r="K22" s="1">
        <v>1.0040148367952499</v>
      </c>
      <c r="L22" s="1">
        <v>1.0051190476190499</v>
      </c>
      <c r="M22" s="11">
        <v>1.6898734177299701E-3</v>
      </c>
      <c r="N22" s="11">
        <v>3.1327044025158957E-2</v>
      </c>
      <c r="O22" s="10">
        <v>1.104210823799967E-3</v>
      </c>
      <c r="P22" s="15">
        <v>8.3783105309820111E-4</v>
      </c>
      <c r="Q22" s="15">
        <v>5.3249946546934893E-2</v>
      </c>
      <c r="R22" s="15">
        <v>1.098587104100403E-3</v>
      </c>
      <c r="S22" s="3"/>
      <c r="T22" s="3"/>
    </row>
    <row r="23" spans="1:20" x14ac:dyDescent="0.25">
      <c r="A23">
        <v>22</v>
      </c>
      <c r="B23" s="5">
        <v>3</v>
      </c>
      <c r="C23">
        <v>3</v>
      </c>
      <c r="D23">
        <v>0</v>
      </c>
      <c r="E23">
        <v>1</v>
      </c>
      <c r="F23">
        <v>1</v>
      </c>
      <c r="G23" s="1">
        <v>1.4826531531531499</v>
      </c>
      <c r="H23" s="1">
        <v>1.4817194570135701</v>
      </c>
      <c r="I23" s="1">
        <v>0.55285650224215199</v>
      </c>
      <c r="J23" s="1">
        <v>0.52063063063062998</v>
      </c>
      <c r="K23" s="1">
        <v>0.74117241379310295</v>
      </c>
      <c r="L23" s="1">
        <v>0.74086580086580101</v>
      </c>
      <c r="M23" s="11">
        <v>9.3369613957983155E-4</v>
      </c>
      <c r="N23" s="11">
        <v>3.2225871611522017E-2</v>
      </c>
      <c r="O23" s="10">
        <v>3.0661292730194134E-4</v>
      </c>
      <c r="P23" s="15">
        <v>6.3014367204282482E-4</v>
      </c>
      <c r="Q23" s="15">
        <v>6.1897763434486039E-2</v>
      </c>
      <c r="R23" s="15">
        <v>4.1385757979869365E-4</v>
      </c>
      <c r="S23" s="3"/>
      <c r="T23" s="3"/>
    </row>
    <row r="24" spans="1:20" x14ac:dyDescent="0.25">
      <c r="A24">
        <v>23</v>
      </c>
      <c r="B24" s="5">
        <v>2</v>
      </c>
      <c r="C24">
        <v>3</v>
      </c>
      <c r="D24">
        <v>0</v>
      </c>
      <c r="E24">
        <v>1</v>
      </c>
      <c r="F24">
        <v>1</v>
      </c>
      <c r="G24" s="1">
        <v>1.3154701195219101</v>
      </c>
      <c r="H24" s="1">
        <v>1.31553784860558</v>
      </c>
      <c r="I24" s="1">
        <v>0.57161904761904803</v>
      </c>
      <c r="J24" s="1">
        <v>0.56269841269841303</v>
      </c>
      <c r="K24" s="1">
        <v>0.65838240917781998</v>
      </c>
      <c r="L24" s="1">
        <v>0.65793103448275903</v>
      </c>
      <c r="M24" s="11">
        <v>6.7729083669920698E-5</v>
      </c>
      <c r="N24" s="11">
        <v>8.9206349206349955E-3</v>
      </c>
      <c r="O24" s="10">
        <v>4.5137469506095762E-4</v>
      </c>
      <c r="P24" s="15">
        <v>5.1483949125227334E-5</v>
      </c>
      <c r="Q24" s="15">
        <v>1.5853314527503649E-2</v>
      </c>
      <c r="R24" s="15">
        <v>6.8605168536518672E-4</v>
      </c>
      <c r="S24" s="3"/>
      <c r="T24" s="3"/>
    </row>
    <row r="25" spans="1:20" x14ac:dyDescent="0.25">
      <c r="A25">
        <v>24</v>
      </c>
      <c r="B25" s="5">
        <v>0</v>
      </c>
      <c r="C25">
        <v>3</v>
      </c>
      <c r="D25">
        <v>0</v>
      </c>
      <c r="E25">
        <v>1</v>
      </c>
      <c r="F25">
        <v>1</v>
      </c>
      <c r="G25" s="1">
        <v>1.0691206349206399</v>
      </c>
      <c r="H25" s="1">
        <v>1.06843450479233</v>
      </c>
      <c r="I25" s="1">
        <v>0.44482142857142798</v>
      </c>
      <c r="J25" s="1">
        <v>0.43267515923566902</v>
      </c>
      <c r="K25" s="1">
        <v>0.53488940092166004</v>
      </c>
      <c r="L25" s="1">
        <v>0.53465224111282905</v>
      </c>
      <c r="M25" s="11">
        <v>6.8613012830986975E-4</v>
      </c>
      <c r="N25" s="11">
        <v>1.2146269335758964E-2</v>
      </c>
      <c r="O25" s="10">
        <v>2.3715980883098897E-4</v>
      </c>
      <c r="P25" s="15">
        <v>6.4218267496259096E-4</v>
      </c>
      <c r="Q25" s="15">
        <v>2.8072490589049849E-2</v>
      </c>
      <c r="R25" s="15">
        <v>4.435776951712815E-4</v>
      </c>
      <c r="S25" s="3"/>
      <c r="T25" s="3"/>
    </row>
    <row r="26" spans="1:20" x14ac:dyDescent="0.25">
      <c r="A26">
        <v>25</v>
      </c>
      <c r="B26" s="5">
        <v>0</v>
      </c>
      <c r="C26">
        <v>3</v>
      </c>
      <c r="D26">
        <v>0</v>
      </c>
      <c r="E26">
        <v>1</v>
      </c>
      <c r="F26">
        <v>1</v>
      </c>
      <c r="G26" s="1">
        <v>1.4542321428571401</v>
      </c>
      <c r="H26" s="1">
        <v>1.4536888888888899</v>
      </c>
      <c r="I26" s="1">
        <v>0.464462222222222</v>
      </c>
      <c r="J26" s="1">
        <v>0.48061946902654801</v>
      </c>
      <c r="K26" s="1">
        <v>0.72928297872340397</v>
      </c>
      <c r="L26" s="1">
        <v>0.72917197452229299</v>
      </c>
      <c r="M26" s="11">
        <v>5.4325396825016803E-4</v>
      </c>
      <c r="N26" s="11">
        <v>1.6157246804326009E-2</v>
      </c>
      <c r="O26" s="10">
        <v>1.1100420111098686E-4</v>
      </c>
      <c r="P26" s="15">
        <v>3.7370717517514894E-4</v>
      </c>
      <c r="Q26" s="15">
        <v>3.3617545367130207E-2</v>
      </c>
      <c r="R26" s="15">
        <v>1.5223322479406828E-4</v>
      </c>
      <c r="S26" s="3"/>
      <c r="T26" s="3"/>
    </row>
    <row r="27" spans="1:20" x14ac:dyDescent="0.25">
      <c r="A27">
        <v>26</v>
      </c>
      <c r="B27" s="5">
        <v>0</v>
      </c>
      <c r="C27">
        <v>3</v>
      </c>
      <c r="D27">
        <v>0</v>
      </c>
      <c r="E27">
        <v>1</v>
      </c>
      <c r="F27">
        <v>1</v>
      </c>
      <c r="G27" s="1">
        <v>1.00024556213018</v>
      </c>
      <c r="H27" s="1">
        <v>1.0001186943620199</v>
      </c>
      <c r="I27" s="1">
        <v>0.43418879056047199</v>
      </c>
      <c r="J27" s="1">
        <v>0.43644970414201201</v>
      </c>
      <c r="K27" s="1">
        <v>0.50013055954088903</v>
      </c>
      <c r="L27" s="1">
        <v>0.50014367816091998</v>
      </c>
      <c r="M27" s="11">
        <v>1.2686776816006606E-4</v>
      </c>
      <c r="N27" s="11">
        <v>2.2609135815400139E-3</v>
      </c>
      <c r="O27" s="10">
        <v>1.3118620030949657E-5</v>
      </c>
      <c r="P27" s="15">
        <v>1.26852711458409E-4</v>
      </c>
      <c r="Q27" s="15">
        <v>5.1802385477258978E-3</v>
      </c>
      <c r="R27" s="15">
        <v>2.622970279098234E-5</v>
      </c>
      <c r="S27" s="3"/>
      <c r="T27" s="3"/>
    </row>
    <row r="28" spans="1:20" x14ac:dyDescent="0.25">
      <c r="A28">
        <v>27</v>
      </c>
      <c r="B28" s="5">
        <v>1</v>
      </c>
      <c r="C28">
        <v>3</v>
      </c>
      <c r="D28">
        <v>0</v>
      </c>
      <c r="E28">
        <v>1</v>
      </c>
      <c r="F28">
        <v>1</v>
      </c>
      <c r="G28" s="1">
        <v>1.0367314814814801</v>
      </c>
      <c r="H28" s="1">
        <v>1.03648148148148</v>
      </c>
      <c r="I28" s="1">
        <v>0.44880615384615402</v>
      </c>
      <c r="J28" s="1">
        <v>0.39753846153846201</v>
      </c>
      <c r="K28" s="1">
        <v>0.51861791044776095</v>
      </c>
      <c r="L28" s="1">
        <v>0.51856502242152502</v>
      </c>
      <c r="M28" s="11">
        <v>2.5000000000008349E-4</v>
      </c>
      <c r="N28" s="11">
        <v>5.1267692307692014E-2</v>
      </c>
      <c r="O28" s="10">
        <v>5.2888026235931029E-5</v>
      </c>
      <c r="P28" s="15">
        <v>2.4120064320179609E-4</v>
      </c>
      <c r="Q28" s="15">
        <v>0.12896284829721275</v>
      </c>
      <c r="R28" s="15">
        <v>1.0198918929965939E-4</v>
      </c>
      <c r="S28" s="3"/>
      <c r="T28" s="3"/>
    </row>
    <row r="29" spans="1:20" x14ac:dyDescent="0.25">
      <c r="A29">
        <v>28</v>
      </c>
      <c r="B29" s="5">
        <v>1</v>
      </c>
      <c r="C29">
        <v>3</v>
      </c>
      <c r="D29">
        <v>0</v>
      </c>
      <c r="E29">
        <v>1</v>
      </c>
      <c r="F29">
        <v>1</v>
      </c>
      <c r="G29" s="1">
        <v>1.08331290322581</v>
      </c>
      <c r="H29" s="1">
        <v>1.0832903225806501</v>
      </c>
      <c r="I29" s="1">
        <v>0.47458842443729898</v>
      </c>
      <c r="J29" s="1">
        <v>0.43581993569131899</v>
      </c>
      <c r="K29" s="1">
        <v>0.54170826833073404</v>
      </c>
      <c r="L29" s="1">
        <v>0.54152886115444598</v>
      </c>
      <c r="M29" s="11">
        <v>2.2580645159919754E-5</v>
      </c>
      <c r="N29" s="11">
        <v>3.876848874597999E-2</v>
      </c>
      <c r="O29" s="10">
        <v>1.7940717628806002E-4</v>
      </c>
      <c r="P29" s="15">
        <v>2.0844500028512572E-5</v>
      </c>
      <c r="Q29" s="15">
        <v>8.8955289951304112E-2</v>
      </c>
      <c r="R29" s="15">
        <v>3.3129753399587035E-4</v>
      </c>
      <c r="S29" s="3"/>
      <c r="T29" s="3"/>
    </row>
    <row r="30" spans="1:20" x14ac:dyDescent="0.25">
      <c r="A30">
        <v>29</v>
      </c>
      <c r="B30" s="5">
        <v>0</v>
      </c>
      <c r="C30">
        <v>3</v>
      </c>
      <c r="D30">
        <v>0</v>
      </c>
      <c r="E30">
        <v>1</v>
      </c>
      <c r="F30">
        <v>1</v>
      </c>
      <c r="G30" s="1">
        <v>1.1268114478114499</v>
      </c>
      <c r="H30" s="1">
        <v>1.12666666666667</v>
      </c>
      <c r="I30" s="1">
        <v>0.45364765100671101</v>
      </c>
      <c r="J30" s="1">
        <v>0.47731543624160999</v>
      </c>
      <c r="K30" s="1">
        <v>0.56322439024390203</v>
      </c>
      <c r="L30" s="1">
        <v>0.56334415584415598</v>
      </c>
      <c r="M30" s="11">
        <v>1.4478114477989301E-4</v>
      </c>
      <c r="N30" s="11">
        <v>2.3667785234898986E-2</v>
      </c>
      <c r="O30" s="10">
        <v>1.1976560025395155E-4</v>
      </c>
      <c r="P30" s="15">
        <v>1.285039746567094E-4</v>
      </c>
      <c r="Q30" s="15">
        <v>4.9585208098986984E-2</v>
      </c>
      <c r="R30" s="15">
        <v>2.1259757292500184E-4</v>
      </c>
      <c r="S30" s="3"/>
      <c r="T30" s="3"/>
    </row>
    <row r="31" spans="1:20" x14ac:dyDescent="0.25">
      <c r="A31">
        <v>30</v>
      </c>
      <c r="B31" s="5">
        <v>1</v>
      </c>
      <c r="C31">
        <v>3</v>
      </c>
      <c r="D31">
        <v>0</v>
      </c>
      <c r="E31">
        <v>1</v>
      </c>
      <c r="F31">
        <v>1</v>
      </c>
      <c r="G31" s="1">
        <v>1.3318502024291501</v>
      </c>
      <c r="H31" s="1">
        <v>1.3316129032258099</v>
      </c>
      <c r="I31" s="1">
        <v>0.48060080645161202</v>
      </c>
      <c r="J31" s="1">
        <v>0.51630522088353403</v>
      </c>
      <c r="K31" s="1">
        <v>0.66588178294573697</v>
      </c>
      <c r="L31" s="1">
        <v>0.665802707930367</v>
      </c>
      <c r="M31" s="11">
        <v>2.3729920334014665E-4</v>
      </c>
      <c r="N31" s="11">
        <v>3.5704414431922016E-2</v>
      </c>
      <c r="O31" s="10">
        <v>7.9075015369967083E-5</v>
      </c>
      <c r="P31" s="15">
        <v>1.782043435936174E-4</v>
      </c>
      <c r="Q31" s="15">
        <v>6.9153696278380403E-2</v>
      </c>
      <c r="R31" s="15">
        <v>1.1876643700619666E-4</v>
      </c>
      <c r="S31" s="3"/>
      <c r="T31" s="3"/>
    </row>
    <row r="32" spans="1:20" x14ac:dyDescent="0.25">
      <c r="A32">
        <v>31</v>
      </c>
      <c r="B32" s="5">
        <v>3</v>
      </c>
      <c r="C32">
        <v>3</v>
      </c>
      <c r="D32">
        <v>0</v>
      </c>
      <c r="E32">
        <v>1</v>
      </c>
      <c r="F32">
        <v>1</v>
      </c>
      <c r="G32" s="1">
        <v>1.4579151785714299</v>
      </c>
      <c r="H32" s="1">
        <v>1.45767857142857</v>
      </c>
      <c r="I32" s="1">
        <v>0.47171999999999997</v>
      </c>
      <c r="J32" s="1">
        <v>0.459022222222223</v>
      </c>
      <c r="K32" s="1">
        <v>0.73007478632478595</v>
      </c>
      <c r="L32" s="1">
        <v>0.72993603411513897</v>
      </c>
      <c r="M32" s="11">
        <v>2.3660714285989037E-4</v>
      </c>
      <c r="N32" s="11">
        <v>1.2697777777776975E-2</v>
      </c>
      <c r="O32" s="10">
        <v>1.387522096469862E-4</v>
      </c>
      <c r="P32" s="15">
        <v>1.6231777532958315E-4</v>
      </c>
      <c r="Q32" s="15">
        <v>2.7662664601082635E-2</v>
      </c>
      <c r="R32" s="15">
        <v>1.9008817644574545E-4</v>
      </c>
      <c r="S32" s="3"/>
      <c r="T32" s="3"/>
    </row>
    <row r="33" spans="1:20" x14ac:dyDescent="0.25">
      <c r="A33">
        <v>32</v>
      </c>
      <c r="B33" s="5">
        <v>3</v>
      </c>
      <c r="C33">
        <v>3</v>
      </c>
      <c r="D33">
        <v>0</v>
      </c>
      <c r="E33">
        <v>1</v>
      </c>
      <c r="F33">
        <v>1</v>
      </c>
      <c r="G33" s="1">
        <v>1.8665764705882399</v>
      </c>
      <c r="H33" s="1">
        <v>1.8755029585798799</v>
      </c>
      <c r="I33" s="1">
        <v>0.418543859649123</v>
      </c>
      <c r="J33" s="1">
        <v>0.40234584839429999</v>
      </c>
      <c r="K33" s="1">
        <v>0.93995555555555599</v>
      </c>
      <c r="L33" s="1">
        <v>0.93944444444444397</v>
      </c>
      <c r="M33" s="11">
        <v>8.9264879916399753E-3</v>
      </c>
      <c r="N33" s="11">
        <f>ABS(I33-J33)</f>
        <v>1.6198011254823008E-2</v>
      </c>
      <c r="O33" s="10">
        <v>5.1111111111201701E-4</v>
      </c>
      <c r="P33" s="15">
        <v>4.7595168809539288E-3</v>
      </c>
      <c r="Q33" s="15">
        <f>N33/I33</f>
        <v>3.8700869410441846E-2</v>
      </c>
      <c r="R33" s="15">
        <v>5.4405677114230107E-4</v>
      </c>
      <c r="S33" s="3"/>
      <c r="T33" s="3"/>
    </row>
    <row r="34" spans="1:20" x14ac:dyDescent="0.25">
      <c r="A34">
        <v>33</v>
      </c>
      <c r="B34" s="5">
        <v>2</v>
      </c>
      <c r="C34">
        <v>3</v>
      </c>
      <c r="D34">
        <v>0</v>
      </c>
      <c r="E34">
        <v>1</v>
      </c>
      <c r="F34">
        <v>1</v>
      </c>
      <c r="G34" s="1">
        <v>2.0582012987013001</v>
      </c>
      <c r="H34" s="1">
        <v>2.05587096774194</v>
      </c>
      <c r="I34" s="1">
        <v>0.59311612903225797</v>
      </c>
      <c r="J34" s="1">
        <v>0.55846153846153801</v>
      </c>
      <c r="K34" s="1">
        <v>1.0291367781155001</v>
      </c>
      <c r="L34" s="1">
        <v>1.0284848484848499</v>
      </c>
      <c r="M34" s="11">
        <v>2.3303309593600829E-3</v>
      </c>
      <c r="N34" s="11">
        <v>3.4654590570719956E-2</v>
      </c>
      <c r="O34" s="10">
        <v>6.5192963065019427E-4</v>
      </c>
      <c r="P34" s="15">
        <v>1.1335005921697485E-3</v>
      </c>
      <c r="Q34" s="15">
        <v>6.205367457566939E-2</v>
      </c>
      <c r="R34" s="15">
        <v>6.3387383062629287E-4</v>
      </c>
      <c r="S34" s="3"/>
      <c r="T34" s="3"/>
    </row>
    <row r="35" spans="1:20" x14ac:dyDescent="0.25">
      <c r="A35">
        <v>34</v>
      </c>
      <c r="B35" s="5">
        <v>1</v>
      </c>
      <c r="C35">
        <v>3</v>
      </c>
      <c r="D35">
        <v>0</v>
      </c>
      <c r="E35">
        <v>1</v>
      </c>
      <c r="F35">
        <v>1</v>
      </c>
      <c r="G35" s="1">
        <v>1.2010035971223001</v>
      </c>
      <c r="H35" s="1">
        <v>1.2008633093525201</v>
      </c>
      <c r="I35" s="1">
        <v>0.51956630824372696</v>
      </c>
      <c r="J35" s="1">
        <v>0.49068100358423</v>
      </c>
      <c r="K35" s="1">
        <v>0.60070190641248</v>
      </c>
      <c r="L35" s="1">
        <v>0.60055555555555595</v>
      </c>
      <c r="M35" s="11">
        <v>1.4028776978003421E-4</v>
      </c>
      <c r="N35" s="11">
        <v>2.8885304659496958E-2</v>
      </c>
      <c r="O35" s="10">
        <v>1.4635085692404903E-4</v>
      </c>
      <c r="P35" s="15">
        <v>1.1682242990309563E-4</v>
      </c>
      <c r="Q35" s="15">
        <v>5.886778670562192E-2</v>
      </c>
      <c r="R35" s="15">
        <v>2.4369245371256993E-4</v>
      </c>
      <c r="S35" s="3"/>
      <c r="T35" s="3"/>
    </row>
    <row r="36" spans="1:20" x14ac:dyDescent="0.25">
      <c r="A36">
        <v>35</v>
      </c>
      <c r="B36" s="5">
        <v>2</v>
      </c>
      <c r="C36">
        <v>3</v>
      </c>
      <c r="D36">
        <v>0</v>
      </c>
      <c r="E36">
        <v>1</v>
      </c>
      <c r="F36">
        <v>1</v>
      </c>
      <c r="G36" s="1">
        <v>1.66720103092783</v>
      </c>
      <c r="H36" s="1">
        <v>1.66731958762887</v>
      </c>
      <c r="I36" s="1">
        <v>0.423682051282052</v>
      </c>
      <c r="J36" s="1">
        <v>0.46225641025641201</v>
      </c>
      <c r="K36" s="1">
        <v>0.83290709046454703</v>
      </c>
      <c r="L36" s="1">
        <v>0.83295843520782398</v>
      </c>
      <c r="M36" s="11">
        <v>1.1855670103999572E-4</v>
      </c>
      <c r="N36" s="11">
        <v>3.8574358974360012E-2</v>
      </c>
      <c r="O36" s="10">
        <v>5.1344743276948712E-5</v>
      </c>
      <c r="P36" s="15">
        <v>7.1106164600751601E-5</v>
      </c>
      <c r="Q36" s="15">
        <v>8.344796982471904E-2</v>
      </c>
      <c r="R36" s="15">
        <v>6.1641423037078852E-5</v>
      </c>
      <c r="S36" s="3"/>
      <c r="T36" s="3"/>
    </row>
    <row r="37" spans="1:20" x14ac:dyDescent="0.25">
      <c r="A37">
        <v>36</v>
      </c>
      <c r="B37" s="5">
        <v>3</v>
      </c>
      <c r="C37">
        <v>3</v>
      </c>
      <c r="D37">
        <v>0</v>
      </c>
      <c r="E37">
        <v>1</v>
      </c>
      <c r="F37">
        <v>1</v>
      </c>
      <c r="G37" s="1">
        <v>2.7485412844036698</v>
      </c>
      <c r="H37" s="1">
        <v>2.7475229357798199</v>
      </c>
      <c r="I37" s="1">
        <v>0.55285454545454504</v>
      </c>
      <c r="J37" s="1">
        <v>0.63381818181818195</v>
      </c>
      <c r="K37" s="1">
        <v>1.37428451882845</v>
      </c>
      <c r="L37" s="1">
        <v>1.3727731092437001</v>
      </c>
      <c r="M37" s="11">
        <v>1.0183486238499739E-3</v>
      </c>
      <c r="N37" s="11">
        <v>8.0963636363636904E-2</v>
      </c>
      <c r="O37" s="10">
        <v>1.5114095847499343E-3</v>
      </c>
      <c r="P37" s="15">
        <v>3.7064244690679517E-4</v>
      </c>
      <c r="Q37" s="15">
        <v>0.1277395295467593</v>
      </c>
      <c r="R37" s="15">
        <v>1.1009900868342423E-3</v>
      </c>
      <c r="S37" s="3"/>
      <c r="T37" s="3"/>
    </row>
    <row r="38" spans="1:20" x14ac:dyDescent="0.25">
      <c r="A38">
        <v>37</v>
      </c>
      <c r="B38" s="5">
        <v>0</v>
      </c>
      <c r="C38">
        <v>3</v>
      </c>
      <c r="D38">
        <v>0</v>
      </c>
      <c r="E38">
        <v>1</v>
      </c>
      <c r="F38">
        <v>1</v>
      </c>
      <c r="G38" s="1">
        <v>1.2682786259542</v>
      </c>
      <c r="H38" s="1">
        <v>1.2682129277566501</v>
      </c>
      <c r="I38" s="1">
        <v>0.44086572438162502</v>
      </c>
      <c r="J38" s="1">
        <v>0.42522727272727201</v>
      </c>
      <c r="K38" s="1">
        <v>0.63378205128205101</v>
      </c>
      <c r="L38" s="1">
        <v>0.63380952380952404</v>
      </c>
      <c r="M38" s="11">
        <v>6.5698197549979298E-5</v>
      </c>
      <c r="N38" s="11">
        <v>1.5638451654353014E-2</v>
      </c>
      <c r="O38" s="10">
        <v>2.7472527473038078E-5</v>
      </c>
      <c r="P38" s="15">
        <v>5.1803759536021492E-5</v>
      </c>
      <c r="Q38" s="15">
        <v>3.6776690154544829E-2</v>
      </c>
      <c r="R38" s="15">
        <v>4.3345084668204311E-5</v>
      </c>
      <c r="S38" s="3"/>
      <c r="T38" s="3"/>
    </row>
    <row r="39" spans="1:20" x14ac:dyDescent="0.25">
      <c r="A39">
        <v>38</v>
      </c>
      <c r="B39" s="5">
        <v>2</v>
      </c>
      <c r="C39">
        <v>3</v>
      </c>
      <c r="D39">
        <v>0</v>
      </c>
      <c r="E39">
        <v>1</v>
      </c>
      <c r="F39">
        <v>1</v>
      </c>
      <c r="G39" s="1">
        <v>1.3172936507936499</v>
      </c>
      <c r="H39" s="1">
        <v>1.3171428571428601</v>
      </c>
      <c r="I39" s="1">
        <v>0.515695652173913</v>
      </c>
      <c r="J39" s="1">
        <v>0.51739130434782699</v>
      </c>
      <c r="K39" s="1">
        <v>0.65843047619047601</v>
      </c>
      <c r="L39" s="1">
        <v>0.65817142857142896</v>
      </c>
      <c r="M39" s="11">
        <v>1.5079365078984885E-4</v>
      </c>
      <c r="N39" s="11">
        <v>1.6956521739139863E-3</v>
      </c>
      <c r="O39" s="10">
        <v>2.5904761904704809E-4</v>
      </c>
      <c r="P39" s="15">
        <v>1.1448541817016699E-4</v>
      </c>
      <c r="Q39" s="15">
        <v>3.2773109243715644E-3</v>
      </c>
      <c r="R39" s="15">
        <v>3.9358684956792314E-4</v>
      </c>
      <c r="S39" s="3"/>
      <c r="T39" s="3"/>
    </row>
    <row r="40" spans="1:20" x14ac:dyDescent="0.25">
      <c r="A40">
        <v>39</v>
      </c>
      <c r="B40" s="5">
        <v>3</v>
      </c>
      <c r="C40">
        <v>3</v>
      </c>
      <c r="D40">
        <v>0</v>
      </c>
      <c r="E40">
        <v>1</v>
      </c>
      <c r="F40">
        <v>1</v>
      </c>
      <c r="G40" s="1">
        <v>3.5528101265822798</v>
      </c>
      <c r="H40" s="1">
        <v>3.55493670886076</v>
      </c>
      <c r="I40" s="1">
        <v>0.76131249999999995</v>
      </c>
      <c r="J40" s="1">
        <v>0.77300000000000102</v>
      </c>
      <c r="K40" s="1">
        <v>1.76752513966481</v>
      </c>
      <c r="L40" s="1">
        <v>1.7706666666666699</v>
      </c>
      <c r="M40" s="11">
        <v>2.1265822784801713E-3</v>
      </c>
      <c r="N40" s="11">
        <v>1.1687500000001072E-2</v>
      </c>
      <c r="O40" s="10">
        <v>3.1415270018599895E-3</v>
      </c>
      <c r="P40" s="15">
        <v>5.9820538384821784E-4</v>
      </c>
      <c r="Q40" s="15">
        <v>1.5119663648125559E-2</v>
      </c>
      <c r="R40" s="15">
        <v>1.7742057615926113E-3</v>
      </c>
      <c r="S40" s="3"/>
      <c r="T40" s="3"/>
    </row>
    <row r="41" spans="1:20" x14ac:dyDescent="0.25">
      <c r="A41">
        <v>40</v>
      </c>
      <c r="B41" s="5">
        <v>1</v>
      </c>
      <c r="C41">
        <v>3</v>
      </c>
      <c r="D41">
        <v>0</v>
      </c>
      <c r="E41">
        <v>1</v>
      </c>
      <c r="F41">
        <v>1</v>
      </c>
      <c r="G41" s="1">
        <v>1.3332267206477699</v>
      </c>
      <c r="H41" s="1">
        <v>1.33255060728745</v>
      </c>
      <c r="I41" s="1">
        <v>0.548528225806452</v>
      </c>
      <c r="J41" s="1">
        <v>0.53596774193548402</v>
      </c>
      <c r="K41" s="1">
        <v>0.66773592233009704</v>
      </c>
      <c r="L41" s="1">
        <v>0.66749514563106804</v>
      </c>
      <c r="M41" s="11">
        <v>6.7611336031991875E-4</v>
      </c>
      <c r="N41" s="11">
        <v>1.2560483870967976E-2</v>
      </c>
      <c r="O41" s="10">
        <v>2.4077669902899945E-4</v>
      </c>
      <c r="P41" s="15">
        <v>5.0738287658449251E-4</v>
      </c>
      <c r="Q41" s="15">
        <v>2.3435148961781952E-2</v>
      </c>
      <c r="R41" s="15">
        <v>3.6071677914805301E-4</v>
      </c>
      <c r="S41" s="3"/>
      <c r="T41" s="3"/>
    </row>
    <row r="42" spans="1:20" x14ac:dyDescent="0.25">
      <c r="A42">
        <v>41</v>
      </c>
      <c r="B42" s="5">
        <v>2</v>
      </c>
      <c r="C42">
        <v>3</v>
      </c>
      <c r="D42">
        <v>0</v>
      </c>
      <c r="E42">
        <v>1</v>
      </c>
      <c r="F42">
        <v>1</v>
      </c>
      <c r="G42" s="1">
        <v>1.42984782608696</v>
      </c>
      <c r="H42" s="1">
        <v>1.42947826086957</v>
      </c>
      <c r="I42" s="1">
        <v>0.469268398268398</v>
      </c>
      <c r="J42" s="1">
        <v>0.45904761904761898</v>
      </c>
      <c r="K42" s="1">
        <v>0.71412500000000001</v>
      </c>
      <c r="L42" s="1">
        <v>0.71376299376299401</v>
      </c>
      <c r="M42" s="11">
        <v>3.6956521739006654E-4</v>
      </c>
      <c r="N42" s="11">
        <v>1.0220779220779019E-2</v>
      </c>
      <c r="O42" s="10">
        <v>3.6200623700599621E-4</v>
      </c>
      <c r="P42" s="15">
        <v>2.5853154084711665E-4</v>
      </c>
      <c r="Q42" s="15">
        <v>2.2265182949829817E-2</v>
      </c>
      <c r="R42" s="15">
        <v>5.0717989048084625E-4</v>
      </c>
      <c r="S42" s="3"/>
      <c r="T42" s="3"/>
    </row>
    <row r="43" spans="1:20" x14ac:dyDescent="0.25">
      <c r="A43">
        <v>42</v>
      </c>
      <c r="B43" s="5">
        <v>2</v>
      </c>
      <c r="C43">
        <v>3</v>
      </c>
      <c r="D43">
        <v>0</v>
      </c>
      <c r="E43">
        <v>1</v>
      </c>
      <c r="F43">
        <v>1</v>
      </c>
      <c r="G43" s="1">
        <v>1.48411363636364</v>
      </c>
      <c r="H43" s="1">
        <v>1.4838181818181799</v>
      </c>
      <c r="I43" s="1">
        <v>0.53973029045643195</v>
      </c>
      <c r="J43" s="1">
        <v>0.46796380090497702</v>
      </c>
      <c r="K43" s="1">
        <v>0.74189587852494598</v>
      </c>
      <c r="L43" s="1">
        <v>0.74203463203463205</v>
      </c>
      <c r="M43" s="11">
        <v>2.9545454546009431E-4</v>
      </c>
      <c r="N43" s="11">
        <v>7.1766489551454926E-2</v>
      </c>
      <c r="O43" s="10">
        <v>1.3875350968606259E-4</v>
      </c>
      <c r="P43" s="15">
        <v>1.9911775518080148E-4</v>
      </c>
      <c r="Q43" s="15">
        <v>0.15335906198870189</v>
      </c>
      <c r="R43" s="15">
        <v>1.8699061161822798E-4</v>
      </c>
      <c r="S43" s="3"/>
      <c r="T43" s="3"/>
    </row>
    <row r="44" spans="1:20" x14ac:dyDescent="0.25">
      <c r="A44">
        <v>43</v>
      </c>
      <c r="B44" s="5">
        <v>0</v>
      </c>
      <c r="C44">
        <v>3</v>
      </c>
      <c r="D44">
        <v>0</v>
      </c>
      <c r="E44">
        <v>1</v>
      </c>
      <c r="F44">
        <v>1</v>
      </c>
      <c r="G44" s="1">
        <v>1.11061386138614</v>
      </c>
      <c r="H44" s="1">
        <v>1.11042904290429</v>
      </c>
      <c r="I44" s="1">
        <v>0.49739802631579</v>
      </c>
      <c r="J44" s="1">
        <v>0.50407894736842096</v>
      </c>
      <c r="K44" s="1">
        <v>0.55490590111642701</v>
      </c>
      <c r="L44" s="1">
        <v>0.554896331738437</v>
      </c>
      <c r="M44" s="11">
        <v>1.8481848185003535E-4</v>
      </c>
      <c r="N44" s="11">
        <v>6.6809210526309615E-3</v>
      </c>
      <c r="O44" s="10">
        <v>9.5693779900152265E-6</v>
      </c>
      <c r="P44" s="15">
        <v>1.6643880401997485E-4</v>
      </c>
      <c r="Q44" s="15">
        <v>1.3253719655441221E-2</v>
      </c>
      <c r="R44" s="15">
        <v>1.724534375643696E-5</v>
      </c>
      <c r="S44" s="3"/>
      <c r="T44" s="3"/>
    </row>
    <row r="45" spans="1:20" x14ac:dyDescent="0.25">
      <c r="A45">
        <v>44</v>
      </c>
      <c r="B45" s="5">
        <v>3</v>
      </c>
      <c r="C45">
        <v>3</v>
      </c>
      <c r="D45">
        <v>0</v>
      </c>
      <c r="E45">
        <v>1</v>
      </c>
      <c r="F45">
        <v>1</v>
      </c>
      <c r="G45" s="1">
        <v>2.4307936507936501</v>
      </c>
      <c r="H45" s="1">
        <v>2.43047619047619</v>
      </c>
      <c r="I45" s="1">
        <v>0.59581889763779505</v>
      </c>
      <c r="J45" s="1">
        <v>0.55338582677165504</v>
      </c>
      <c r="K45" s="1">
        <v>1.2144999999999999</v>
      </c>
      <c r="L45" s="1">
        <v>1.2143795620438</v>
      </c>
      <c r="M45" s="11">
        <v>3.1746031746004988E-4</v>
      </c>
      <c r="N45" s="11">
        <v>4.243307086614001E-2</v>
      </c>
      <c r="O45" s="10">
        <v>1.204379561998703E-4</v>
      </c>
      <c r="P45" s="15">
        <v>1.3061650992674469E-4</v>
      </c>
      <c r="Q45" s="15">
        <v>7.6678998292540795E-2</v>
      </c>
      <c r="R45" s="15">
        <v>9.9176534227217477E-5</v>
      </c>
      <c r="S45" s="3"/>
      <c r="T45" s="3"/>
    </row>
    <row r="46" spans="1:20" x14ac:dyDescent="0.25">
      <c r="A46">
        <v>45</v>
      </c>
      <c r="B46" s="5">
        <v>0</v>
      </c>
      <c r="C46">
        <v>3</v>
      </c>
      <c r="D46">
        <v>0</v>
      </c>
      <c r="E46">
        <v>1</v>
      </c>
      <c r="F46">
        <v>1</v>
      </c>
      <c r="G46" s="1">
        <v>1.30129527559055</v>
      </c>
      <c r="H46" s="1">
        <v>1.3008627450980399</v>
      </c>
      <c r="I46" s="1">
        <v>0.49136470588235298</v>
      </c>
      <c r="J46" s="1">
        <v>0.47164062500000098</v>
      </c>
      <c r="K46" s="1">
        <v>0.65062830188679299</v>
      </c>
      <c r="L46" s="1">
        <v>0.65056603773584898</v>
      </c>
      <c r="M46" s="11">
        <v>4.3253049251013032E-4</v>
      </c>
      <c r="N46" s="11">
        <v>1.9724080882352002E-2</v>
      </c>
      <c r="O46" s="10">
        <v>6.2264150944013608E-5</v>
      </c>
      <c r="P46" s="15">
        <v>3.3249510306910396E-4</v>
      </c>
      <c r="Q46" s="15">
        <v>4.1820148301160362E-2</v>
      </c>
      <c r="R46" s="15">
        <v>9.570765661347801E-5</v>
      </c>
      <c r="S46" s="3"/>
      <c r="T46" s="3"/>
    </row>
    <row r="47" spans="1:20" x14ac:dyDescent="0.25">
      <c r="A47">
        <v>46</v>
      </c>
      <c r="B47" s="5">
        <v>1</v>
      </c>
      <c r="C47">
        <v>3</v>
      </c>
      <c r="D47">
        <v>0</v>
      </c>
      <c r="E47">
        <v>1</v>
      </c>
      <c r="F47">
        <v>1</v>
      </c>
      <c r="G47" s="1">
        <v>1.07368888888889</v>
      </c>
      <c r="H47" s="1">
        <v>1.0736305732484099</v>
      </c>
      <c r="I47" s="1">
        <v>0.46796130952380899</v>
      </c>
      <c r="J47" s="1">
        <v>0.41339682539682598</v>
      </c>
      <c r="K47" s="1">
        <v>0.53658371735791099</v>
      </c>
      <c r="L47" s="1">
        <v>0.53679506933744203</v>
      </c>
      <c r="M47" s="11">
        <v>5.8315640480088859E-5</v>
      </c>
      <c r="N47" s="11">
        <v>5.4564484126983004E-2</v>
      </c>
      <c r="O47" s="10">
        <v>2.1135197953103813E-4</v>
      </c>
      <c r="P47" s="15">
        <v>5.4316300162398741E-5</v>
      </c>
      <c r="Q47" s="15">
        <v>0.13199057364459854</v>
      </c>
      <c r="R47" s="15">
        <v>3.9372936080040127E-4</v>
      </c>
      <c r="S47" s="3"/>
      <c r="T47" s="3"/>
    </row>
    <row r="48" spans="1:20" x14ac:dyDescent="0.25">
      <c r="A48">
        <v>47</v>
      </c>
      <c r="B48" s="5">
        <v>1</v>
      </c>
      <c r="C48">
        <v>3</v>
      </c>
      <c r="D48">
        <v>0</v>
      </c>
      <c r="E48">
        <v>1</v>
      </c>
      <c r="F48">
        <v>1</v>
      </c>
      <c r="G48" s="1">
        <v>1.52566037735849</v>
      </c>
      <c r="H48" s="1">
        <v>1.52444444444444</v>
      </c>
      <c r="I48" s="1">
        <v>0.56926760563380396</v>
      </c>
      <c r="J48" s="1">
        <v>0.55170506912442396</v>
      </c>
      <c r="K48" s="1">
        <v>0.76239013452914905</v>
      </c>
      <c r="L48" s="1">
        <v>0.76176991150442497</v>
      </c>
      <c r="M48" s="11">
        <v>1.2159329140499775E-3</v>
      </c>
      <c r="N48" s="11">
        <v>1.756253650938E-2</v>
      </c>
      <c r="O48" s="10">
        <v>6.2022302472408697E-4</v>
      </c>
      <c r="P48" s="15">
        <v>7.9762363166543948E-4</v>
      </c>
      <c r="Q48" s="15">
        <v>3.1833197648976443E-2</v>
      </c>
      <c r="R48" s="15">
        <v>8.1418682381298577E-4</v>
      </c>
      <c r="S48" s="3"/>
      <c r="T48" s="3"/>
    </row>
    <row r="49" spans="1:20" x14ac:dyDescent="0.25">
      <c r="A49">
        <v>48</v>
      </c>
      <c r="B49" s="5">
        <v>3</v>
      </c>
      <c r="C49">
        <v>3</v>
      </c>
      <c r="D49">
        <v>0</v>
      </c>
      <c r="E49">
        <v>1</v>
      </c>
      <c r="F49">
        <v>1</v>
      </c>
      <c r="G49" s="1">
        <v>3.3001896551724101</v>
      </c>
      <c r="H49" s="1">
        <v>3.3003448275862102</v>
      </c>
      <c r="I49" s="1">
        <v>0.39852459016393499</v>
      </c>
      <c r="J49" s="1">
        <v>0.40033333333333398</v>
      </c>
      <c r="K49" s="1">
        <v>1.6391428571428599</v>
      </c>
      <c r="L49" s="1">
        <v>1.63130434782609</v>
      </c>
      <c r="M49" s="11">
        <v>1.5517241380003099E-4</v>
      </c>
      <c r="N49" s="11">
        <v>1.8087431693989964E-3</v>
      </c>
      <c r="O49" s="10">
        <v>7.8385093167698816E-3</v>
      </c>
      <c r="P49" s="15">
        <v>4.7017030615410036E-5</v>
      </c>
      <c r="Q49" s="15">
        <v>4.5180928461257125E-3</v>
      </c>
      <c r="R49" s="15">
        <v>4.8050563508983722E-3</v>
      </c>
      <c r="S49" s="3"/>
      <c r="T49" s="3"/>
    </row>
    <row r="50" spans="1:20" x14ac:dyDescent="0.25">
      <c r="A50">
        <v>49</v>
      </c>
      <c r="B50" s="5">
        <v>2</v>
      </c>
      <c r="C50">
        <v>3</v>
      </c>
      <c r="D50">
        <v>0</v>
      </c>
      <c r="E50">
        <v>1</v>
      </c>
      <c r="F50">
        <v>1</v>
      </c>
      <c r="G50" s="1">
        <v>1.7650329670329701</v>
      </c>
      <c r="H50" s="1">
        <v>1.76494505494506</v>
      </c>
      <c r="I50" s="1">
        <v>0.61822404371584705</v>
      </c>
      <c r="J50" s="1">
        <v>0.64316939890710301</v>
      </c>
      <c r="K50" s="1">
        <v>0.88390389610389597</v>
      </c>
      <c r="L50" s="1">
        <v>0.88343749999999999</v>
      </c>
      <c r="M50" s="11">
        <v>8.7912087910035908E-5</v>
      </c>
      <c r="N50" s="11">
        <v>2.4945355191255958E-2</v>
      </c>
      <c r="O50" s="10">
        <v>4.6639610389598296E-4</v>
      </c>
      <c r="P50" s="15">
        <v>4.981009899640897E-5</v>
      </c>
      <c r="Q50" s="15">
        <v>3.8785046728970658E-2</v>
      </c>
      <c r="R50" s="15">
        <v>5.2793333302693509E-4</v>
      </c>
      <c r="S50" s="3"/>
      <c r="T50" s="3"/>
    </row>
    <row r="51" spans="1:20" x14ac:dyDescent="0.25">
      <c r="A51">
        <v>50</v>
      </c>
      <c r="B51" s="5">
        <v>0</v>
      </c>
      <c r="C51">
        <v>3</v>
      </c>
      <c r="D51">
        <v>0</v>
      </c>
      <c r="E51">
        <v>1</v>
      </c>
      <c r="F51">
        <v>1</v>
      </c>
      <c r="G51" s="1">
        <v>1.2648969465648801</v>
      </c>
      <c r="H51" s="1">
        <v>1.2646564885496201</v>
      </c>
      <c r="I51" s="1">
        <v>0.49515209125475301</v>
      </c>
      <c r="J51" s="1">
        <v>0.480608365019012</v>
      </c>
      <c r="K51" s="1">
        <v>0.63272477064220201</v>
      </c>
      <c r="L51" s="1">
        <v>0.63269724770642199</v>
      </c>
      <c r="M51" s="11">
        <v>2.4045801525995891E-4</v>
      </c>
      <c r="N51" s="11">
        <v>1.4543726235741017E-2</v>
      </c>
      <c r="O51" s="10">
        <v>2.7522935780011082E-5</v>
      </c>
      <c r="P51" s="15">
        <v>1.9013701937016099E-4</v>
      </c>
      <c r="Q51" s="15">
        <v>3.026107594936616E-2</v>
      </c>
      <c r="R51" s="15">
        <v>4.3500957021361986E-5</v>
      </c>
      <c r="S51" s="3"/>
      <c r="T51" s="3"/>
    </row>
    <row r="52" spans="1:20" x14ac:dyDescent="0.25">
      <c r="A52">
        <v>51</v>
      </c>
      <c r="B52" s="5">
        <v>1</v>
      </c>
      <c r="C52">
        <v>3</v>
      </c>
      <c r="D52">
        <v>0</v>
      </c>
      <c r="E52">
        <v>1</v>
      </c>
      <c r="F52">
        <v>1</v>
      </c>
      <c r="G52" s="1">
        <v>1.2292066420664201</v>
      </c>
      <c r="H52" s="1">
        <v>1.2289705882352899</v>
      </c>
      <c r="I52" s="1">
        <v>0.43951838235294099</v>
      </c>
      <c r="J52" s="1">
        <v>0.48967032967032997</v>
      </c>
      <c r="K52" s="1">
        <v>0.61400531914893697</v>
      </c>
      <c r="L52" s="1">
        <v>0.61394690265486696</v>
      </c>
      <c r="M52" s="11">
        <v>2.3605383113012302E-4</v>
      </c>
      <c r="N52" s="11">
        <v>5.0151947317388978E-2</v>
      </c>
      <c r="O52" s="10">
        <v>5.8416494070012703E-5</v>
      </c>
      <c r="P52" s="15">
        <v>1.9207443480732822E-4</v>
      </c>
      <c r="Q52" s="15">
        <v>0.10241982059879699</v>
      </c>
      <c r="R52" s="15">
        <v>9.514909810181387E-5</v>
      </c>
      <c r="S52" s="3"/>
      <c r="T52" s="3"/>
    </row>
    <row r="53" spans="1:20" x14ac:dyDescent="0.25">
      <c r="A53">
        <v>52</v>
      </c>
      <c r="B53" s="5">
        <v>3</v>
      </c>
      <c r="C53">
        <v>3</v>
      </c>
      <c r="D53">
        <v>0</v>
      </c>
      <c r="E53">
        <v>1</v>
      </c>
      <c r="F53">
        <v>1</v>
      </c>
      <c r="G53" s="1">
        <v>2.02594230769231</v>
      </c>
      <c r="H53" s="1">
        <v>2.0255483870967699</v>
      </c>
      <c r="I53" s="1">
        <v>0.56381528662420399</v>
      </c>
      <c r="J53" s="1">
        <v>0.561282051282051</v>
      </c>
      <c r="K53" s="1">
        <v>1.01155855855856</v>
      </c>
      <c r="L53" s="1">
        <v>1.01150602409639</v>
      </c>
      <c r="M53" s="11">
        <v>3.9392059554010928E-4</v>
      </c>
      <c r="N53" s="11">
        <v>2.5332353421529952E-3</v>
      </c>
      <c r="O53" s="10">
        <v>5.2534462170017449E-5</v>
      </c>
      <c r="P53" s="15">
        <v>1.9447602340653925E-4</v>
      </c>
      <c r="Q53" s="15">
        <v>4.5133018887147953E-3</v>
      </c>
      <c r="R53" s="15">
        <v>5.1936875232105641E-5</v>
      </c>
      <c r="S53" s="3"/>
      <c r="T53" s="3"/>
    </row>
    <row r="54" spans="1:20" x14ac:dyDescent="0.25">
      <c r="A54">
        <v>53</v>
      </c>
      <c r="B54" s="5">
        <v>0</v>
      </c>
      <c r="C54">
        <v>3</v>
      </c>
      <c r="D54">
        <v>0</v>
      </c>
      <c r="E54">
        <v>1</v>
      </c>
      <c r="F54">
        <v>1</v>
      </c>
      <c r="G54" s="1">
        <v>1.2058405797101499</v>
      </c>
      <c r="H54" s="1">
        <v>1.2057761732851999</v>
      </c>
      <c r="I54" s="1">
        <v>0.51128880866425996</v>
      </c>
      <c r="J54" s="1">
        <v>0.49273381294964103</v>
      </c>
      <c r="K54" s="1">
        <v>0.603587108013937</v>
      </c>
      <c r="L54" s="1">
        <v>0.60344947735191701</v>
      </c>
      <c r="M54" s="11">
        <v>6.4406424949980945E-5</v>
      </c>
      <c r="N54" s="11">
        <v>1.8554995714618938E-2</v>
      </c>
      <c r="O54" s="10">
        <v>1.3763066201999408E-4</v>
      </c>
      <c r="P54" s="15">
        <v>5.3414909314804498E-5</v>
      </c>
      <c r="Q54" s="15">
        <v>3.7657240536312288E-2</v>
      </c>
      <c r="R54" s="15">
        <v>2.2807321438731023E-4</v>
      </c>
      <c r="S54" s="3"/>
      <c r="T54" s="3"/>
    </row>
    <row r="55" spans="1:20" x14ac:dyDescent="0.25">
      <c r="A55">
        <v>54</v>
      </c>
      <c r="B55" s="5">
        <v>0</v>
      </c>
      <c r="C55">
        <v>3</v>
      </c>
      <c r="D55">
        <v>0</v>
      </c>
      <c r="E55">
        <v>1</v>
      </c>
      <c r="F55">
        <v>1</v>
      </c>
      <c r="G55" s="1">
        <v>1.42040343347639</v>
      </c>
      <c r="H55" s="1">
        <v>1.41982978723404</v>
      </c>
      <c r="I55" s="1">
        <v>0.54973076923077002</v>
      </c>
      <c r="J55" s="1">
        <v>0.60228813559321903</v>
      </c>
      <c r="K55" s="1">
        <v>0.707598360655738</v>
      </c>
      <c r="L55" s="1">
        <v>0.70737270875763802</v>
      </c>
      <c r="M55" s="11">
        <v>5.7364624235001216E-4</v>
      </c>
      <c r="N55" s="11">
        <v>5.255736636244901E-2</v>
      </c>
      <c r="O55" s="10">
        <v>2.2565189809997666E-4</v>
      </c>
      <c r="P55" s="15">
        <v>4.0402465669319999E-4</v>
      </c>
      <c r="Q55" s="15">
        <v>8.7262828630491021E-2</v>
      </c>
      <c r="R55" s="15">
        <v>3.1900000566361986E-4</v>
      </c>
      <c r="S55" s="3"/>
      <c r="T55" s="3"/>
    </row>
    <row r="56" spans="1:20" x14ac:dyDescent="0.25">
      <c r="A56">
        <v>55</v>
      </c>
      <c r="B56" s="5">
        <v>0</v>
      </c>
      <c r="C56">
        <v>3</v>
      </c>
      <c r="D56">
        <v>0</v>
      </c>
      <c r="E56">
        <v>1</v>
      </c>
      <c r="F56">
        <v>1</v>
      </c>
      <c r="G56" s="1">
        <v>1.1044224422442299</v>
      </c>
      <c r="H56" s="1">
        <v>1.1042904290429001</v>
      </c>
      <c r="I56" s="1">
        <v>0.44088486842105301</v>
      </c>
      <c r="J56" s="1">
        <v>0.45190789473684201</v>
      </c>
      <c r="K56" s="1">
        <v>0.55223566878980901</v>
      </c>
      <c r="L56" s="1">
        <v>0.55215311004784695</v>
      </c>
      <c r="M56" s="11">
        <v>1.3201320132982808E-4</v>
      </c>
      <c r="N56" s="11">
        <v>1.1023026315788997E-2</v>
      </c>
      <c r="O56" s="10">
        <v>8.2558741962057702E-5</v>
      </c>
      <c r="P56" s="15">
        <v>1.1954572624906773E-4</v>
      </c>
      <c r="Q56" s="15">
        <v>2.4392196826320104E-2</v>
      </c>
      <c r="R56" s="15">
        <v>1.4952146507859668E-4</v>
      </c>
      <c r="S56" s="3"/>
      <c r="T56" s="3"/>
    </row>
    <row r="57" spans="1:20" x14ac:dyDescent="0.25">
      <c r="A57">
        <v>56</v>
      </c>
      <c r="B57" s="5">
        <v>0</v>
      </c>
      <c r="C57">
        <v>3</v>
      </c>
      <c r="D57">
        <v>0</v>
      </c>
      <c r="E57">
        <v>1</v>
      </c>
      <c r="F57">
        <v>1</v>
      </c>
      <c r="G57" s="1">
        <v>1.1739438596491201</v>
      </c>
      <c r="H57" s="1">
        <v>1.17387323943662</v>
      </c>
      <c r="I57" s="1">
        <v>0.482391608391608</v>
      </c>
      <c r="J57" s="1">
        <v>0.51508771929824504</v>
      </c>
      <c r="K57" s="1">
        <v>0.58674450084602303</v>
      </c>
      <c r="L57" s="1">
        <v>0.58698305084745805</v>
      </c>
      <c r="M57" s="11">
        <v>7.0620212500038804E-5</v>
      </c>
      <c r="N57" s="11">
        <v>3.2696110906637044E-2</v>
      </c>
      <c r="O57" s="10">
        <v>2.3855000143502281E-4</v>
      </c>
      <c r="P57" s="15">
        <v>6.0159998650222011E-5</v>
      </c>
      <c r="Q57" s="15">
        <v>6.3476782073512039E-2</v>
      </c>
      <c r="R57" s="15">
        <v>4.0640015259489301E-4</v>
      </c>
      <c r="S57" s="3"/>
      <c r="T57" s="3"/>
    </row>
    <row r="58" spans="1:20" x14ac:dyDescent="0.25">
      <c r="A58">
        <v>57</v>
      </c>
      <c r="B58" s="5">
        <v>0</v>
      </c>
      <c r="C58">
        <v>3</v>
      </c>
      <c r="D58">
        <v>0</v>
      </c>
      <c r="E58">
        <v>1</v>
      </c>
      <c r="F58">
        <v>1</v>
      </c>
      <c r="G58" s="1">
        <v>1.1413299319727901</v>
      </c>
      <c r="H58" s="1">
        <v>1.1373559322033899</v>
      </c>
      <c r="I58" s="1">
        <v>0.51070508474576204</v>
      </c>
      <c r="J58" s="1">
        <v>0.50114864864864905</v>
      </c>
      <c r="K58" s="1">
        <v>0.56941803278688496</v>
      </c>
      <c r="L58" s="1">
        <v>0.56857610474631803</v>
      </c>
      <c r="M58" s="11">
        <v>3.9739997694001605E-3</v>
      </c>
      <c r="N58" s="11">
        <v>9.5564360971129858E-3</v>
      </c>
      <c r="O58" s="10">
        <v>8.4192804056693049E-4</v>
      </c>
      <c r="P58" s="15">
        <v>3.4940687052129448E-3</v>
      </c>
      <c r="Q58" s="15">
        <v>1.9069064883008236E-2</v>
      </c>
      <c r="R58" s="15">
        <v>1.4807657823442547E-3</v>
      </c>
      <c r="S58" s="3"/>
      <c r="T58" s="3"/>
    </row>
    <row r="59" spans="1:20" x14ac:dyDescent="0.25">
      <c r="A59">
        <v>58</v>
      </c>
      <c r="B59" s="5">
        <v>0</v>
      </c>
      <c r="C59">
        <v>3</v>
      </c>
      <c r="D59">
        <v>0</v>
      </c>
      <c r="E59">
        <v>1</v>
      </c>
      <c r="F59">
        <v>1</v>
      </c>
      <c r="G59" s="1">
        <v>1.2686908396946599</v>
      </c>
      <c r="H59" s="1">
        <v>1.2688549618320599</v>
      </c>
      <c r="I59" s="1">
        <v>0.54679467680608396</v>
      </c>
      <c r="J59" s="1">
        <v>0.55923954372623796</v>
      </c>
      <c r="K59" s="1">
        <v>0.63457798165137602</v>
      </c>
      <c r="L59" s="1">
        <v>0.63423853211009196</v>
      </c>
      <c r="M59" s="11">
        <v>1.6412213740002457E-4</v>
      </c>
      <c r="N59" s="11">
        <v>1.2444866920154007E-2</v>
      </c>
      <c r="O59" s="10">
        <v>3.3944954128406479E-4</v>
      </c>
      <c r="P59" s="15">
        <v>1.2934664901578173E-4</v>
      </c>
      <c r="Q59" s="15">
        <v>2.2253195539845602E-2</v>
      </c>
      <c r="R59" s="15">
        <v>5.3520800786846978E-4</v>
      </c>
      <c r="S59" s="3"/>
      <c r="T59" s="3"/>
    </row>
    <row r="60" spans="1:20" x14ac:dyDescent="0.25">
      <c r="A60">
        <v>59</v>
      </c>
      <c r="B60" s="5">
        <v>3</v>
      </c>
      <c r="C60">
        <v>3</v>
      </c>
      <c r="D60">
        <v>0</v>
      </c>
      <c r="E60">
        <v>1</v>
      </c>
      <c r="F60">
        <v>1</v>
      </c>
      <c r="G60" s="1">
        <v>2.3504651162790702</v>
      </c>
      <c r="H60" s="1">
        <v>2.37007751937985</v>
      </c>
      <c r="I60" s="1">
        <v>0.65606923076922996</v>
      </c>
      <c r="J60" s="1">
        <v>0.66615384615384698</v>
      </c>
      <c r="K60" s="1">
        <v>1.17624285714286</v>
      </c>
      <c r="L60" s="1">
        <v>1.18064285714286</v>
      </c>
      <c r="M60" s="11">
        <v>1.9612403100779829E-2</v>
      </c>
      <c r="N60" s="11">
        <v>1.0084615384617024E-2</v>
      </c>
      <c r="O60" s="10">
        <v>4.3999999999999595E-3</v>
      </c>
      <c r="P60" s="15">
        <v>8.2750049061313287E-3</v>
      </c>
      <c r="Q60" s="15">
        <v>1.5138568129332695E-2</v>
      </c>
      <c r="R60" s="15">
        <v>3.7267832294754239E-3</v>
      </c>
      <c r="S60" s="3"/>
      <c r="T60" s="3"/>
    </row>
    <row r="61" spans="1:20" x14ac:dyDescent="0.25">
      <c r="A61">
        <v>60</v>
      </c>
      <c r="B61" s="5">
        <v>2</v>
      </c>
      <c r="C61">
        <v>3</v>
      </c>
      <c r="D61">
        <v>0</v>
      </c>
      <c r="E61">
        <v>1</v>
      </c>
      <c r="F61">
        <v>1</v>
      </c>
      <c r="G61" s="1">
        <v>1.5783804878048799</v>
      </c>
      <c r="H61" s="1">
        <v>1.57824390243902</v>
      </c>
      <c r="I61" s="1">
        <v>0.50884466019417496</v>
      </c>
      <c r="J61" s="1">
        <v>0.52796116504854396</v>
      </c>
      <c r="K61" s="1">
        <v>0.78853596287702998</v>
      </c>
      <c r="L61" s="1">
        <v>0.78925925925925899</v>
      </c>
      <c r="M61" s="11">
        <v>1.3658536585992032E-4</v>
      </c>
      <c r="N61" s="11">
        <v>1.9116504854368999E-2</v>
      </c>
      <c r="O61" s="10">
        <v>7.232963822290106E-4</v>
      </c>
      <c r="P61" s="15">
        <v>8.6542622245421719E-5</v>
      </c>
      <c r="Q61" s="15">
        <v>3.6208164766458363E-2</v>
      </c>
      <c r="R61" s="15">
        <v>9.1642432286172183E-4</v>
      </c>
      <c r="S61" s="3"/>
      <c r="T61" s="3"/>
    </row>
    <row r="62" spans="1:20" x14ac:dyDescent="0.25">
      <c r="T62" s="3"/>
    </row>
    <row r="63" spans="1:20" x14ac:dyDescent="0.25">
      <c r="T63" s="3"/>
    </row>
    <row r="64" spans="1:20" x14ac:dyDescent="0.25">
      <c r="T64" s="3"/>
    </row>
    <row r="65" spans="20:20" x14ac:dyDescent="0.25">
      <c r="T65" s="3"/>
    </row>
    <row r="66" spans="20:20" x14ac:dyDescent="0.25">
      <c r="T66" s="3"/>
    </row>
    <row r="67" spans="20:20" x14ac:dyDescent="0.25">
      <c r="T67" s="3"/>
    </row>
    <row r="68" spans="20:20" x14ac:dyDescent="0.25">
      <c r="T68" s="3"/>
    </row>
    <row r="69" spans="20:20" x14ac:dyDescent="0.25">
      <c r="T69" s="3"/>
    </row>
    <row r="70" spans="20:20" x14ac:dyDescent="0.25">
      <c r="T70" s="3"/>
    </row>
    <row r="71" spans="20:20" x14ac:dyDescent="0.25">
      <c r="T71" s="3"/>
    </row>
    <row r="72" spans="20:20" x14ac:dyDescent="0.25">
      <c r="T72" s="3"/>
    </row>
    <row r="73" spans="20:20" x14ac:dyDescent="0.25">
      <c r="T73" s="3"/>
    </row>
    <row r="74" spans="20:20" x14ac:dyDescent="0.25">
      <c r="T74" s="3"/>
    </row>
    <row r="75" spans="20:20" x14ac:dyDescent="0.25">
      <c r="T75" s="3"/>
    </row>
    <row r="76" spans="20:20" x14ac:dyDescent="0.25">
      <c r="T76" s="3"/>
    </row>
    <row r="77" spans="20:20" x14ac:dyDescent="0.25">
      <c r="T77" s="3"/>
    </row>
    <row r="78" spans="20:20" x14ac:dyDescent="0.25">
      <c r="T78" s="3"/>
    </row>
    <row r="79" spans="20:20" x14ac:dyDescent="0.25">
      <c r="T79" s="3"/>
    </row>
    <row r="80" spans="20:20" x14ac:dyDescent="0.25">
      <c r="T80" s="3"/>
    </row>
    <row r="81" spans="20:20" x14ac:dyDescent="0.25">
      <c r="T81" s="3"/>
    </row>
    <row r="82" spans="20:20" x14ac:dyDescent="0.25">
      <c r="T82" s="3"/>
    </row>
    <row r="83" spans="20:20" x14ac:dyDescent="0.25">
      <c r="T83" s="3"/>
    </row>
    <row r="84" spans="20:20" x14ac:dyDescent="0.25">
      <c r="T84" s="3"/>
    </row>
    <row r="85" spans="20:20" x14ac:dyDescent="0.25">
      <c r="T85" s="3"/>
    </row>
    <row r="86" spans="20:20" x14ac:dyDescent="0.25">
      <c r="T86" s="3"/>
    </row>
    <row r="87" spans="20:20" x14ac:dyDescent="0.25">
      <c r="T87" s="3"/>
    </row>
    <row r="88" spans="20:20" x14ac:dyDescent="0.25">
      <c r="T88" s="3"/>
    </row>
    <row r="89" spans="20:20" x14ac:dyDescent="0.25">
      <c r="T89" s="3"/>
    </row>
    <row r="90" spans="20:20" x14ac:dyDescent="0.25">
      <c r="T90" s="3"/>
    </row>
    <row r="91" spans="20:20" x14ac:dyDescent="0.25">
      <c r="T91" s="3"/>
    </row>
    <row r="92" spans="20:20" x14ac:dyDescent="0.25">
      <c r="T92" s="3"/>
    </row>
    <row r="93" spans="20:20" x14ac:dyDescent="0.25">
      <c r="T93" s="3"/>
    </row>
    <row r="94" spans="20:20" x14ac:dyDescent="0.25">
      <c r="T94" s="3"/>
    </row>
    <row r="95" spans="20:20" x14ac:dyDescent="0.25">
      <c r="T95" s="3"/>
    </row>
    <row r="96" spans="20:20" x14ac:dyDescent="0.25">
      <c r="T96" s="3"/>
    </row>
    <row r="97" spans="20:20" x14ac:dyDescent="0.25">
      <c r="T97" s="3"/>
    </row>
    <row r="98" spans="20:20" x14ac:dyDescent="0.25">
      <c r="T98" s="3"/>
    </row>
    <row r="99" spans="20:20" x14ac:dyDescent="0.25">
      <c r="T99" s="3"/>
    </row>
    <row r="100" spans="20:20" x14ac:dyDescent="0.25">
      <c r="T100" s="3"/>
    </row>
    <row r="101" spans="20:20" x14ac:dyDescent="0.25">
      <c r="T101" s="3"/>
    </row>
    <row r="102" spans="20:20" x14ac:dyDescent="0.25">
      <c r="T102" s="3"/>
    </row>
    <row r="103" spans="20:20" x14ac:dyDescent="0.25">
      <c r="T103" s="3"/>
    </row>
    <row r="104" spans="20:20" x14ac:dyDescent="0.25">
      <c r="T104" s="3"/>
    </row>
    <row r="105" spans="20:20" x14ac:dyDescent="0.25">
      <c r="T105" s="3"/>
    </row>
    <row r="106" spans="20:20" x14ac:dyDescent="0.25">
      <c r="T106" s="3"/>
    </row>
    <row r="107" spans="20:20" x14ac:dyDescent="0.25">
      <c r="T107" s="3"/>
    </row>
    <row r="108" spans="20:20" x14ac:dyDescent="0.25">
      <c r="T108" s="3"/>
    </row>
    <row r="109" spans="20:20" x14ac:dyDescent="0.25">
      <c r="T109" s="3"/>
    </row>
    <row r="110" spans="20:20" x14ac:dyDescent="0.25">
      <c r="T110" s="3"/>
    </row>
    <row r="111" spans="20:20" x14ac:dyDescent="0.25">
      <c r="T111" s="3"/>
    </row>
    <row r="112" spans="20:20" x14ac:dyDescent="0.25">
      <c r="T112" s="3"/>
    </row>
    <row r="113" spans="20:20" x14ac:dyDescent="0.25">
      <c r="T113" s="3"/>
    </row>
    <row r="114" spans="20:20" x14ac:dyDescent="0.25">
      <c r="T114" s="3"/>
    </row>
    <row r="115" spans="20:20" x14ac:dyDescent="0.25">
      <c r="T115" s="3"/>
    </row>
    <row r="116" spans="20:20" x14ac:dyDescent="0.25">
      <c r="T116" s="3"/>
    </row>
    <row r="117" spans="20:20" x14ac:dyDescent="0.25">
      <c r="T117" s="3"/>
    </row>
    <row r="118" spans="20:20" x14ac:dyDescent="0.25">
      <c r="T118" s="3"/>
    </row>
    <row r="119" spans="20:20" x14ac:dyDescent="0.25">
      <c r="T119" s="3"/>
    </row>
    <row r="120" spans="20:20" x14ac:dyDescent="0.25">
      <c r="T120" s="3"/>
    </row>
    <row r="121" spans="20:20" x14ac:dyDescent="0.25">
      <c r="T121" s="3"/>
    </row>
    <row r="122" spans="20:20" x14ac:dyDescent="0.25">
      <c r="T122" s="3"/>
    </row>
    <row r="123" spans="20:20" x14ac:dyDescent="0.25">
      <c r="T123" s="3"/>
    </row>
    <row r="124" spans="20:20" x14ac:dyDescent="0.25">
      <c r="T124" s="3"/>
    </row>
    <row r="125" spans="20:20" x14ac:dyDescent="0.25">
      <c r="T125" s="3"/>
    </row>
    <row r="126" spans="20:20" x14ac:dyDescent="0.25">
      <c r="T126" s="3"/>
    </row>
    <row r="127" spans="20:20" x14ac:dyDescent="0.25">
      <c r="T127" s="3"/>
    </row>
    <row r="128" spans="20:20" x14ac:dyDescent="0.25">
      <c r="T128" s="3"/>
    </row>
    <row r="129" spans="20:20" x14ac:dyDescent="0.25">
      <c r="T129" s="3"/>
    </row>
    <row r="130" spans="20:20" x14ac:dyDescent="0.25">
      <c r="T130" s="3"/>
    </row>
    <row r="131" spans="20:20" x14ac:dyDescent="0.25">
      <c r="T131" s="3"/>
    </row>
    <row r="132" spans="20:20" x14ac:dyDescent="0.25">
      <c r="T132" s="3"/>
    </row>
    <row r="133" spans="20:20" x14ac:dyDescent="0.25">
      <c r="T133" s="3"/>
    </row>
    <row r="134" spans="20:20" x14ac:dyDescent="0.25">
      <c r="T134" s="3"/>
    </row>
    <row r="135" spans="20:20" x14ac:dyDescent="0.25">
      <c r="T135" s="3"/>
    </row>
    <row r="136" spans="20:20" x14ac:dyDescent="0.25">
      <c r="T136" s="3"/>
    </row>
    <row r="137" spans="20:20" x14ac:dyDescent="0.25">
      <c r="T137" s="3"/>
    </row>
    <row r="138" spans="20:20" x14ac:dyDescent="0.25">
      <c r="T138" s="3"/>
    </row>
    <row r="139" spans="20:20" x14ac:dyDescent="0.25">
      <c r="T139" s="3"/>
    </row>
    <row r="140" spans="20:20" x14ac:dyDescent="0.25">
      <c r="T140" s="3"/>
    </row>
    <row r="141" spans="20:20" x14ac:dyDescent="0.25">
      <c r="T141" s="3"/>
    </row>
    <row r="142" spans="20:20" x14ac:dyDescent="0.25">
      <c r="T142" s="3"/>
    </row>
    <row r="143" spans="20:20" x14ac:dyDescent="0.25">
      <c r="T143" s="3"/>
    </row>
    <row r="144" spans="20:20" x14ac:dyDescent="0.25">
      <c r="T144" s="3"/>
    </row>
    <row r="145" spans="20:20" x14ac:dyDescent="0.25">
      <c r="T145" s="3"/>
    </row>
    <row r="146" spans="20:20" x14ac:dyDescent="0.25">
      <c r="T146" s="3"/>
    </row>
    <row r="147" spans="20:20" x14ac:dyDescent="0.25">
      <c r="T147" s="3"/>
    </row>
    <row r="148" spans="20:20" x14ac:dyDescent="0.25">
      <c r="T148" s="3"/>
    </row>
    <row r="149" spans="20:20" x14ac:dyDescent="0.25">
      <c r="T149" s="3"/>
    </row>
    <row r="150" spans="20:20" x14ac:dyDescent="0.25">
      <c r="T150" s="3"/>
    </row>
    <row r="151" spans="20:20" x14ac:dyDescent="0.25">
      <c r="T151" s="3"/>
    </row>
    <row r="152" spans="20:20" x14ac:dyDescent="0.25">
      <c r="T152" s="3"/>
    </row>
    <row r="153" spans="20:20" x14ac:dyDescent="0.25">
      <c r="T153" s="3"/>
    </row>
    <row r="154" spans="20:20" x14ac:dyDescent="0.25">
      <c r="T154" s="3"/>
    </row>
    <row r="155" spans="20:20" x14ac:dyDescent="0.25">
      <c r="T155" s="3"/>
    </row>
    <row r="156" spans="20:20" x14ac:dyDescent="0.25">
      <c r="T156" s="3"/>
    </row>
    <row r="157" spans="20:20" x14ac:dyDescent="0.25">
      <c r="T157" s="3"/>
    </row>
    <row r="158" spans="20:20" x14ac:dyDescent="0.25">
      <c r="T158" s="3"/>
    </row>
    <row r="159" spans="20:20" x14ac:dyDescent="0.25">
      <c r="T159" s="3"/>
    </row>
    <row r="160" spans="20:20" x14ac:dyDescent="0.25">
      <c r="T160" s="3"/>
    </row>
    <row r="161" spans="20:20" x14ac:dyDescent="0.25">
      <c r="T161" s="3"/>
    </row>
    <row r="162" spans="20:20" x14ac:dyDescent="0.25">
      <c r="T162" s="3"/>
    </row>
    <row r="163" spans="20:20" x14ac:dyDescent="0.25">
      <c r="T163" s="3"/>
    </row>
    <row r="164" spans="20:20" x14ac:dyDescent="0.25">
      <c r="T164" s="3"/>
    </row>
    <row r="165" spans="20:20" x14ac:dyDescent="0.25">
      <c r="T165" s="3"/>
    </row>
    <row r="166" spans="20:20" x14ac:dyDescent="0.25">
      <c r="T166" s="3"/>
    </row>
    <row r="167" spans="20:20" x14ac:dyDescent="0.25">
      <c r="T167" s="3"/>
    </row>
    <row r="168" spans="20:20" x14ac:dyDescent="0.25">
      <c r="T168" s="3"/>
    </row>
    <row r="169" spans="20:20" x14ac:dyDescent="0.25">
      <c r="T169" s="3"/>
    </row>
    <row r="170" spans="20:20" x14ac:dyDescent="0.25">
      <c r="T170" s="3"/>
    </row>
    <row r="171" spans="20:20" x14ac:dyDescent="0.25">
      <c r="T171" s="3"/>
    </row>
    <row r="172" spans="20:20" x14ac:dyDescent="0.25">
      <c r="T172" s="3"/>
    </row>
    <row r="173" spans="20:20" x14ac:dyDescent="0.25">
      <c r="T173" s="3"/>
    </row>
    <row r="174" spans="20:20" x14ac:dyDescent="0.25">
      <c r="T174" s="3"/>
    </row>
    <row r="175" spans="20:20" x14ac:dyDescent="0.25">
      <c r="T175" s="3"/>
    </row>
    <row r="176" spans="20:20" x14ac:dyDescent="0.25">
      <c r="T176" s="3"/>
    </row>
    <row r="177" spans="20:20" x14ac:dyDescent="0.25">
      <c r="T177" s="3"/>
    </row>
    <row r="178" spans="20:20" x14ac:dyDescent="0.25">
      <c r="T178" s="3"/>
    </row>
    <row r="179" spans="20:20" x14ac:dyDescent="0.25">
      <c r="T179" s="3"/>
    </row>
    <row r="180" spans="20:20" x14ac:dyDescent="0.25">
      <c r="T180" s="3"/>
    </row>
    <row r="181" spans="20:20" x14ac:dyDescent="0.25">
      <c r="T181" s="3"/>
    </row>
  </sheetData>
  <sortState ref="A2:Q241">
    <sortCondition ref="D2:D241"/>
    <sortCondition ref="A2:A241"/>
  </sortState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2"/>
  <sheetViews>
    <sheetView tabSelected="1" workbookViewId="0">
      <selection activeCell="R30" sqref="R30"/>
    </sheetView>
  </sheetViews>
  <sheetFormatPr defaultRowHeight="15" x14ac:dyDescent="0.25"/>
  <cols>
    <col min="13" max="14" width="17.375" customWidth="1"/>
    <col min="15" max="15" width="17.625" customWidth="1"/>
  </cols>
  <sheetData>
    <row r="1" spans="1:21" x14ac:dyDescent="0.25">
      <c r="A1" t="s">
        <v>0</v>
      </c>
      <c r="B1" s="1" t="s">
        <v>9</v>
      </c>
      <c r="C1" t="s">
        <v>19</v>
      </c>
      <c r="D1" t="s">
        <v>8</v>
      </c>
      <c r="E1" t="s">
        <v>18</v>
      </c>
      <c r="F1" t="s">
        <v>2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11</v>
      </c>
      <c r="N1" s="1" t="s">
        <v>12</v>
      </c>
      <c r="O1" s="1" t="s">
        <v>13</v>
      </c>
      <c r="P1" s="15" t="s">
        <v>14</v>
      </c>
      <c r="Q1" s="15" t="s">
        <v>15</v>
      </c>
      <c r="R1" s="15" t="s">
        <v>16</v>
      </c>
      <c r="S1" s="1"/>
      <c r="T1" s="1"/>
      <c r="U1" s="1"/>
    </row>
    <row r="2" spans="1:21" x14ac:dyDescent="0.25">
      <c r="A2">
        <v>1</v>
      </c>
      <c r="B2" s="5">
        <v>2</v>
      </c>
      <c r="C2">
        <v>3</v>
      </c>
      <c r="D2">
        <v>1</v>
      </c>
      <c r="E2">
        <v>1</v>
      </c>
      <c r="F2">
        <v>1</v>
      </c>
      <c r="G2" s="1">
        <v>1.1834930069930101</v>
      </c>
      <c r="H2" s="1">
        <v>1.18328671328671</v>
      </c>
      <c r="I2" s="1">
        <v>0.48694736842105202</v>
      </c>
      <c r="J2" s="3">
        <v>0.46512280701754599</v>
      </c>
      <c r="K2" s="1">
        <v>0.59160207612456805</v>
      </c>
      <c r="L2" s="1">
        <v>0.59133561643835597</v>
      </c>
      <c r="M2" s="11">
        <v>2.0629370630009802E-4</v>
      </c>
      <c r="N2" s="11">
        <v>2.1824561403506026E-2</v>
      </c>
      <c r="O2" s="10">
        <v>2.6645968621208382E-4</v>
      </c>
      <c r="P2" s="15">
        <v>1.7433957804452514E-4</v>
      </c>
      <c r="Q2" s="15">
        <v>4.6922148461068111E-2</v>
      </c>
      <c r="R2" s="15">
        <v>4.5060652327519839E-4</v>
      </c>
      <c r="S2" s="3"/>
    </row>
    <row r="3" spans="1:21" x14ac:dyDescent="0.25">
      <c r="A3">
        <v>2</v>
      </c>
      <c r="B3" s="5">
        <v>1</v>
      </c>
      <c r="C3">
        <v>3</v>
      </c>
      <c r="D3">
        <v>1</v>
      </c>
      <c r="E3">
        <v>1</v>
      </c>
      <c r="F3">
        <v>1</v>
      </c>
      <c r="G3" s="1">
        <v>1.0002727272727301</v>
      </c>
      <c r="H3" s="1">
        <v>1.00012158054711</v>
      </c>
      <c r="I3" s="1">
        <v>0.42853191489361703</v>
      </c>
      <c r="J3" s="3">
        <v>0.43304878048780399</v>
      </c>
      <c r="K3" s="1">
        <v>0.50030015082956203</v>
      </c>
      <c r="L3" s="1">
        <v>0.50005970149253698</v>
      </c>
      <c r="M3" s="11">
        <v>1.5114672562011044E-4</v>
      </c>
      <c r="N3" s="11">
        <v>4.5168655941869584E-3</v>
      </c>
      <c r="O3" s="10">
        <v>2.4044933702505045E-4</v>
      </c>
      <c r="P3" s="15">
        <v>1.5112835135246919E-4</v>
      </c>
      <c r="Q3" s="15">
        <v>1.0430385207640985E-2</v>
      </c>
      <c r="R3" s="15">
        <v>4.808412601682901E-4</v>
      </c>
      <c r="S3" s="3"/>
    </row>
    <row r="4" spans="1:21" x14ac:dyDescent="0.25">
      <c r="A4">
        <v>3</v>
      </c>
      <c r="B4" s="5">
        <v>0</v>
      </c>
      <c r="C4">
        <v>3</v>
      </c>
      <c r="D4">
        <v>1</v>
      </c>
      <c r="E4">
        <v>1</v>
      </c>
      <c r="F4">
        <v>1</v>
      </c>
      <c r="G4" s="1">
        <v>1.16316</v>
      </c>
      <c r="H4" s="1">
        <v>1.1630651340996201</v>
      </c>
      <c r="I4" s="1">
        <v>0.49920072992700698</v>
      </c>
      <c r="J4" s="3">
        <v>0.47161538461538399</v>
      </c>
      <c r="K4" s="1">
        <v>0.58197363796133605</v>
      </c>
      <c r="L4" s="1">
        <v>0.58166975881261596</v>
      </c>
      <c r="M4" s="11">
        <v>9.4865900379881296E-5</v>
      </c>
      <c r="N4" s="11">
        <v>2.7585345311622989E-2</v>
      </c>
      <c r="O4" s="10">
        <v>3.0387914872009869E-4</v>
      </c>
      <c r="P4" s="15">
        <v>8.1565423636674632E-5</v>
      </c>
      <c r="Q4" s="15">
        <v>5.8491190515592775E-2</v>
      </c>
      <c r="R4" s="15">
        <v>5.2242555868886576E-4</v>
      </c>
      <c r="S4" s="3"/>
    </row>
    <row r="5" spans="1:21" x14ac:dyDescent="0.25">
      <c r="A5">
        <v>4</v>
      </c>
      <c r="B5" s="5">
        <v>2</v>
      </c>
      <c r="C5">
        <v>3</v>
      </c>
      <c r="D5">
        <v>1</v>
      </c>
      <c r="E5">
        <v>1</v>
      </c>
      <c r="F5">
        <v>1</v>
      </c>
      <c r="G5" s="1">
        <v>1.4458778280543001</v>
      </c>
      <c r="H5" s="1">
        <v>1.44561085972851</v>
      </c>
      <c r="I5" s="1">
        <v>0.45142533936651602</v>
      </c>
      <c r="J5" s="3">
        <v>0.50633484162895803</v>
      </c>
      <c r="K5" s="1">
        <v>0.72301084598698495</v>
      </c>
      <c r="L5" s="1">
        <v>0.72286334056399204</v>
      </c>
      <c r="M5" s="11">
        <v>2.6696832579009566E-4</v>
      </c>
      <c r="N5" s="11">
        <v>5.4909502262442011E-2</v>
      </c>
      <c r="O5" s="10">
        <v>1.475054229929107E-4</v>
      </c>
      <c r="P5" s="15">
        <v>1.8467509703146053E-4</v>
      </c>
      <c r="Q5" s="15">
        <v>0.10844504021447465</v>
      </c>
      <c r="R5" s="15">
        <v>2.0405713599727453E-4</v>
      </c>
      <c r="S5" s="3"/>
    </row>
    <row r="6" spans="1:21" x14ac:dyDescent="0.25">
      <c r="A6">
        <v>5</v>
      </c>
      <c r="B6" s="5">
        <v>2</v>
      </c>
      <c r="C6">
        <v>3</v>
      </c>
      <c r="D6">
        <v>1</v>
      </c>
      <c r="E6">
        <v>1</v>
      </c>
      <c r="F6">
        <v>1</v>
      </c>
      <c r="G6" s="1">
        <v>1.15048958333333</v>
      </c>
      <c r="H6" s="1">
        <v>1.1502816901408499</v>
      </c>
      <c r="I6" s="1">
        <v>0.480621527777777</v>
      </c>
      <c r="J6" s="3">
        <v>0.46183098591549399</v>
      </c>
      <c r="K6" s="1">
        <v>0.57585690235690301</v>
      </c>
      <c r="L6" s="1">
        <v>0.57638841567291299</v>
      </c>
      <c r="M6" s="11">
        <v>2.0789319248004645E-4</v>
      </c>
      <c r="N6" s="11">
        <v>1.8790541862283017E-2</v>
      </c>
      <c r="O6" s="10">
        <v>5.3151331600997942E-4</v>
      </c>
      <c r="P6" s="15">
        <v>1.8073241907779156E-4</v>
      </c>
      <c r="Q6" s="15">
        <v>4.0687053132726171E-2</v>
      </c>
      <c r="R6" s="15">
        <v>9.2214434148447716E-4</v>
      </c>
      <c r="S6" s="3"/>
    </row>
    <row r="7" spans="1:21" x14ac:dyDescent="0.25">
      <c r="A7">
        <v>6</v>
      </c>
      <c r="B7" s="5">
        <v>1</v>
      </c>
      <c r="C7">
        <v>3</v>
      </c>
      <c r="D7">
        <v>1</v>
      </c>
      <c r="E7">
        <v>1</v>
      </c>
      <c r="F7">
        <v>1</v>
      </c>
      <c r="G7" s="1">
        <v>0.98991988130563902</v>
      </c>
      <c r="H7" s="1">
        <v>0.99</v>
      </c>
      <c r="I7" s="1">
        <v>0.46474260355029601</v>
      </c>
      <c r="J7" s="1">
        <v>0.49876106194690301</v>
      </c>
      <c r="K7" s="1">
        <v>0.49564841498559198</v>
      </c>
      <c r="L7" s="1">
        <v>0.49585121602289001</v>
      </c>
      <c r="M7" s="11">
        <v>8.0118694360975518E-5</v>
      </c>
      <c r="N7" s="11">
        <v>3.4018458396606999E-2</v>
      </c>
      <c r="O7" s="10">
        <v>2.0280103729802823E-4</v>
      </c>
      <c r="P7" s="15">
        <v>8.092797410199547E-5</v>
      </c>
      <c r="Q7" s="15">
        <v>6.8205922619172965E-2</v>
      </c>
      <c r="R7" s="15">
        <v>4.0899574457969325E-4</v>
      </c>
      <c r="S7" s="3"/>
    </row>
    <row r="8" spans="1:21" x14ac:dyDescent="0.25">
      <c r="A8">
        <v>7</v>
      </c>
      <c r="B8" s="5">
        <v>1</v>
      </c>
      <c r="C8">
        <v>3</v>
      </c>
      <c r="D8">
        <v>1</v>
      </c>
      <c r="E8">
        <v>1</v>
      </c>
      <c r="F8">
        <v>1</v>
      </c>
      <c r="G8" s="1">
        <v>1.1518862068965501</v>
      </c>
      <c r="H8" s="1">
        <v>1.15215277777778</v>
      </c>
      <c r="I8" s="1">
        <v>0.43673225806451599</v>
      </c>
      <c r="J8" s="1">
        <v>0.39048611111111198</v>
      </c>
      <c r="K8" s="1">
        <v>0.57580166666666699</v>
      </c>
      <c r="L8" s="1">
        <v>0.57558922558922598</v>
      </c>
      <c r="M8" s="11">
        <v>2.6657088122994388E-4</v>
      </c>
      <c r="N8" s="11">
        <v>4.624614695340401E-2</v>
      </c>
      <c r="O8" s="10">
        <v>2.1244107744100571E-4</v>
      </c>
      <c r="P8" s="15">
        <v>2.3136765051601376E-4</v>
      </c>
      <c r="Q8" s="15">
        <v>0.11843224544353838</v>
      </c>
      <c r="R8" s="15">
        <v>3.6908452763953584E-4</v>
      </c>
      <c r="S8" s="3"/>
    </row>
    <row r="9" spans="1:21" x14ac:dyDescent="0.25">
      <c r="A9">
        <v>8</v>
      </c>
      <c r="B9" s="5">
        <v>2</v>
      </c>
      <c r="C9">
        <v>3</v>
      </c>
      <c r="D9">
        <v>1</v>
      </c>
      <c r="E9">
        <v>1</v>
      </c>
      <c r="F9">
        <v>1</v>
      </c>
      <c r="G9" s="1">
        <v>1.39452765957447</v>
      </c>
      <c r="H9" s="1">
        <v>1.3946153846153799</v>
      </c>
      <c r="I9" s="1">
        <v>0.42277872340425499</v>
      </c>
      <c r="J9" s="1">
        <v>0.43940170940170897</v>
      </c>
      <c r="K9" s="1">
        <v>0.69781595092024495</v>
      </c>
      <c r="L9" s="1">
        <v>0.69733059548254595</v>
      </c>
      <c r="M9" s="11">
        <v>8.7725040909925056E-5</v>
      </c>
      <c r="N9" s="11">
        <v>1.6622985997453987E-2</v>
      </c>
      <c r="O9" s="10">
        <v>4.853554376990088E-4</v>
      </c>
      <c r="P9" s="15">
        <v>6.2902676879703778E-5</v>
      </c>
      <c r="Q9" s="15">
        <v>3.7830954322157523E-2</v>
      </c>
      <c r="R9" s="15">
        <v>6.9601913474504529E-4</v>
      </c>
      <c r="S9" s="3"/>
    </row>
    <row r="10" spans="1:21" x14ac:dyDescent="0.25">
      <c r="A10">
        <v>9</v>
      </c>
      <c r="B10" s="5">
        <v>2</v>
      </c>
      <c r="C10">
        <v>3</v>
      </c>
      <c r="D10">
        <v>1</v>
      </c>
      <c r="E10">
        <v>1</v>
      </c>
      <c r="F10">
        <v>1</v>
      </c>
      <c r="G10" s="1">
        <v>1.2040581818181799</v>
      </c>
      <c r="H10" s="1">
        <v>1.20401459854015</v>
      </c>
      <c r="I10" s="1">
        <v>0.48893454545454601</v>
      </c>
      <c r="J10" s="3">
        <v>0.45489051094890598</v>
      </c>
      <c r="K10" s="1">
        <v>0.60206502636203896</v>
      </c>
      <c r="L10" s="1">
        <v>0.60197530864197502</v>
      </c>
      <c r="M10" s="11">
        <v>4.3583278029890593E-5</v>
      </c>
      <c r="N10" s="11">
        <v>3.4044034505640031E-2</v>
      </c>
      <c r="O10" s="10">
        <v>8.9717720063942075E-5</v>
      </c>
      <c r="P10" s="15">
        <v>3.6198296999666513E-5</v>
      </c>
      <c r="Q10" s="15">
        <v>7.484006301785423E-2</v>
      </c>
      <c r="R10" s="15">
        <v>1.4903887049178244E-4</v>
      </c>
      <c r="S10" s="3"/>
    </row>
    <row r="11" spans="1:21" x14ac:dyDescent="0.25">
      <c r="A11">
        <v>10</v>
      </c>
      <c r="B11" s="5">
        <v>1</v>
      </c>
      <c r="C11">
        <v>3</v>
      </c>
      <c r="D11">
        <v>1</v>
      </c>
      <c r="E11">
        <v>1</v>
      </c>
      <c r="F11">
        <v>1</v>
      </c>
      <c r="G11" s="1">
        <v>1.0170090909090901</v>
      </c>
      <c r="H11" s="1">
        <v>1.01676829268293</v>
      </c>
      <c r="I11" s="1">
        <v>0.40853636363636397</v>
      </c>
      <c r="J11" s="1">
        <v>0.42176829268292798</v>
      </c>
      <c r="K11" s="1">
        <v>0.50887001477104898</v>
      </c>
      <c r="L11" s="1">
        <v>0.50874074074074105</v>
      </c>
      <c r="M11" s="11">
        <v>2.4079822616007718E-4</v>
      </c>
      <c r="N11" s="11">
        <v>1.3231929046564006E-2</v>
      </c>
      <c r="O11" s="10">
        <v>1.2927403030793538E-4</v>
      </c>
      <c r="P11" s="15">
        <v>2.3682704102100471E-4</v>
      </c>
      <c r="Q11" s="15">
        <v>3.137250778714025E-2</v>
      </c>
      <c r="R11" s="15">
        <v>2.5410591280680353E-4</v>
      </c>
      <c r="S11" s="3"/>
    </row>
    <row r="12" spans="1:21" x14ac:dyDescent="0.25">
      <c r="A12">
        <v>11</v>
      </c>
      <c r="B12" s="5">
        <v>1</v>
      </c>
      <c r="C12">
        <v>3</v>
      </c>
      <c r="D12">
        <v>1</v>
      </c>
      <c r="E12">
        <v>1</v>
      </c>
      <c r="F12">
        <v>1</v>
      </c>
      <c r="G12" s="1">
        <v>1.0093433734939801</v>
      </c>
      <c r="H12" s="1">
        <v>1.00924924924925</v>
      </c>
      <c r="I12" s="1">
        <v>0.421972891566265</v>
      </c>
      <c r="J12" s="1">
        <v>0.39712574850299298</v>
      </c>
      <c r="K12" s="1">
        <v>0.50481844802342601</v>
      </c>
      <c r="L12" s="1">
        <v>0.50500727802037904</v>
      </c>
      <c r="M12" s="11">
        <v>9.4124244730098283E-5</v>
      </c>
      <c r="N12" s="11">
        <v>2.4847143063272015E-2</v>
      </c>
      <c r="O12" s="10">
        <v>1.8882999695302161E-4</v>
      </c>
      <c r="P12" s="15">
        <v>9.3261644534404622E-5</v>
      </c>
      <c r="Q12" s="15">
        <v>6.2567444082726742E-2</v>
      </c>
      <c r="R12" s="15">
        <v>3.739153972062192E-4</v>
      </c>
      <c r="S12" s="3"/>
    </row>
    <row r="13" spans="1:21" x14ac:dyDescent="0.25">
      <c r="A13">
        <v>12</v>
      </c>
      <c r="B13" s="5">
        <v>3</v>
      </c>
      <c r="C13">
        <v>3</v>
      </c>
      <c r="D13">
        <v>1</v>
      </c>
      <c r="E13">
        <v>1</v>
      </c>
      <c r="F13">
        <v>1</v>
      </c>
      <c r="G13" s="1">
        <v>1.7763</v>
      </c>
      <c r="H13" s="1">
        <v>1.77541899441341</v>
      </c>
      <c r="I13" s="1">
        <v>0.392005555555556</v>
      </c>
      <c r="J13" s="1">
        <v>0.40357541899441302</v>
      </c>
      <c r="K13" s="1">
        <v>0.88927777777777794</v>
      </c>
      <c r="L13" s="1">
        <v>0.88880000000000003</v>
      </c>
      <c r="M13" s="11">
        <v>8.8100558658998906E-4</v>
      </c>
      <c r="N13" s="11">
        <v>1.156986343885702E-2</v>
      </c>
      <c r="O13" s="10">
        <v>4.777777777779102E-4</v>
      </c>
      <c r="P13" s="15">
        <v>4.9622404027566971E-4</v>
      </c>
      <c r="Q13" s="15">
        <v>2.8668404700379409E-2</v>
      </c>
      <c r="R13" s="15">
        <v>5.3755375537568656E-4</v>
      </c>
      <c r="S13" s="3"/>
    </row>
    <row r="14" spans="1:21" x14ac:dyDescent="0.25">
      <c r="A14" s="1">
        <v>13</v>
      </c>
      <c r="B14" s="5">
        <v>3</v>
      </c>
      <c r="C14">
        <v>3</v>
      </c>
      <c r="D14">
        <v>1</v>
      </c>
      <c r="E14">
        <v>1</v>
      </c>
      <c r="F14">
        <v>1</v>
      </c>
      <c r="G14" s="1">
        <v>1.8238908045977</v>
      </c>
      <c r="H14" s="1">
        <v>1.822974358974359</v>
      </c>
      <c r="I14" s="1">
        <v>0.53805714285714301</v>
      </c>
      <c r="J14" s="1">
        <v>0.58870056497175205</v>
      </c>
      <c r="K14" s="1">
        <v>0.90782432432432503</v>
      </c>
      <c r="L14" s="1">
        <v>0.90738427892999995</v>
      </c>
      <c r="M14" s="11">
        <v>9.1644562334103341E-4</v>
      </c>
      <c r="N14" s="11">
        <v>5.0643422114609038E-2</v>
      </c>
      <c r="O14" s="10">
        <f>ABS(K14-L14)</f>
        <v>4.4004539432507261E-4</v>
      </c>
      <c r="P14" s="15">
        <v>5.0271997454568894E-4</v>
      </c>
      <c r="Q14" s="15">
        <v>8.6025774609268621E-2</v>
      </c>
      <c r="R14" s="15">
        <f>O14/K14</f>
        <v>4.8472527397036796E-4</v>
      </c>
      <c r="S14" s="3"/>
    </row>
    <row r="15" spans="1:21" x14ac:dyDescent="0.25">
      <c r="A15">
        <v>14</v>
      </c>
      <c r="B15" s="5">
        <v>1</v>
      </c>
      <c r="C15">
        <v>3</v>
      </c>
      <c r="D15">
        <v>1</v>
      </c>
      <c r="E15">
        <v>1</v>
      </c>
      <c r="F15">
        <v>1</v>
      </c>
      <c r="G15" s="1">
        <v>0.84881047381546204</v>
      </c>
      <c r="H15" s="1">
        <v>0.84860000000000002</v>
      </c>
      <c r="I15" s="1">
        <v>0.40910723192019999</v>
      </c>
      <c r="J15" s="1">
        <v>0.37271820448877802</v>
      </c>
      <c r="K15" s="1">
        <v>0.42456463414634199</v>
      </c>
      <c r="L15" s="1">
        <v>0.42462287104622898</v>
      </c>
      <c r="M15" s="11">
        <v>2.1047381546202004E-4</v>
      </c>
      <c r="N15" s="11">
        <v>3.6389027431421972E-2</v>
      </c>
      <c r="O15" s="10">
        <v>5.8236899886987548E-5</v>
      </c>
      <c r="P15" s="15">
        <v>2.4802476486214948E-4</v>
      </c>
      <c r="Q15" s="15">
        <v>9.7631473303895433E-2</v>
      </c>
      <c r="R15" s="15">
        <v>1.3714970120073269E-4</v>
      </c>
      <c r="S15" s="3"/>
    </row>
    <row r="16" spans="1:21" x14ac:dyDescent="0.25">
      <c r="A16">
        <v>15</v>
      </c>
      <c r="B16" s="5">
        <v>3</v>
      </c>
      <c r="C16">
        <v>3</v>
      </c>
      <c r="D16">
        <v>1</v>
      </c>
      <c r="E16">
        <v>1</v>
      </c>
      <c r="F16">
        <v>1</v>
      </c>
      <c r="G16" s="1">
        <v>1.4320043859649101</v>
      </c>
      <c r="H16" s="1">
        <v>1.43180616740088</v>
      </c>
      <c r="I16" s="1">
        <v>0.65605240174672597</v>
      </c>
      <c r="J16" s="1">
        <v>0.58008771929824499</v>
      </c>
      <c r="K16" s="1">
        <v>0.714853862212943</v>
      </c>
      <c r="L16" s="1">
        <v>0.71613445378151297</v>
      </c>
      <c r="M16" s="11">
        <v>1.9821856403012816E-4</v>
      </c>
      <c r="N16" s="11">
        <v>7.596468244848098E-2</v>
      </c>
      <c r="O16" s="10">
        <v>1.2805915685699665E-3</v>
      </c>
      <c r="P16" s="15">
        <v>1.3843952382880785E-4</v>
      </c>
      <c r="Q16" s="15">
        <v>0.13095378495579679</v>
      </c>
      <c r="R16" s="15">
        <v>1.788199913867941E-3</v>
      </c>
      <c r="S16" s="3"/>
    </row>
    <row r="17" spans="1:19" x14ac:dyDescent="0.25">
      <c r="A17">
        <v>16</v>
      </c>
      <c r="B17" s="5">
        <v>3</v>
      </c>
      <c r="C17">
        <v>3</v>
      </c>
      <c r="D17">
        <v>1</v>
      </c>
      <c r="E17">
        <v>1</v>
      </c>
      <c r="F17">
        <v>1</v>
      </c>
      <c r="G17" s="1">
        <v>1.92898192771084</v>
      </c>
      <c r="H17" s="1">
        <v>1.93035714285714</v>
      </c>
      <c r="I17" s="1">
        <v>0.59520958083832298</v>
      </c>
      <c r="J17" s="1">
        <v>0.60047337278106505</v>
      </c>
      <c r="K17" s="1">
        <v>0.96309348441926401</v>
      </c>
      <c r="L17" s="1">
        <v>0.96363128491620098</v>
      </c>
      <c r="M17" s="11">
        <v>1.3752151463000128E-3</v>
      </c>
      <c r="N17" s="11">
        <v>5.2637919427420687E-3</v>
      </c>
      <c r="O17" s="10">
        <v>5.3780049693696874E-4</v>
      </c>
      <c r="P17" s="15">
        <v>7.124148768991751E-4</v>
      </c>
      <c r="Q17" s="15">
        <v>8.7660705392531499E-3</v>
      </c>
      <c r="R17" s="15">
        <v>5.5809779669382237E-4</v>
      </c>
      <c r="S17" s="3"/>
    </row>
    <row r="18" spans="1:19" x14ac:dyDescent="0.25">
      <c r="A18">
        <v>17</v>
      </c>
      <c r="B18" s="5">
        <v>1</v>
      </c>
      <c r="C18">
        <v>3</v>
      </c>
      <c r="D18">
        <v>1</v>
      </c>
      <c r="E18">
        <v>1</v>
      </c>
      <c r="F18">
        <v>1</v>
      </c>
      <c r="G18" s="1">
        <v>1.0784038461538501</v>
      </c>
      <c r="H18" s="1">
        <v>1.0782692307692301</v>
      </c>
      <c r="I18" s="1">
        <v>0.471894568690095</v>
      </c>
      <c r="J18" s="1">
        <v>0.44575079872204498</v>
      </c>
      <c r="K18" s="1">
        <v>0.53907275541795596</v>
      </c>
      <c r="L18" s="1">
        <v>0.53903875968992299</v>
      </c>
      <c r="M18" s="11">
        <v>1.3461538462000711E-4</v>
      </c>
      <c r="N18" s="11">
        <v>2.6143769968050012E-2</v>
      </c>
      <c r="O18" s="10">
        <v>3.3995728032976125E-5</v>
      </c>
      <c r="P18" s="15">
        <v>1.2484394507295121E-4</v>
      </c>
      <c r="Q18" s="15">
        <v>5.8651089449538771E-2</v>
      </c>
      <c r="R18" s="15">
        <v>6.3067316444056544E-5</v>
      </c>
      <c r="S18" s="3"/>
    </row>
    <row r="19" spans="1:19" x14ac:dyDescent="0.25">
      <c r="A19">
        <v>18</v>
      </c>
      <c r="B19" s="5">
        <v>2</v>
      </c>
      <c r="C19">
        <v>3</v>
      </c>
      <c r="D19">
        <v>1</v>
      </c>
      <c r="E19">
        <v>1</v>
      </c>
      <c r="F19">
        <v>1</v>
      </c>
      <c r="G19" s="1">
        <v>1.6958167539266999</v>
      </c>
      <c r="H19" s="1">
        <v>1.69583333333333</v>
      </c>
      <c r="I19" s="1">
        <v>0.53159374999999998</v>
      </c>
      <c r="J19" s="1">
        <v>0.49637305699481798</v>
      </c>
      <c r="K19" s="1">
        <v>0.84700746268656801</v>
      </c>
      <c r="L19" s="1">
        <v>0.84707920792079205</v>
      </c>
      <c r="M19" s="11">
        <v>1.6579406630023996E-5</v>
      </c>
      <c r="N19" s="11">
        <v>3.5220693005181991E-2</v>
      </c>
      <c r="O19" s="10">
        <v>7.1745234224040999E-5</v>
      </c>
      <c r="P19" s="15">
        <v>9.7765542781468476E-6</v>
      </c>
      <c r="Q19" s="15">
        <v>7.0956093423800978E-2</v>
      </c>
      <c r="R19" s="15">
        <v>8.469719661770956E-5</v>
      </c>
      <c r="S19" s="3"/>
    </row>
    <row r="20" spans="1:19" x14ac:dyDescent="0.25">
      <c r="A20">
        <v>19</v>
      </c>
      <c r="B20" s="5">
        <v>2</v>
      </c>
      <c r="C20">
        <v>3</v>
      </c>
      <c r="D20">
        <v>1</v>
      </c>
      <c r="E20">
        <v>1</v>
      </c>
      <c r="F20">
        <v>1</v>
      </c>
      <c r="G20" s="1">
        <v>1.6990575916230399</v>
      </c>
      <c r="H20" s="1">
        <v>1.6986387434554999</v>
      </c>
      <c r="I20" s="1">
        <v>0.59957547169811398</v>
      </c>
      <c r="J20" s="1">
        <v>0.54979166666666701</v>
      </c>
      <c r="K20" s="1">
        <v>0.84831017369727102</v>
      </c>
      <c r="L20" s="1">
        <v>0.84833746898262996</v>
      </c>
      <c r="M20" s="11">
        <v>4.1884816754000909E-4</v>
      </c>
      <c r="N20" s="11">
        <v>4.978380503144697E-2</v>
      </c>
      <c r="O20" s="10">
        <v>2.7295285358941435E-5</v>
      </c>
      <c r="P20" s="15">
        <v>2.4657872025687835E-4</v>
      </c>
      <c r="Q20" s="15">
        <v>9.0550308507368435E-2</v>
      </c>
      <c r="R20" s="15">
        <v>3.2175032174018376E-5</v>
      </c>
      <c r="S20" s="3"/>
    </row>
    <row r="21" spans="1:19" x14ac:dyDescent="0.25">
      <c r="A21">
        <v>20</v>
      </c>
      <c r="B21" s="5">
        <v>3</v>
      </c>
      <c r="C21">
        <v>3</v>
      </c>
      <c r="D21">
        <v>1</v>
      </c>
      <c r="E21">
        <v>1</v>
      </c>
      <c r="F21">
        <v>1</v>
      </c>
      <c r="G21" s="1">
        <v>1.7888539325842701</v>
      </c>
      <c r="H21" s="1">
        <v>1.79830508474576</v>
      </c>
      <c r="I21" s="1">
        <v>0.56288268156424603</v>
      </c>
      <c r="J21" s="1">
        <v>0.56235955056179798</v>
      </c>
      <c r="K21" s="1">
        <v>0.89913031914893504</v>
      </c>
      <c r="L21" s="1">
        <v>0.90095999999999998</v>
      </c>
      <c r="M21" s="11">
        <v>9.4511521614899507E-3</v>
      </c>
      <c r="N21" s="11">
        <v>5.2313100244805177E-4</v>
      </c>
      <c r="O21" s="10">
        <v>1.8296808510649409E-3</v>
      </c>
      <c r="P21" s="15">
        <v>5.2555888551169454E-3</v>
      </c>
      <c r="Q21" s="15">
        <v>9.3024294141611571E-4</v>
      </c>
      <c r="R21" s="15">
        <v>2.0308125233805506E-3</v>
      </c>
      <c r="S21" s="3"/>
    </row>
    <row r="22" spans="1:19" x14ac:dyDescent="0.25">
      <c r="A22">
        <v>21</v>
      </c>
      <c r="B22" s="5">
        <v>3</v>
      </c>
      <c r="C22">
        <v>3</v>
      </c>
      <c r="D22">
        <v>1</v>
      </c>
      <c r="E22">
        <v>1</v>
      </c>
      <c r="F22">
        <v>1</v>
      </c>
      <c r="G22" s="1">
        <v>1.5665555555555599</v>
      </c>
      <c r="H22" s="1">
        <v>1.5662801932367201</v>
      </c>
      <c r="I22" s="1">
        <v>0.52487499999999998</v>
      </c>
      <c r="J22" s="1">
        <v>0.50913461538461702</v>
      </c>
      <c r="K22" s="1">
        <v>0.78370737327189</v>
      </c>
      <c r="L22" s="1">
        <v>0.78348623853210997</v>
      </c>
      <c r="M22" s="11">
        <v>2.7536231883984463E-4</v>
      </c>
      <c r="N22" s="11">
        <v>1.5740384615382963E-2</v>
      </c>
      <c r="O22" s="10">
        <v>2.2113473978002673E-4</v>
      </c>
      <c r="P22" s="15">
        <v>1.7580655110680296E-4</v>
      </c>
      <c r="Q22" s="15">
        <v>3.0915958451365872E-2</v>
      </c>
      <c r="R22" s="15">
        <v>2.8224457419230581E-4</v>
      </c>
      <c r="S22" s="3"/>
    </row>
    <row r="23" spans="1:19" x14ac:dyDescent="0.25">
      <c r="A23">
        <v>22</v>
      </c>
      <c r="B23" s="5">
        <v>3</v>
      </c>
      <c r="C23">
        <v>3</v>
      </c>
      <c r="D23">
        <v>1</v>
      </c>
      <c r="E23">
        <v>1</v>
      </c>
      <c r="F23">
        <v>1</v>
      </c>
      <c r="G23" s="1">
        <v>1.3609341563785999</v>
      </c>
      <c r="H23" s="1">
        <v>1.36636363636364</v>
      </c>
      <c r="I23" s="1">
        <v>0.52599590163934395</v>
      </c>
      <c r="J23" s="1">
        <v>0.49728395061728498</v>
      </c>
      <c r="K23" s="1">
        <v>0.68005522682445696</v>
      </c>
      <c r="L23" s="1">
        <v>0.68138339920948598</v>
      </c>
      <c r="M23" s="11">
        <v>5.4294799850400643E-3</v>
      </c>
      <c r="N23" s="11">
        <v>2.8711951022058979E-2</v>
      </c>
      <c r="O23" s="10">
        <v>1.328172385029025E-3</v>
      </c>
      <c r="P23" s="15">
        <v>3.9736713130698971E-3</v>
      </c>
      <c r="Q23" s="15">
        <v>5.773753805329624E-2</v>
      </c>
      <c r="R23" s="15">
        <v>1.9492291514144871E-3</v>
      </c>
      <c r="S23" s="3"/>
    </row>
    <row r="24" spans="1:19" x14ac:dyDescent="0.25">
      <c r="A24">
        <v>23</v>
      </c>
      <c r="B24" s="5">
        <v>2</v>
      </c>
      <c r="C24">
        <v>3</v>
      </c>
      <c r="D24">
        <v>1</v>
      </c>
      <c r="E24">
        <v>1</v>
      </c>
      <c r="F24">
        <v>1</v>
      </c>
      <c r="G24" s="1">
        <v>1.16665156794425</v>
      </c>
      <c r="H24" s="1">
        <v>1.1672027972028001</v>
      </c>
      <c r="I24" s="1">
        <v>0.551958333333333</v>
      </c>
      <c r="J24" s="1">
        <v>0.53045296167247502</v>
      </c>
      <c r="K24" s="1">
        <v>0.58224832214765099</v>
      </c>
      <c r="L24" s="1">
        <v>0.58538983050847504</v>
      </c>
      <c r="M24" s="11">
        <v>5.5122925855011218E-4</v>
      </c>
      <c r="N24" s="11">
        <v>2.1505371660857975E-2</v>
      </c>
      <c r="O24" s="10">
        <v>3.1415083608240524E-3</v>
      </c>
      <c r="P24" s="15">
        <v>4.7226519664888769E-4</v>
      </c>
      <c r="Q24" s="15">
        <v>4.0541524347518558E-2</v>
      </c>
      <c r="R24" s="15">
        <v>5.366523634507468E-3</v>
      </c>
      <c r="S24" s="3"/>
    </row>
    <row r="25" spans="1:19" x14ac:dyDescent="0.25">
      <c r="A25">
        <v>24</v>
      </c>
      <c r="B25" s="5">
        <v>0</v>
      </c>
      <c r="C25">
        <v>3</v>
      </c>
      <c r="D25">
        <v>1</v>
      </c>
      <c r="E25">
        <v>1</v>
      </c>
      <c r="F25">
        <v>1</v>
      </c>
      <c r="G25" s="1">
        <v>1.0159459459459399</v>
      </c>
      <c r="H25" s="1">
        <v>1.0157957957957999</v>
      </c>
      <c r="I25" s="1">
        <v>0.50749401197604804</v>
      </c>
      <c r="J25" s="1">
        <v>0.43473053892215502</v>
      </c>
      <c r="K25" s="1">
        <v>0.50792430858806503</v>
      </c>
      <c r="L25" s="1">
        <v>0.50793604651162805</v>
      </c>
      <c r="M25" s="11">
        <v>1.5015015013997157E-4</v>
      </c>
      <c r="N25" s="11">
        <v>7.2763473053893024E-2</v>
      </c>
      <c r="O25" s="10">
        <v>1.1737923563015507E-5</v>
      </c>
      <c r="P25" s="15">
        <v>1.478152900035781E-4</v>
      </c>
      <c r="Q25" s="15">
        <v>0.16737603305785337</v>
      </c>
      <c r="R25" s="15">
        <v>2.3109058007653712E-5</v>
      </c>
      <c r="S25" s="3"/>
    </row>
    <row r="26" spans="1:19" x14ac:dyDescent="0.25">
      <c r="A26">
        <v>25</v>
      </c>
      <c r="B26" s="5">
        <v>0</v>
      </c>
      <c r="C26">
        <v>3</v>
      </c>
      <c r="D26">
        <v>1</v>
      </c>
      <c r="E26">
        <v>1</v>
      </c>
      <c r="F26">
        <v>1</v>
      </c>
      <c r="G26" s="1">
        <v>1.0878273615635199</v>
      </c>
      <c r="H26" s="1">
        <v>1.08692810457516</v>
      </c>
      <c r="I26" s="1">
        <v>0.42852922077922101</v>
      </c>
      <c r="J26" s="1">
        <v>0.46475570032573499</v>
      </c>
      <c r="K26" s="1">
        <v>0.54447874015748099</v>
      </c>
      <c r="L26" s="1">
        <v>0.54415748031496103</v>
      </c>
      <c r="M26" s="11">
        <v>8.9925698835990886E-4</v>
      </c>
      <c r="N26" s="11">
        <v>3.6226479546513979E-2</v>
      </c>
      <c r="O26" s="10">
        <v>3.2125984251996087E-4</v>
      </c>
      <c r="P26" s="15">
        <v>8.2733805904429642E-4</v>
      </c>
      <c r="Q26" s="15">
        <v>7.794735927095417E-2</v>
      </c>
      <c r="R26" s="15">
        <v>5.9038027435369281E-4</v>
      </c>
      <c r="S26" s="3"/>
    </row>
    <row r="27" spans="1:19" x14ac:dyDescent="0.25">
      <c r="A27">
        <v>26</v>
      </c>
      <c r="B27" s="5">
        <v>0</v>
      </c>
      <c r="C27">
        <v>3</v>
      </c>
      <c r="D27">
        <v>1</v>
      </c>
      <c r="E27">
        <v>1</v>
      </c>
      <c r="F27">
        <v>1</v>
      </c>
      <c r="G27" s="1">
        <v>0.91627762803234603</v>
      </c>
      <c r="H27" s="1">
        <v>0.91627027027026997</v>
      </c>
      <c r="I27" s="1">
        <v>0.43440591397849398</v>
      </c>
      <c r="J27" s="1">
        <v>0.41854447439353099</v>
      </c>
      <c r="K27" s="1">
        <v>0.45793062827225101</v>
      </c>
      <c r="L27" s="1">
        <v>0.457979002624672</v>
      </c>
      <c r="M27" s="11">
        <v>7.3577620760545415E-6</v>
      </c>
      <c r="N27" s="11">
        <v>1.5861439584963E-2</v>
      </c>
      <c r="O27" s="10">
        <v>4.8374352420998967E-5</v>
      </c>
      <c r="P27" s="15">
        <v>8.0301220227130595E-6</v>
      </c>
      <c r="Q27" s="15">
        <v>3.7896664644650135E-2</v>
      </c>
      <c r="R27" s="15">
        <v>1.0562569930884636E-4</v>
      </c>
      <c r="S27" s="3"/>
    </row>
    <row r="28" spans="1:19" x14ac:dyDescent="0.25">
      <c r="A28">
        <v>27</v>
      </c>
      <c r="B28" s="5">
        <v>1</v>
      </c>
      <c r="C28">
        <v>3</v>
      </c>
      <c r="D28">
        <v>1</v>
      </c>
      <c r="E28">
        <v>1</v>
      </c>
      <c r="F28">
        <v>1</v>
      </c>
      <c r="G28" s="1">
        <v>0.95081232492997303</v>
      </c>
      <c r="H28" s="1">
        <v>0.95075630252100896</v>
      </c>
      <c r="I28" s="1">
        <v>0.42818994413407802</v>
      </c>
      <c r="J28" s="1">
        <v>0.37815642458100601</v>
      </c>
      <c r="K28" s="1">
        <v>0.47573877551020299</v>
      </c>
      <c r="L28" s="1">
        <v>0.47566757493188</v>
      </c>
      <c r="M28" s="11">
        <v>5.6022408964073733E-5</v>
      </c>
      <c r="N28" s="11">
        <v>5.0033519553072003E-2</v>
      </c>
      <c r="O28" s="10">
        <v>7.120057832299409E-5</v>
      </c>
      <c r="P28" s="15">
        <v>5.8924046904054893E-5</v>
      </c>
      <c r="Q28" s="15">
        <v>0.13230905599054335</v>
      </c>
      <c r="R28" s="15">
        <v>1.4968558311587808E-4</v>
      </c>
      <c r="S28" s="3"/>
    </row>
    <row r="29" spans="1:19" x14ac:dyDescent="0.25">
      <c r="A29">
        <v>28</v>
      </c>
      <c r="B29" s="5">
        <v>1</v>
      </c>
      <c r="C29">
        <v>3</v>
      </c>
      <c r="D29">
        <v>1</v>
      </c>
      <c r="E29">
        <v>1</v>
      </c>
      <c r="F29">
        <v>1</v>
      </c>
      <c r="G29" s="1">
        <v>0.97330085959885404</v>
      </c>
      <c r="H29" s="1">
        <v>0.97327586206896599</v>
      </c>
      <c r="I29" s="1">
        <v>0.44944285714285698</v>
      </c>
      <c r="J29" s="1">
        <v>0.40687679083094602</v>
      </c>
      <c r="K29" s="1">
        <v>0.48639305555555501</v>
      </c>
      <c r="L29" s="1">
        <v>0.486350974930362</v>
      </c>
      <c r="M29" s="11">
        <v>2.4997529888048931E-5</v>
      </c>
      <c r="N29" s="11">
        <v>4.2566066311910955E-2</v>
      </c>
      <c r="O29" s="10">
        <v>4.208062519300837E-5</v>
      </c>
      <c r="P29" s="15">
        <v>2.5683910248128206E-5</v>
      </c>
      <c r="Q29" s="15">
        <v>0.10461659959758385</v>
      </c>
      <c r="R29" s="15">
        <v>8.6523164056643811E-5</v>
      </c>
      <c r="S29" s="3"/>
    </row>
    <row r="30" spans="1:19" x14ac:dyDescent="0.25">
      <c r="A30" s="1">
        <v>29</v>
      </c>
      <c r="B30" s="5">
        <v>0</v>
      </c>
      <c r="C30">
        <v>3</v>
      </c>
      <c r="D30">
        <v>1</v>
      </c>
      <c r="E30">
        <v>1</v>
      </c>
      <c r="F30">
        <v>1</v>
      </c>
      <c r="G30" s="1">
        <v>1.0722012779552701</v>
      </c>
      <c r="H30" s="1">
        <v>1.0719488817891401</v>
      </c>
      <c r="I30" s="1">
        <v>0.45641719745222897</v>
      </c>
      <c r="J30" s="1">
        <v>0.45248407643312399</v>
      </c>
      <c r="K30" s="1">
        <v>0.53640803709428098</v>
      </c>
      <c r="L30" s="1">
        <v>0.53663354037267097</v>
      </c>
      <c r="M30" s="11">
        <v>2.5239616613004223E-4</v>
      </c>
      <c r="N30" s="11">
        <v>3.9331210191049792E-3</v>
      </c>
      <c r="O30" s="10">
        <v>2.2550327838999351E-4</v>
      </c>
      <c r="P30" s="15">
        <v>2.3545541249017353E-4</v>
      </c>
      <c r="Q30" s="15">
        <v>8.692286036028684E-3</v>
      </c>
      <c r="R30" s="15">
        <v>4.2021838261058062E-4</v>
      </c>
      <c r="S30" s="3"/>
    </row>
    <row r="31" spans="1:19" x14ac:dyDescent="0.25">
      <c r="A31">
        <v>30</v>
      </c>
      <c r="B31" s="5">
        <v>1</v>
      </c>
      <c r="C31">
        <v>3</v>
      </c>
      <c r="D31">
        <v>1</v>
      </c>
      <c r="E31">
        <v>1</v>
      </c>
      <c r="F31">
        <v>1</v>
      </c>
      <c r="G31" s="1">
        <v>1.15306551724138</v>
      </c>
      <c r="H31" s="1">
        <v>1.15285223367698</v>
      </c>
      <c r="I31" s="1">
        <v>0.44708247422680297</v>
      </c>
      <c r="J31" s="1">
        <v>0.459452054794521</v>
      </c>
      <c r="K31" s="1">
        <v>0.57667607973421897</v>
      </c>
      <c r="L31" s="1">
        <v>0.57651741293532299</v>
      </c>
      <c r="M31" s="11">
        <v>2.1328356439997975E-4</v>
      </c>
      <c r="N31" s="11">
        <v>1.236958056771803E-2</v>
      </c>
      <c r="O31" s="10">
        <v>1.586667988959789E-4</v>
      </c>
      <c r="P31" s="15">
        <v>1.8500511875639051E-4</v>
      </c>
      <c r="Q31" s="15">
        <v>2.6922462177800099E-2</v>
      </c>
      <c r="R31" s="15">
        <v>2.7521596977987385E-4</v>
      </c>
      <c r="S31" s="3"/>
    </row>
    <row r="32" spans="1:19" x14ac:dyDescent="0.25">
      <c r="A32">
        <v>31</v>
      </c>
      <c r="B32" s="5">
        <v>3</v>
      </c>
      <c r="C32">
        <v>3</v>
      </c>
      <c r="D32">
        <v>1</v>
      </c>
      <c r="E32">
        <v>1</v>
      </c>
      <c r="F32">
        <v>1</v>
      </c>
      <c r="G32" s="1">
        <v>1.3194741035856601</v>
      </c>
      <c r="H32" s="1">
        <v>1.3192828685258999</v>
      </c>
      <c r="I32" s="1">
        <v>0.451777777777778</v>
      </c>
      <c r="J32" s="1">
        <v>0.42944444444444402</v>
      </c>
      <c r="K32" s="1">
        <v>0.65971072796934904</v>
      </c>
      <c r="L32" s="1">
        <v>0.659501915708812</v>
      </c>
      <c r="M32" s="11">
        <v>1.9123505976015309E-4</v>
      </c>
      <c r="N32" s="11">
        <v>2.2333333333333982E-2</v>
      </c>
      <c r="O32" s="10">
        <v>2.0881226053703905E-4</v>
      </c>
      <c r="P32" s="15">
        <v>1.4495379597692304E-4</v>
      </c>
      <c r="Q32" s="15">
        <v>5.200517464424477E-2</v>
      </c>
      <c r="R32" s="15">
        <v>3.166211584277419E-4</v>
      </c>
      <c r="S32" s="3"/>
    </row>
    <row r="33" spans="1:19" x14ac:dyDescent="0.25">
      <c r="A33">
        <v>32</v>
      </c>
      <c r="B33" s="5">
        <v>3</v>
      </c>
      <c r="C33">
        <v>3</v>
      </c>
      <c r="D33">
        <v>1</v>
      </c>
      <c r="E33">
        <v>1</v>
      </c>
      <c r="F33">
        <v>1</v>
      </c>
      <c r="G33" s="1">
        <v>1.68040837696335</v>
      </c>
      <c r="H33" s="1">
        <v>1.68041666666667</v>
      </c>
      <c r="I33" s="1">
        <v>0.43833333333333302</v>
      </c>
      <c r="J33" s="1">
        <v>0.403827382928374</v>
      </c>
      <c r="K33" s="1">
        <v>0.84133910891089103</v>
      </c>
      <c r="L33" s="1">
        <v>0.84143209876543201</v>
      </c>
      <c r="M33" s="11">
        <v>8.2897033200080017E-6</v>
      </c>
      <c r="N33" s="11">
        <f>ABS(I33-J33)</f>
        <v>3.4505950404959018E-2</v>
      </c>
      <c r="O33" s="10">
        <v>9.2989854540981298E-5</v>
      </c>
      <c r="P33" s="15">
        <v>4.9331237213040325E-6</v>
      </c>
      <c r="Q33" s="15">
        <f>N33/I33</f>
        <v>7.8720799402948391E-2</v>
      </c>
      <c r="R33" s="15">
        <v>1.1051379508509134E-4</v>
      </c>
      <c r="S33" s="3"/>
    </row>
    <row r="34" spans="1:19" x14ac:dyDescent="0.25">
      <c r="A34">
        <v>33</v>
      </c>
      <c r="B34" s="5">
        <v>2</v>
      </c>
      <c r="C34">
        <v>3</v>
      </c>
      <c r="D34">
        <v>1</v>
      </c>
      <c r="E34">
        <v>1</v>
      </c>
      <c r="F34">
        <v>1</v>
      </c>
      <c r="G34" s="1">
        <v>1.5207075471698099</v>
      </c>
      <c r="H34" s="1">
        <v>1.52047169811321</v>
      </c>
      <c r="I34" s="1">
        <v>0.48207511737089198</v>
      </c>
      <c r="J34" s="1">
        <v>0.46694835680751201</v>
      </c>
      <c r="K34" s="1">
        <v>0.76586966292134895</v>
      </c>
      <c r="L34" s="1">
        <v>0.76551569506726502</v>
      </c>
      <c r="M34" s="11">
        <v>2.3584905659990163E-4</v>
      </c>
      <c r="N34" s="11">
        <v>1.5126760563379971E-2</v>
      </c>
      <c r="O34" s="10">
        <v>3.5396785408392528E-4</v>
      </c>
      <c r="P34" s="15">
        <v>1.5511571632183119E-4</v>
      </c>
      <c r="Q34" s="15">
        <v>3.239493263623499E-2</v>
      </c>
      <c r="R34" s="15">
        <v>4.6239137403031625E-4</v>
      </c>
      <c r="S34" s="3"/>
    </row>
    <row r="35" spans="1:19" x14ac:dyDescent="0.25">
      <c r="A35">
        <v>34</v>
      </c>
      <c r="B35" s="5">
        <v>1</v>
      </c>
      <c r="C35">
        <v>3</v>
      </c>
      <c r="D35">
        <v>1</v>
      </c>
      <c r="E35">
        <v>1</v>
      </c>
      <c r="F35">
        <v>1</v>
      </c>
      <c r="G35" s="1">
        <v>1.0974462540716601</v>
      </c>
      <c r="H35" s="1">
        <v>1.0972727272727301</v>
      </c>
      <c r="I35" s="1">
        <v>0.49351298701298701</v>
      </c>
      <c r="J35" s="1">
        <v>0.461618122977347</v>
      </c>
      <c r="K35" s="1">
        <v>0.54863679245283103</v>
      </c>
      <c r="L35" s="1">
        <v>0.54857142857142904</v>
      </c>
      <c r="M35" s="11">
        <v>1.7352679893001266E-4</v>
      </c>
      <c r="N35" s="11">
        <v>3.1894864035640014E-2</v>
      </c>
      <c r="O35" s="10">
        <v>6.5363881401991897E-5</v>
      </c>
      <c r="P35" s="15">
        <v>1.5814372727673026E-4</v>
      </c>
      <c r="Q35" s="15">
        <v>6.9093613201154994E-2</v>
      </c>
      <c r="R35" s="15">
        <v>1.1915290880571429E-4</v>
      </c>
      <c r="S35" s="3"/>
    </row>
    <row r="36" spans="1:19" x14ac:dyDescent="0.25">
      <c r="A36" s="1">
        <v>35</v>
      </c>
      <c r="B36" s="5">
        <v>2</v>
      </c>
      <c r="C36">
        <v>3</v>
      </c>
      <c r="D36">
        <v>1</v>
      </c>
      <c r="E36">
        <v>1</v>
      </c>
      <c r="F36">
        <v>1</v>
      </c>
      <c r="G36" s="1">
        <v>1.4731351351351401</v>
      </c>
      <c r="H36" s="1">
        <v>1.47291479820628</v>
      </c>
      <c r="I36" s="1">
        <v>0.42850224215246602</v>
      </c>
      <c r="J36" s="1">
        <v>0.47821428571428498</v>
      </c>
      <c r="K36" s="1">
        <v>0.736341201716738</v>
      </c>
      <c r="L36" s="1">
        <v>0.73635193133047205</v>
      </c>
      <c r="M36" s="11">
        <v>2.2033692886003209E-4</v>
      </c>
      <c r="N36" s="11">
        <v>4.9712043561818964E-2</v>
      </c>
      <c r="O36" s="10">
        <v>1.072961373405068E-5</v>
      </c>
      <c r="P36" s="15">
        <v>1.4959244698224165E-4</v>
      </c>
      <c r="Q36" s="15">
        <v>0.10395348915092854</v>
      </c>
      <c r="R36" s="15">
        <v>1.4571312001129618E-5</v>
      </c>
      <c r="S36" s="3"/>
    </row>
    <row r="37" spans="1:19" x14ac:dyDescent="0.25">
      <c r="A37">
        <v>36</v>
      </c>
      <c r="B37" s="5">
        <v>3</v>
      </c>
      <c r="C37">
        <v>3</v>
      </c>
      <c r="D37">
        <v>1</v>
      </c>
      <c r="E37">
        <v>1</v>
      </c>
      <c r="F37">
        <v>1</v>
      </c>
      <c r="G37" s="1">
        <v>2.3278947368421101</v>
      </c>
      <c r="H37" s="1">
        <v>2.32736842105263</v>
      </c>
      <c r="I37" s="1">
        <v>0.58226865671641803</v>
      </c>
      <c r="J37" s="1">
        <v>0.63074626865671701</v>
      </c>
      <c r="K37" s="1">
        <v>1.16238461538461</v>
      </c>
      <c r="L37" s="1">
        <v>1.16230769230769</v>
      </c>
      <c r="M37" s="11">
        <v>5.2631578948014734E-4</v>
      </c>
      <c r="N37" s="11">
        <v>8.8477611940299017E-2</v>
      </c>
      <c r="O37" s="10">
        <v>7.6923076919976907E-5</v>
      </c>
      <c r="P37" s="15">
        <v>2.2614201718957046E-4</v>
      </c>
      <c r="Q37" s="15">
        <v>0.1319092122830447</v>
      </c>
      <c r="R37" s="15">
        <v>6.6181336860337634E-5</v>
      </c>
      <c r="S37" s="3"/>
    </row>
    <row r="38" spans="1:19" x14ac:dyDescent="0.25">
      <c r="A38">
        <v>37</v>
      </c>
      <c r="B38" s="5">
        <v>0</v>
      </c>
      <c r="C38">
        <v>3</v>
      </c>
      <c r="D38">
        <v>1</v>
      </c>
      <c r="E38">
        <v>1</v>
      </c>
      <c r="F38">
        <v>1</v>
      </c>
      <c r="G38" s="1">
        <v>1.06375</v>
      </c>
      <c r="H38" s="1">
        <v>1.06368253968254</v>
      </c>
      <c r="I38" s="1">
        <v>0.41337388724035601</v>
      </c>
      <c r="J38" s="1">
        <v>0.37550632911392401</v>
      </c>
      <c r="K38" s="1">
        <v>0.532139570552147</v>
      </c>
      <c r="L38" s="1">
        <v>0.53205521472392603</v>
      </c>
      <c r="M38" s="11">
        <v>6.746031745996639E-5</v>
      </c>
      <c r="N38" s="11">
        <v>3.7867558126431999E-2</v>
      </c>
      <c r="O38" s="10">
        <v>8.4355828220972207E-5</v>
      </c>
      <c r="P38" s="15">
        <v>6.3421476750102681E-5</v>
      </c>
      <c r="Q38" s="15">
        <v>0.10084399433636029</v>
      </c>
      <c r="R38" s="15">
        <v>1.5854713173846618E-4</v>
      </c>
      <c r="S38" s="3"/>
    </row>
    <row r="39" spans="1:19" x14ac:dyDescent="0.25">
      <c r="A39">
        <v>38</v>
      </c>
      <c r="B39" s="5">
        <v>2</v>
      </c>
      <c r="C39">
        <v>3</v>
      </c>
      <c r="D39">
        <v>1</v>
      </c>
      <c r="E39">
        <v>1</v>
      </c>
      <c r="F39">
        <v>1</v>
      </c>
      <c r="G39" s="1">
        <v>1.1824574468085101</v>
      </c>
      <c r="H39" s="1">
        <v>1.1822695035460999</v>
      </c>
      <c r="I39" s="1">
        <v>0.48767491166077698</v>
      </c>
      <c r="J39" s="1">
        <v>0.47745583038869199</v>
      </c>
      <c r="K39" s="1">
        <v>0.59119658119658203</v>
      </c>
      <c r="L39" s="1">
        <v>0.59107692307692306</v>
      </c>
      <c r="M39" s="11">
        <v>1.8794326241011738E-4</v>
      </c>
      <c r="N39" s="11">
        <v>1.0219081272084984E-2</v>
      </c>
      <c r="O39" s="10">
        <v>1.1965811965897188E-4</v>
      </c>
      <c r="P39" s="15">
        <v>1.5896820635768769E-4</v>
      </c>
      <c r="Q39" s="15">
        <v>2.1403197158082105E-2</v>
      </c>
      <c r="R39" s="15">
        <v>2.0244085835068122E-4</v>
      </c>
      <c r="S39" s="3"/>
    </row>
    <row r="40" spans="1:19" x14ac:dyDescent="0.25">
      <c r="A40">
        <v>39</v>
      </c>
      <c r="B40" s="5">
        <v>3</v>
      </c>
      <c r="C40">
        <v>3</v>
      </c>
      <c r="D40">
        <v>1</v>
      </c>
      <c r="E40">
        <v>1</v>
      </c>
      <c r="F40">
        <v>1</v>
      </c>
      <c r="G40" s="1">
        <v>2.5103717948717899</v>
      </c>
      <c r="H40" s="1">
        <v>2.5096103896103901</v>
      </c>
      <c r="I40" s="1">
        <v>0.71484810126582299</v>
      </c>
      <c r="J40" s="1">
        <v>0.69999999999999896</v>
      </c>
      <c r="K40" s="1">
        <v>1.27848314606742</v>
      </c>
      <c r="L40" s="1">
        <v>1.2785142857142899</v>
      </c>
      <c r="M40" s="11">
        <v>7.6140526139978348E-4</v>
      </c>
      <c r="N40" s="11">
        <v>1.4848101265824032E-2</v>
      </c>
      <c r="O40" s="10">
        <v>3.1139646869959847E-5</v>
      </c>
      <c r="P40" s="15">
        <v>3.0339580380761393E-4</v>
      </c>
      <c r="Q40" s="15">
        <v>2.1211573236891507E-2</v>
      </c>
      <c r="R40" s="15">
        <v>2.4356119613135584E-5</v>
      </c>
      <c r="S40" s="3"/>
    </row>
    <row r="41" spans="1:19" x14ac:dyDescent="0.25">
      <c r="A41">
        <v>40</v>
      </c>
      <c r="B41" s="5">
        <v>1</v>
      </c>
      <c r="C41">
        <v>3</v>
      </c>
      <c r="D41">
        <v>1</v>
      </c>
      <c r="E41">
        <v>1</v>
      </c>
      <c r="F41">
        <v>1</v>
      </c>
      <c r="G41" s="1">
        <v>1.11316279069767</v>
      </c>
      <c r="H41" s="1">
        <v>1.1131125827814601</v>
      </c>
      <c r="I41" s="1">
        <v>0.47638410596026498</v>
      </c>
      <c r="J41" s="1">
        <v>0.472079207920793</v>
      </c>
      <c r="K41" s="1">
        <v>0.55697916666666603</v>
      </c>
      <c r="L41" s="1">
        <v>0.55679487179487197</v>
      </c>
      <c r="M41" s="11">
        <v>5.0207916209910053E-5</v>
      </c>
      <c r="N41" s="11">
        <v>4.3048980394719827E-3</v>
      </c>
      <c r="O41" s="10">
        <v>1.8429487179405513E-4</v>
      </c>
      <c r="P41" s="15">
        <v>4.5105874272348862E-5</v>
      </c>
      <c r="Q41" s="15">
        <v>9.1190164007271274E-3</v>
      </c>
      <c r="R41" s="15">
        <v>3.3099240156427115E-4</v>
      </c>
      <c r="S41" s="3"/>
    </row>
    <row r="42" spans="1:19" x14ac:dyDescent="0.25">
      <c r="A42">
        <v>41</v>
      </c>
      <c r="B42" s="5">
        <v>2</v>
      </c>
      <c r="C42">
        <v>3</v>
      </c>
      <c r="D42">
        <v>1</v>
      </c>
      <c r="E42">
        <v>1</v>
      </c>
      <c r="F42">
        <v>1</v>
      </c>
      <c r="G42" s="1">
        <v>1.2553233082706801</v>
      </c>
      <c r="H42" s="1">
        <v>1.2548120300751899</v>
      </c>
      <c r="I42" s="1">
        <v>0.44933333333333297</v>
      </c>
      <c r="J42" s="1">
        <v>0.427041198501874</v>
      </c>
      <c r="K42" s="1">
        <v>0.627764492753623</v>
      </c>
      <c r="L42" s="1">
        <v>0.62758122743682299</v>
      </c>
      <c r="M42" s="11">
        <v>5.1127819549012798E-4</v>
      </c>
      <c r="N42" s="11">
        <v>2.2292134831458976E-2</v>
      </c>
      <c r="O42" s="10">
        <v>1.8326531680001867E-4</v>
      </c>
      <c r="P42" s="15">
        <v>4.0745401162554327E-4</v>
      </c>
      <c r="Q42" s="15">
        <v>5.2201368181016734E-2</v>
      </c>
      <c r="R42" s="15">
        <v>2.9201848109528981E-4</v>
      </c>
      <c r="S42" s="3"/>
    </row>
    <row r="43" spans="1:19" x14ac:dyDescent="0.25">
      <c r="A43">
        <v>42</v>
      </c>
      <c r="B43" s="5">
        <v>2</v>
      </c>
      <c r="C43">
        <v>3</v>
      </c>
      <c r="D43">
        <v>1</v>
      </c>
      <c r="E43">
        <v>1</v>
      </c>
      <c r="F43">
        <v>1</v>
      </c>
      <c r="G43" s="1">
        <v>1.41681818181818</v>
      </c>
      <c r="H43" s="1">
        <v>1.41672413793103</v>
      </c>
      <c r="I43" s="1">
        <v>0.54569396551724203</v>
      </c>
      <c r="J43" s="1">
        <v>0.48188841201716798</v>
      </c>
      <c r="K43" s="1">
        <v>0.70815289256198299</v>
      </c>
      <c r="L43" s="1">
        <v>0.70808247422680404</v>
      </c>
      <c r="M43" s="11">
        <v>9.404388714995271E-5</v>
      </c>
      <c r="N43" s="11">
        <v>6.3805553500074053E-2</v>
      </c>
      <c r="O43" s="10">
        <v>7.0418335178956681E-5</v>
      </c>
      <c r="P43" s="15">
        <v>6.6381227390742046E-5</v>
      </c>
      <c r="Q43" s="15">
        <v>0.13240732067614211</v>
      </c>
      <c r="R43" s="15">
        <v>9.9449340637685623E-5</v>
      </c>
      <c r="S43" s="3"/>
    </row>
    <row r="44" spans="1:19" x14ac:dyDescent="0.25">
      <c r="A44">
        <v>43</v>
      </c>
      <c r="B44" s="5">
        <v>0</v>
      </c>
      <c r="C44">
        <v>3</v>
      </c>
      <c r="D44">
        <v>1</v>
      </c>
      <c r="E44">
        <v>1</v>
      </c>
      <c r="F44">
        <v>1</v>
      </c>
      <c r="G44" s="1">
        <v>0.96157264957264899</v>
      </c>
      <c r="H44" s="1">
        <v>0.96264788732394402</v>
      </c>
      <c r="I44" s="1">
        <v>0.43929545454545499</v>
      </c>
      <c r="J44" s="1">
        <v>0.45859550561797702</v>
      </c>
      <c r="K44" s="1">
        <v>0.48149723756906099</v>
      </c>
      <c r="L44" s="1">
        <v>0.481890410958904</v>
      </c>
      <c r="M44" s="11">
        <v>1.0752377512950329E-3</v>
      </c>
      <c r="N44" s="11">
        <v>1.9300051072522029E-2</v>
      </c>
      <c r="O44" s="10">
        <v>3.9317338984301564E-4</v>
      </c>
      <c r="P44" s="15">
        <v>1.1169585114699377E-3</v>
      </c>
      <c r="Q44" s="15">
        <v>4.2085129130331064E-2</v>
      </c>
      <c r="R44" s="15">
        <v>8.1589793218887221E-4</v>
      </c>
      <c r="S44" s="3"/>
    </row>
    <row r="45" spans="1:19" x14ac:dyDescent="0.25">
      <c r="A45">
        <v>44</v>
      </c>
      <c r="B45" s="5">
        <v>3</v>
      </c>
      <c r="C45">
        <v>3</v>
      </c>
      <c r="D45">
        <v>1</v>
      </c>
      <c r="E45">
        <v>1</v>
      </c>
      <c r="F45">
        <v>1</v>
      </c>
      <c r="G45" s="1">
        <v>1.95723456790124</v>
      </c>
      <c r="H45" s="1">
        <v>1.95703703703704</v>
      </c>
      <c r="I45" s="1">
        <v>0.49479754601227</v>
      </c>
      <c r="J45" s="1">
        <v>0.46159509202453802</v>
      </c>
      <c r="K45" s="1">
        <v>0.97862318840579698</v>
      </c>
      <c r="L45" s="1">
        <v>0.97866279069767503</v>
      </c>
      <c r="M45" s="11">
        <v>1.9753086419993515E-4</v>
      </c>
      <c r="N45" s="11">
        <v>3.3202453987731972E-2</v>
      </c>
      <c r="O45" s="10">
        <v>3.9602291878049201E-5</v>
      </c>
      <c r="P45" s="15">
        <v>1.0093363613547012E-4</v>
      </c>
      <c r="Q45" s="15">
        <v>7.1929824561407937E-2</v>
      </c>
      <c r="R45" s="15">
        <v>4.0465717358904876E-5</v>
      </c>
      <c r="S45" s="3"/>
    </row>
    <row r="46" spans="1:19" x14ac:dyDescent="0.25">
      <c r="A46">
        <v>45</v>
      </c>
      <c r="B46" s="5">
        <v>0</v>
      </c>
      <c r="C46">
        <v>3</v>
      </c>
      <c r="D46">
        <v>1</v>
      </c>
      <c r="E46">
        <v>1</v>
      </c>
      <c r="F46">
        <v>1</v>
      </c>
      <c r="G46" s="1">
        <v>1.1276969696969701</v>
      </c>
      <c r="H46" s="1">
        <v>1.12747474747475</v>
      </c>
      <c r="I46" s="1">
        <v>0.44419127516778401</v>
      </c>
      <c r="J46" s="1">
        <v>0.40577181208053698</v>
      </c>
      <c r="K46" s="1">
        <v>0.56378373983739805</v>
      </c>
      <c r="L46" s="1">
        <v>0.56360389610389605</v>
      </c>
      <c r="M46" s="11">
        <v>2.2222222222012533E-4</v>
      </c>
      <c r="N46" s="11">
        <v>3.841946308724703E-2</v>
      </c>
      <c r="O46" s="10">
        <v>1.7984373350199423E-4</v>
      </c>
      <c r="P46" s="15">
        <v>1.9709729438982583E-4</v>
      </c>
      <c r="Q46" s="15">
        <v>9.4682434667545598E-2</v>
      </c>
      <c r="R46" s="15">
        <v>3.190959728015106E-4</v>
      </c>
      <c r="S46" s="3"/>
    </row>
    <row r="47" spans="1:19" x14ac:dyDescent="0.25">
      <c r="A47">
        <v>46</v>
      </c>
      <c r="B47" s="5">
        <v>1</v>
      </c>
      <c r="C47">
        <v>3</v>
      </c>
      <c r="D47">
        <v>1</v>
      </c>
      <c r="E47">
        <v>1</v>
      </c>
      <c r="F47">
        <v>1</v>
      </c>
      <c r="G47" s="1">
        <v>0.982052173913043</v>
      </c>
      <c r="H47" s="1">
        <v>0.98191304347826103</v>
      </c>
      <c r="I47" s="1">
        <v>0.46443596730245201</v>
      </c>
      <c r="J47" s="1">
        <v>0.40289017341040501</v>
      </c>
      <c r="K47" s="1">
        <v>0.49085794655414899</v>
      </c>
      <c r="L47" s="1">
        <v>0.49097046413502099</v>
      </c>
      <c r="M47" s="11">
        <v>1.3913043478197551E-4</v>
      </c>
      <c r="N47" s="11">
        <v>6.1545793892047007E-2</v>
      </c>
      <c r="O47" s="10">
        <v>1.1251758087199581E-4</v>
      </c>
      <c r="P47" s="15">
        <v>1.4169323414742457E-4</v>
      </c>
      <c r="Q47" s="15">
        <v>0.15276072228585541</v>
      </c>
      <c r="R47" s="15">
        <v>2.2917382834877116E-4</v>
      </c>
      <c r="S47" s="3"/>
    </row>
    <row r="48" spans="1:19" x14ac:dyDescent="0.25">
      <c r="A48">
        <v>47</v>
      </c>
      <c r="B48" s="5">
        <v>1</v>
      </c>
      <c r="C48">
        <v>3</v>
      </c>
      <c r="D48">
        <v>1</v>
      </c>
      <c r="E48">
        <v>1</v>
      </c>
      <c r="F48">
        <v>1</v>
      </c>
      <c r="G48" s="1">
        <v>1.2112724137930999</v>
      </c>
      <c r="H48" s="1">
        <v>1.20780487804878</v>
      </c>
      <c r="I48" s="1">
        <v>0.49232534246575399</v>
      </c>
      <c r="J48" s="1">
        <v>0.52228373702422104</v>
      </c>
      <c r="K48" s="1">
        <v>0.60277204658901795</v>
      </c>
      <c r="L48" s="1">
        <v>0.60185185185185297</v>
      </c>
      <c r="M48" s="11">
        <v>3.4675357443199051E-3</v>
      </c>
      <c r="N48" s="11">
        <v>2.995839455846705E-2</v>
      </c>
      <c r="O48" s="10">
        <v>9.2019473716498101E-4</v>
      </c>
      <c r="P48" s="15">
        <v>2.8709403375831214E-3</v>
      </c>
      <c r="Q48" s="15">
        <v>5.7360381790095297E-2</v>
      </c>
      <c r="R48" s="15">
        <v>1.5289389479048888E-3</v>
      </c>
      <c r="S48" s="3"/>
    </row>
    <row r="49" spans="1:19" x14ac:dyDescent="0.25">
      <c r="A49">
        <v>48</v>
      </c>
      <c r="B49" s="5">
        <v>3</v>
      </c>
      <c r="C49">
        <v>3</v>
      </c>
      <c r="D49">
        <v>1</v>
      </c>
      <c r="E49">
        <v>1</v>
      </c>
      <c r="F49">
        <v>1</v>
      </c>
      <c r="G49" s="1">
        <v>2.72401234567901</v>
      </c>
      <c r="H49" s="1">
        <v>2.7190243902439</v>
      </c>
      <c r="I49" s="1">
        <v>0.42719047619047601</v>
      </c>
      <c r="J49" s="1">
        <v>0.40094117647058802</v>
      </c>
      <c r="K49" s="1">
        <v>1.3470486486486499</v>
      </c>
      <c r="L49" s="1">
        <v>1.34598930481283</v>
      </c>
      <c r="M49" s="11">
        <v>4.987955435109992E-3</v>
      </c>
      <c r="N49" s="11">
        <v>2.6249299719887986E-2</v>
      </c>
      <c r="O49" s="10">
        <v>1.0593438358199592E-3</v>
      </c>
      <c r="P49" s="15">
        <v>1.8344651313196075E-3</v>
      </c>
      <c r="Q49" s="15">
        <v>6.546920411357042E-2</v>
      </c>
      <c r="R49" s="15">
        <v>7.8703733531320221E-4</v>
      </c>
      <c r="S49" s="3"/>
    </row>
    <row r="50" spans="1:19" x14ac:dyDescent="0.25">
      <c r="A50">
        <v>49</v>
      </c>
      <c r="B50" s="5">
        <v>2</v>
      </c>
      <c r="C50">
        <v>3</v>
      </c>
      <c r="D50">
        <v>1</v>
      </c>
      <c r="E50">
        <v>1</v>
      </c>
      <c r="F50">
        <v>1</v>
      </c>
      <c r="G50" s="1">
        <v>1.6312763819095499</v>
      </c>
      <c r="H50" s="1">
        <v>1.6310552763819099</v>
      </c>
      <c r="I50" s="1">
        <v>0.60182000000000002</v>
      </c>
      <c r="J50" s="1">
        <v>0.61729999999999996</v>
      </c>
      <c r="K50" s="1">
        <v>0.81494988066825802</v>
      </c>
      <c r="L50" s="1">
        <v>0.81484486873508299</v>
      </c>
      <c r="M50" s="11">
        <v>2.2110552763998648E-4</v>
      </c>
      <c r="N50" s="11">
        <v>1.5479999999999938E-2</v>
      </c>
      <c r="O50" s="10">
        <v>1.0501193317502544E-4</v>
      </c>
      <c r="P50" s="15">
        <v>1.3555980035848573E-4</v>
      </c>
      <c r="Q50" s="15">
        <v>2.5076947999351919E-2</v>
      </c>
      <c r="R50" s="15">
        <v>1.2887352820671223E-4</v>
      </c>
      <c r="S50" s="3"/>
    </row>
    <row r="51" spans="1:19" x14ac:dyDescent="0.25">
      <c r="A51">
        <v>50</v>
      </c>
      <c r="B51" s="5">
        <v>0</v>
      </c>
      <c r="C51">
        <v>3</v>
      </c>
      <c r="D51">
        <v>1</v>
      </c>
      <c r="E51">
        <v>1</v>
      </c>
      <c r="F51">
        <v>1</v>
      </c>
      <c r="G51" s="1">
        <v>1.1804028268551201</v>
      </c>
      <c r="H51" s="1">
        <v>1.18021126760563</v>
      </c>
      <c r="I51" s="1">
        <v>0.46691901408450598</v>
      </c>
      <c r="J51" s="1">
        <v>0.45305263157894599</v>
      </c>
      <c r="K51" s="1">
        <v>0.59007993197278796</v>
      </c>
      <c r="L51" s="1">
        <v>0.589965986394558</v>
      </c>
      <c r="M51" s="11">
        <v>1.9155924949010306E-4</v>
      </c>
      <c r="N51" s="11">
        <v>1.3866382505559993E-2</v>
      </c>
      <c r="O51" s="10">
        <v>1.1394557822996809E-4</v>
      </c>
      <c r="P51" s="15">
        <v>1.6230928711495149E-4</v>
      </c>
      <c r="Q51" s="15">
        <v>3.0606559898424798E-2</v>
      </c>
      <c r="R51" s="15">
        <v>1.9313923320617244E-4</v>
      </c>
      <c r="S51" s="3"/>
    </row>
    <row r="52" spans="1:19" x14ac:dyDescent="0.25">
      <c r="A52">
        <v>51</v>
      </c>
      <c r="B52" s="5">
        <v>1</v>
      </c>
      <c r="C52">
        <v>3</v>
      </c>
      <c r="D52">
        <v>1</v>
      </c>
      <c r="E52">
        <v>1</v>
      </c>
      <c r="F52">
        <v>1</v>
      </c>
      <c r="G52" s="1">
        <v>1.1211672240802699</v>
      </c>
      <c r="H52" s="1">
        <v>1.12120401337793</v>
      </c>
      <c r="I52" s="1">
        <v>0.41698333333333398</v>
      </c>
      <c r="J52" s="1">
        <v>0.43966666666666698</v>
      </c>
      <c r="K52" s="1">
        <v>0.56043134087237401</v>
      </c>
      <c r="L52" s="1">
        <v>0.56042003231017801</v>
      </c>
      <c r="M52" s="11">
        <v>3.6789297660044795E-5</v>
      </c>
      <c r="N52" s="11">
        <v>2.2683333333333E-2</v>
      </c>
      <c r="O52" s="10">
        <v>1.1308562195999627E-5</v>
      </c>
      <c r="P52" s="15">
        <v>3.2812313567454239E-5</v>
      </c>
      <c r="Q52" s="15">
        <v>5.1592115238816488E-2</v>
      </c>
      <c r="R52" s="15">
        <v>2.0178725855646485E-5</v>
      </c>
      <c r="S52" s="3"/>
    </row>
    <row r="53" spans="1:19" x14ac:dyDescent="0.25">
      <c r="A53">
        <v>52</v>
      </c>
      <c r="B53" s="5">
        <v>3</v>
      </c>
      <c r="C53">
        <v>3</v>
      </c>
      <c r="D53">
        <v>1</v>
      </c>
      <c r="E53">
        <v>1</v>
      </c>
      <c r="F53">
        <v>1</v>
      </c>
      <c r="G53" s="1">
        <v>1.72702150537634</v>
      </c>
      <c r="H53" s="1">
        <v>1.72677419354839</v>
      </c>
      <c r="I53" s="1">
        <v>0.51766310160427798</v>
      </c>
      <c r="J53" s="1">
        <v>0.50481283422459999</v>
      </c>
      <c r="K53" s="1">
        <v>0.86555612244897895</v>
      </c>
      <c r="L53" s="1">
        <v>0.86561224489795896</v>
      </c>
      <c r="M53" s="11">
        <v>2.4731182795001416E-4</v>
      </c>
      <c r="N53" s="11">
        <v>1.2850267379677982E-2</v>
      </c>
      <c r="O53" s="10">
        <v>5.6122448980011619E-5</v>
      </c>
      <c r="P53" s="15">
        <v>1.4322186935270738E-4</v>
      </c>
      <c r="Q53" s="15">
        <v>2.5455508474573917E-2</v>
      </c>
      <c r="R53" s="15">
        <v>6.4835553460345871E-5</v>
      </c>
      <c r="S53" s="3"/>
    </row>
    <row r="54" spans="1:19" x14ac:dyDescent="0.25">
      <c r="A54">
        <v>53</v>
      </c>
      <c r="B54" s="5">
        <v>0</v>
      </c>
      <c r="C54">
        <v>3</v>
      </c>
      <c r="D54">
        <v>1</v>
      </c>
      <c r="E54">
        <v>1</v>
      </c>
      <c r="F54">
        <v>1</v>
      </c>
      <c r="G54" s="1">
        <v>1.1079240924092399</v>
      </c>
      <c r="H54" s="1">
        <v>1.1081848184818499</v>
      </c>
      <c r="I54" s="1">
        <v>0.47740131578947298</v>
      </c>
      <c r="J54" s="1">
        <v>0.48552631578947297</v>
      </c>
      <c r="K54" s="1">
        <v>0.55397767145135601</v>
      </c>
      <c r="L54" s="1">
        <v>0.55393939393939395</v>
      </c>
      <c r="M54" s="11">
        <v>2.607260726099625E-4</v>
      </c>
      <c r="N54" s="11">
        <v>8.1249999999999933E-3</v>
      </c>
      <c r="O54" s="10">
        <v>3.8277511962059307E-5</v>
      </c>
      <c r="P54" s="15">
        <v>2.3527309548162045E-4</v>
      </c>
      <c r="Q54" s="15">
        <v>1.6734417344173452E-2</v>
      </c>
      <c r="R54" s="15">
        <v>6.9100541288181458E-5</v>
      </c>
      <c r="S54" s="3"/>
    </row>
    <row r="55" spans="1:19" x14ac:dyDescent="0.25">
      <c r="A55">
        <v>54</v>
      </c>
      <c r="B55" s="5">
        <v>0</v>
      </c>
      <c r="C55">
        <v>3</v>
      </c>
      <c r="D55">
        <v>1</v>
      </c>
      <c r="E55">
        <v>1</v>
      </c>
      <c r="F55">
        <v>1</v>
      </c>
      <c r="G55" s="1">
        <v>1.26986641221374</v>
      </c>
      <c r="H55" s="1">
        <v>1.2693893129770999</v>
      </c>
      <c r="I55" s="1">
        <v>0.49496577946768</v>
      </c>
      <c r="J55" s="1">
        <v>0.53224334600760603</v>
      </c>
      <c r="K55" s="1">
        <v>0.63443853211009205</v>
      </c>
      <c r="L55" s="1">
        <v>0.63438532110091805</v>
      </c>
      <c r="M55" s="11">
        <v>4.7709923664007725E-4</v>
      </c>
      <c r="N55" s="11">
        <v>3.7277566539926033E-2</v>
      </c>
      <c r="O55" s="10">
        <v>5.3211009173992352E-5</v>
      </c>
      <c r="P55" s="15">
        <v>3.758494196875945E-4</v>
      </c>
      <c r="Q55" s="15">
        <v>7.0038576939566499E-2</v>
      </c>
      <c r="R55" s="15">
        <v>8.3878058656290287E-5</v>
      </c>
      <c r="S55" s="3"/>
    </row>
    <row r="56" spans="1:19" x14ac:dyDescent="0.25">
      <c r="A56">
        <v>55</v>
      </c>
      <c r="B56" s="5">
        <v>0</v>
      </c>
      <c r="C56">
        <v>3</v>
      </c>
      <c r="D56">
        <v>1</v>
      </c>
      <c r="E56">
        <v>1</v>
      </c>
      <c r="F56">
        <v>1</v>
      </c>
      <c r="G56" s="1">
        <v>0.98269565217391397</v>
      </c>
      <c r="H56" s="1">
        <v>0.98260869565217401</v>
      </c>
      <c r="I56" s="1">
        <v>0.41852312138728298</v>
      </c>
      <c r="J56" s="1">
        <v>0.43971098265896003</v>
      </c>
      <c r="K56" s="1">
        <v>0.49145147679324802</v>
      </c>
      <c r="L56" s="1">
        <v>0.49127988748241902</v>
      </c>
      <c r="M56" s="11">
        <v>8.6956521739955939E-5</v>
      </c>
      <c r="N56" s="11">
        <v>2.1187861271677044E-2</v>
      </c>
      <c r="O56" s="10">
        <v>1.715893108290012E-4</v>
      </c>
      <c r="P56" s="15">
        <v>8.8495575222079047E-5</v>
      </c>
      <c r="Q56" s="15">
        <v>4.8185881425004927E-2</v>
      </c>
      <c r="R56" s="15">
        <v>3.4926996850678462E-4</v>
      </c>
      <c r="S56" s="3"/>
    </row>
    <row r="57" spans="1:19" x14ac:dyDescent="0.25">
      <c r="A57">
        <v>56</v>
      </c>
      <c r="B57" s="5">
        <v>0</v>
      </c>
      <c r="C57">
        <v>3</v>
      </c>
      <c r="D57">
        <v>1</v>
      </c>
      <c r="E57">
        <v>1</v>
      </c>
      <c r="F57">
        <v>1</v>
      </c>
      <c r="G57" s="1">
        <v>1.03670461538461</v>
      </c>
      <c r="H57" s="1">
        <v>1.0365538461538499</v>
      </c>
      <c r="I57" s="1">
        <v>0.44409509202453901</v>
      </c>
      <c r="J57" s="1">
        <v>0.48184049079754598</v>
      </c>
      <c r="K57" s="1">
        <v>0.51863189269746701</v>
      </c>
      <c r="L57" s="1">
        <v>0.51829850746268702</v>
      </c>
      <c r="M57" s="11">
        <v>1.5076923076007276E-4</v>
      </c>
      <c r="N57" s="11">
        <v>3.7745398773006977E-2</v>
      </c>
      <c r="O57" s="10">
        <v>3.333852347799926E-4</v>
      </c>
      <c r="P57" s="15">
        <v>1.4545238659767118E-4</v>
      </c>
      <c r="Q57" s="15">
        <v>7.8335879806469791E-2</v>
      </c>
      <c r="R57" s="15">
        <v>6.4323016558945703E-4</v>
      </c>
      <c r="S57" s="3"/>
    </row>
    <row r="58" spans="1:19" x14ac:dyDescent="0.25">
      <c r="A58">
        <v>57</v>
      </c>
      <c r="B58" s="5">
        <v>0</v>
      </c>
      <c r="C58">
        <v>3</v>
      </c>
      <c r="D58">
        <v>1</v>
      </c>
      <c r="E58">
        <v>1</v>
      </c>
      <c r="F58">
        <v>1</v>
      </c>
      <c r="G58" s="1">
        <v>1.0220696969697001</v>
      </c>
      <c r="H58" s="1">
        <v>1.02187311178248</v>
      </c>
      <c r="I58" s="1">
        <v>0.47123262839879099</v>
      </c>
      <c r="J58" s="1">
        <v>0.44789156626506099</v>
      </c>
      <c r="K58" s="1">
        <v>0.51106901615271705</v>
      </c>
      <c r="L58" s="1">
        <v>0.51105571847507303</v>
      </c>
      <c r="M58" s="11">
        <v>1.9658518722009966E-4</v>
      </c>
      <c r="N58" s="11">
        <v>2.3341062133729995E-2</v>
      </c>
      <c r="O58" s="10">
        <v>1.3297677644019679E-5</v>
      </c>
      <c r="P58" s="15">
        <v>1.9237729709630091E-4</v>
      </c>
      <c r="Q58" s="15">
        <v>5.2113198576989546E-2</v>
      </c>
      <c r="R58" s="15">
        <v>2.6020015358987277E-5</v>
      </c>
      <c r="S58" s="3"/>
    </row>
    <row r="59" spans="1:19" x14ac:dyDescent="0.25">
      <c r="A59">
        <v>58</v>
      </c>
      <c r="B59" s="5">
        <v>0</v>
      </c>
      <c r="C59">
        <v>3</v>
      </c>
      <c r="D59">
        <v>1</v>
      </c>
      <c r="E59">
        <v>1</v>
      </c>
      <c r="F59">
        <v>1</v>
      </c>
      <c r="G59" s="1">
        <v>1.1332736486486501</v>
      </c>
      <c r="H59" s="1">
        <v>1.1331756756756799</v>
      </c>
      <c r="I59" s="1">
        <v>0.51841414141414199</v>
      </c>
      <c r="J59" s="1">
        <v>0.46632996632996698</v>
      </c>
      <c r="K59" s="1">
        <v>0.56669543973941305</v>
      </c>
      <c r="L59" s="1">
        <v>0.56661237785016305</v>
      </c>
      <c r="M59" s="11">
        <v>9.7972972970206129E-5</v>
      </c>
      <c r="N59" s="11">
        <v>5.2084175084175011E-2</v>
      </c>
      <c r="O59" s="10">
        <v>8.3061889250002352E-5</v>
      </c>
      <c r="P59" s="15">
        <v>8.6458768109179252E-5</v>
      </c>
      <c r="Q59" s="15">
        <v>0.11168953068592026</v>
      </c>
      <c r="R59" s="15">
        <v>1.4659384880569539E-4</v>
      </c>
      <c r="S59" s="3"/>
    </row>
    <row r="60" spans="1:19" x14ac:dyDescent="0.25">
      <c r="A60">
        <v>59</v>
      </c>
      <c r="B60" s="5">
        <v>3</v>
      </c>
      <c r="C60">
        <v>3</v>
      </c>
      <c r="D60">
        <v>1</v>
      </c>
      <c r="E60">
        <v>1</v>
      </c>
      <c r="F60">
        <v>1</v>
      </c>
      <c r="G60" s="1">
        <v>1.9332743902439</v>
      </c>
      <c r="H60" s="1">
        <v>1.9342331288343599</v>
      </c>
      <c r="I60" s="1">
        <v>0.587236363636364</v>
      </c>
      <c r="J60" s="1">
        <v>0.62353658536585599</v>
      </c>
      <c r="K60" s="1">
        <v>0.95699147727272804</v>
      </c>
      <c r="L60" s="1">
        <v>0.95460227272727305</v>
      </c>
      <c r="M60" s="11">
        <v>9.5873859045991772E-4</v>
      </c>
      <c r="N60" s="11">
        <v>3.6300221729491988E-2</v>
      </c>
      <c r="O60" s="10">
        <v>2.3892045454549926E-3</v>
      </c>
      <c r="P60" s="15">
        <v>4.9566858108654607E-4</v>
      </c>
      <c r="Q60" s="15">
        <v>5.8216666963002775E-2</v>
      </c>
      <c r="R60" s="15">
        <v>2.5028272126663802E-3</v>
      </c>
      <c r="S60" s="3"/>
    </row>
    <row r="61" spans="1:19" x14ac:dyDescent="0.25">
      <c r="A61">
        <v>60</v>
      </c>
      <c r="B61" s="5">
        <v>2</v>
      </c>
      <c r="C61">
        <v>3</v>
      </c>
      <c r="D61">
        <v>1</v>
      </c>
      <c r="E61">
        <v>1</v>
      </c>
      <c r="F61">
        <v>1</v>
      </c>
      <c r="G61" s="1">
        <v>1.3561024590163899</v>
      </c>
      <c r="H61" s="1">
        <v>1.35590163934426</v>
      </c>
      <c r="I61" s="1">
        <v>0.45457959183673402</v>
      </c>
      <c r="J61" s="1">
        <v>0.48685714285714499</v>
      </c>
      <c r="K61" s="1">
        <v>0.67757563850687597</v>
      </c>
      <c r="L61" s="1">
        <v>0.67799212598425196</v>
      </c>
      <c r="M61" s="11">
        <v>2.0081967212992602E-4</v>
      </c>
      <c r="N61" s="11">
        <v>3.2277551020410966E-2</v>
      </c>
      <c r="O61" s="10">
        <v>4.1648747737599301E-4</v>
      </c>
      <c r="P61" s="15">
        <v>1.4810784669236498E-4</v>
      </c>
      <c r="Q61" s="15">
        <v>6.6297786720327392E-2</v>
      </c>
      <c r="R61" s="15">
        <v>6.1429544889090193E-4</v>
      </c>
      <c r="S61" s="3"/>
    </row>
    <row r="62" spans="1:19" x14ac:dyDescent="0.25">
      <c r="S62" s="3"/>
    </row>
    <row r="63" spans="1:19" x14ac:dyDescent="0.25">
      <c r="S63" s="3"/>
    </row>
    <row r="64" spans="1:19" x14ac:dyDescent="0.25">
      <c r="S64" s="3"/>
    </row>
    <row r="65" spans="19:19" x14ac:dyDescent="0.25">
      <c r="S65" s="3"/>
    </row>
    <row r="66" spans="19:19" x14ac:dyDescent="0.25">
      <c r="S66" s="3"/>
    </row>
    <row r="67" spans="19:19" x14ac:dyDescent="0.25">
      <c r="S67" s="3"/>
    </row>
    <row r="68" spans="19:19" x14ac:dyDescent="0.25">
      <c r="S68" s="3"/>
    </row>
    <row r="69" spans="19:19" x14ac:dyDescent="0.25">
      <c r="S69" s="3"/>
    </row>
    <row r="70" spans="19:19" x14ac:dyDescent="0.25">
      <c r="S70" s="3"/>
    </row>
    <row r="71" spans="19:19" x14ac:dyDescent="0.25">
      <c r="S71" s="3"/>
    </row>
    <row r="72" spans="19:19" x14ac:dyDescent="0.25">
      <c r="S72" s="3"/>
    </row>
    <row r="73" spans="19:19" x14ac:dyDescent="0.25">
      <c r="S73" s="3"/>
    </row>
    <row r="74" spans="19:19" x14ac:dyDescent="0.25">
      <c r="S74" s="3"/>
    </row>
    <row r="75" spans="19:19" x14ac:dyDescent="0.25">
      <c r="S75" s="3"/>
    </row>
    <row r="76" spans="19:19" x14ac:dyDescent="0.25">
      <c r="S76" s="3"/>
    </row>
    <row r="77" spans="19:19" x14ac:dyDescent="0.25">
      <c r="S77" s="3"/>
    </row>
    <row r="78" spans="19:19" x14ac:dyDescent="0.25">
      <c r="S78" s="3"/>
    </row>
    <row r="79" spans="19:19" x14ac:dyDescent="0.25">
      <c r="S79" s="3"/>
    </row>
    <row r="80" spans="19:19" x14ac:dyDescent="0.25">
      <c r="S80" s="3"/>
    </row>
    <row r="81" spans="19:19" x14ac:dyDescent="0.25">
      <c r="S81" s="3"/>
    </row>
    <row r="82" spans="19:19" x14ac:dyDescent="0.25">
      <c r="S82" s="3"/>
    </row>
    <row r="83" spans="19:19" x14ac:dyDescent="0.25">
      <c r="S83" s="3"/>
    </row>
    <row r="84" spans="19:19" x14ac:dyDescent="0.25">
      <c r="S84" s="3"/>
    </row>
    <row r="85" spans="19:19" x14ac:dyDescent="0.25">
      <c r="S85" s="3"/>
    </row>
    <row r="86" spans="19:19" x14ac:dyDescent="0.25">
      <c r="S86" s="3"/>
    </row>
    <row r="87" spans="19:19" x14ac:dyDescent="0.25">
      <c r="S87" s="3"/>
    </row>
    <row r="88" spans="19:19" x14ac:dyDescent="0.25">
      <c r="S88" s="3"/>
    </row>
    <row r="89" spans="19:19" x14ac:dyDescent="0.25">
      <c r="S89" s="3"/>
    </row>
    <row r="90" spans="19:19" x14ac:dyDescent="0.25">
      <c r="S90" s="3"/>
    </row>
    <row r="91" spans="19:19" x14ac:dyDescent="0.25">
      <c r="S91" s="3"/>
    </row>
    <row r="92" spans="19:19" x14ac:dyDescent="0.25">
      <c r="S92" s="3"/>
    </row>
    <row r="93" spans="19:19" x14ac:dyDescent="0.25">
      <c r="S93" s="3"/>
    </row>
    <row r="94" spans="19:19" x14ac:dyDescent="0.25">
      <c r="S94" s="3"/>
    </row>
    <row r="95" spans="19:19" x14ac:dyDescent="0.25">
      <c r="S95" s="3"/>
    </row>
    <row r="96" spans="19:19" x14ac:dyDescent="0.25">
      <c r="S96" s="3"/>
    </row>
    <row r="97" spans="19:19" x14ac:dyDescent="0.25">
      <c r="S97" s="3"/>
    </row>
    <row r="98" spans="19:19" x14ac:dyDescent="0.25">
      <c r="S98" s="3"/>
    </row>
    <row r="99" spans="19:19" x14ac:dyDescent="0.25">
      <c r="S99" s="3"/>
    </row>
    <row r="100" spans="19:19" x14ac:dyDescent="0.25">
      <c r="S100" s="3"/>
    </row>
    <row r="101" spans="19:19" x14ac:dyDescent="0.25">
      <c r="S101" s="3"/>
    </row>
    <row r="102" spans="19:19" x14ac:dyDescent="0.25">
      <c r="S102" s="3"/>
    </row>
    <row r="103" spans="19:19" x14ac:dyDescent="0.25">
      <c r="S103" s="3"/>
    </row>
    <row r="104" spans="19:19" x14ac:dyDescent="0.25">
      <c r="S104" s="3"/>
    </row>
    <row r="105" spans="19:19" x14ac:dyDescent="0.25">
      <c r="S105" s="3"/>
    </row>
    <row r="106" spans="19:19" x14ac:dyDescent="0.25">
      <c r="S106" s="3"/>
    </row>
    <row r="107" spans="19:19" x14ac:dyDescent="0.25">
      <c r="S107" s="3"/>
    </row>
    <row r="108" spans="19:19" x14ac:dyDescent="0.25">
      <c r="S108" s="3"/>
    </row>
    <row r="109" spans="19:19" x14ac:dyDescent="0.25">
      <c r="S109" s="3"/>
    </row>
    <row r="110" spans="19:19" x14ac:dyDescent="0.25">
      <c r="S110" s="3"/>
    </row>
    <row r="111" spans="19:19" x14ac:dyDescent="0.25">
      <c r="S111" s="3"/>
    </row>
    <row r="112" spans="19:19" x14ac:dyDescent="0.25">
      <c r="S112" s="3"/>
    </row>
    <row r="113" spans="7:19" x14ac:dyDescent="0.25">
      <c r="S113" s="3"/>
    </row>
    <row r="114" spans="7:19" x14ac:dyDescent="0.25">
      <c r="S114" s="3"/>
    </row>
    <row r="115" spans="7:19" x14ac:dyDescent="0.25">
      <c r="S115" s="3"/>
    </row>
    <row r="116" spans="7:19" x14ac:dyDescent="0.25">
      <c r="S116" s="3"/>
    </row>
    <row r="117" spans="7:19" x14ac:dyDescent="0.25">
      <c r="S117" s="3"/>
    </row>
    <row r="118" spans="7:19" x14ac:dyDescent="0.25">
      <c r="S118" s="3"/>
    </row>
    <row r="119" spans="7:19" x14ac:dyDescent="0.25">
      <c r="S119" s="3"/>
    </row>
    <row r="120" spans="7:19" x14ac:dyDescent="0.25">
      <c r="S120" s="3"/>
    </row>
    <row r="121" spans="7:19" x14ac:dyDescent="0.25">
      <c r="S121" s="3"/>
    </row>
    <row r="122" spans="7:19" x14ac:dyDescent="0.25">
      <c r="G122" s="1"/>
      <c r="H122" s="1"/>
      <c r="I122" s="1"/>
      <c r="J122" s="1"/>
      <c r="K122" s="1"/>
      <c r="L122" s="1"/>
      <c r="M122" s="1"/>
      <c r="N122" s="1"/>
      <c r="O122" s="1"/>
      <c r="P122" s="15"/>
      <c r="Q122" s="15"/>
      <c r="R122" s="15"/>
      <c r="S122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1"/>
  <sheetViews>
    <sheetView topLeftCell="A26" workbookViewId="0">
      <selection activeCell="K2" sqref="K2:L61"/>
    </sheetView>
  </sheetViews>
  <sheetFormatPr defaultRowHeight="15" x14ac:dyDescent="0.25"/>
  <cols>
    <col min="13" max="13" width="12.625" customWidth="1"/>
    <col min="14" max="14" width="16.375" customWidth="1"/>
    <col min="15" max="15" width="12.875" customWidth="1"/>
  </cols>
  <sheetData>
    <row r="1" spans="1:21" x14ac:dyDescent="0.25">
      <c r="A1" t="s">
        <v>0</v>
      </c>
      <c r="B1" s="1" t="s">
        <v>9</v>
      </c>
      <c r="C1" t="s">
        <v>19</v>
      </c>
      <c r="D1" t="s">
        <v>8</v>
      </c>
      <c r="E1" t="s">
        <v>18</v>
      </c>
      <c r="F1" t="s">
        <v>2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11</v>
      </c>
      <c r="N1" s="1" t="s">
        <v>12</v>
      </c>
      <c r="O1" s="1" t="s">
        <v>13</v>
      </c>
      <c r="P1" s="15" t="s">
        <v>14</v>
      </c>
      <c r="Q1" s="15" t="s">
        <v>15</v>
      </c>
      <c r="R1" s="15" t="s">
        <v>16</v>
      </c>
      <c r="S1" s="1"/>
      <c r="T1" s="1"/>
      <c r="U1" s="1"/>
    </row>
    <row r="2" spans="1:21" x14ac:dyDescent="0.25">
      <c r="A2">
        <v>1</v>
      </c>
      <c r="B2" s="5">
        <v>2</v>
      </c>
      <c r="C2">
        <v>3</v>
      </c>
      <c r="D2">
        <v>2</v>
      </c>
      <c r="E2">
        <v>1</v>
      </c>
      <c r="F2">
        <v>1</v>
      </c>
      <c r="G2" s="1">
        <v>1.1018790849673199</v>
      </c>
      <c r="H2" s="1">
        <v>1.10184210526316</v>
      </c>
      <c r="I2" s="1">
        <v>0.46593114754098403</v>
      </c>
      <c r="J2" s="3">
        <v>0.47016501650164999</v>
      </c>
      <c r="K2" s="1">
        <v>0.55101623376623399</v>
      </c>
      <c r="L2" s="1">
        <v>0.550990415335463</v>
      </c>
      <c r="M2" s="11">
        <v>3.6979704159945115E-5</v>
      </c>
      <c r="N2" s="11">
        <v>4.2338689606659652E-3</v>
      </c>
      <c r="O2" s="10">
        <v>2.5818430770985223E-5</v>
      </c>
      <c r="P2" s="15">
        <v>3.3561709053687888E-5</v>
      </c>
      <c r="Q2" s="15">
        <v>9.0050701606190359E-3</v>
      </c>
      <c r="R2" s="15">
        <v>4.6858221218360075E-5</v>
      </c>
    </row>
    <row r="3" spans="1:21" x14ac:dyDescent="0.25">
      <c r="A3">
        <v>2</v>
      </c>
      <c r="B3" s="5">
        <v>1</v>
      </c>
      <c r="C3">
        <v>3</v>
      </c>
      <c r="D3">
        <v>2</v>
      </c>
      <c r="E3">
        <v>1</v>
      </c>
      <c r="F3">
        <v>1</v>
      </c>
      <c r="G3" s="1">
        <v>0.94330640668523702</v>
      </c>
      <c r="H3" s="1">
        <v>0.94311977715877404</v>
      </c>
      <c r="I3" s="1">
        <v>0.416972067039107</v>
      </c>
      <c r="J3" s="3">
        <v>0.41648044692737501</v>
      </c>
      <c r="K3" s="1">
        <v>0.47180192572214602</v>
      </c>
      <c r="L3" s="1">
        <v>0.47158751696065099</v>
      </c>
      <c r="M3" s="11">
        <v>1.8662952646297803E-4</v>
      </c>
      <c r="N3" s="11">
        <v>4.9162011173198295E-4</v>
      </c>
      <c r="O3" s="10">
        <v>2.1440876149503296E-4</v>
      </c>
      <c r="P3" s="15">
        <v>1.9788528560520154E-4</v>
      </c>
      <c r="Q3" s="15">
        <v>1.1804158283034848E-3</v>
      </c>
      <c r="R3" s="15">
        <v>4.5465317419104441E-4</v>
      </c>
    </row>
    <row r="4" spans="1:21" x14ac:dyDescent="0.25">
      <c r="A4">
        <v>3</v>
      </c>
      <c r="B4" s="5">
        <v>0</v>
      </c>
      <c r="C4">
        <v>3</v>
      </c>
      <c r="D4">
        <v>2</v>
      </c>
      <c r="E4">
        <v>1</v>
      </c>
      <c r="F4">
        <v>1</v>
      </c>
      <c r="G4" s="1">
        <v>1.08371794871795</v>
      </c>
      <c r="H4" s="1">
        <v>1.08347266881029</v>
      </c>
      <c r="I4" s="1">
        <v>0.47538263665594899</v>
      </c>
      <c r="J4" s="3">
        <v>0.44799999999999901</v>
      </c>
      <c r="K4" s="1">
        <v>0.54207644305772196</v>
      </c>
      <c r="L4" s="1">
        <v>0.54179245283018895</v>
      </c>
      <c r="M4" s="11">
        <v>2.4527990765998986E-4</v>
      </c>
      <c r="N4" s="11">
        <v>2.7382636655949977E-2</v>
      </c>
      <c r="O4" s="10">
        <v>2.8399022753300418E-4</v>
      </c>
      <c r="P4" s="15">
        <v>2.2638310565721985E-4</v>
      </c>
      <c r="Q4" s="15">
        <v>6.1121956821317047E-2</v>
      </c>
      <c r="R4" s="15">
        <v>5.2416792823434494E-4</v>
      </c>
    </row>
    <row r="5" spans="1:21" x14ac:dyDescent="0.25">
      <c r="A5">
        <v>4</v>
      </c>
      <c r="B5" s="5">
        <v>2</v>
      </c>
      <c r="C5">
        <v>3</v>
      </c>
      <c r="D5">
        <v>2</v>
      </c>
      <c r="E5">
        <v>1</v>
      </c>
      <c r="F5">
        <v>1</v>
      </c>
      <c r="G5" s="1">
        <v>1.3131336032388701</v>
      </c>
      <c r="H5" s="1">
        <v>1.3127419354838701</v>
      </c>
      <c r="I5" s="1">
        <v>0.41974089068825998</v>
      </c>
      <c r="J5" s="3">
        <v>0.48241935483870901</v>
      </c>
      <c r="K5" s="1">
        <v>0.65636452241715304</v>
      </c>
      <c r="L5" s="1">
        <v>0.65634241245136205</v>
      </c>
      <c r="M5" s="11">
        <v>3.916677549999914E-4</v>
      </c>
      <c r="N5" s="11">
        <v>6.2678464150449031E-2</v>
      </c>
      <c r="O5" s="10">
        <v>2.2109965790995112E-5</v>
      </c>
      <c r="P5" s="15">
        <v>2.9835853065486524E-4</v>
      </c>
      <c r="Q5" s="15">
        <v>0.12992526838274307</v>
      </c>
      <c r="R5" s="15">
        <v>3.3686632726379783E-5</v>
      </c>
    </row>
    <row r="6" spans="1:21" x14ac:dyDescent="0.25">
      <c r="A6">
        <v>5</v>
      </c>
      <c r="B6" s="5">
        <v>2</v>
      </c>
      <c r="C6">
        <v>3</v>
      </c>
      <c r="D6">
        <v>2</v>
      </c>
      <c r="E6">
        <v>1</v>
      </c>
      <c r="F6">
        <v>1</v>
      </c>
      <c r="G6" s="1">
        <v>1.06805483870968</v>
      </c>
      <c r="H6" s="1">
        <v>1.0671710526315801</v>
      </c>
      <c r="I6" s="1">
        <v>0.45212580645161299</v>
      </c>
      <c r="J6" s="1">
        <v>0.43572368421052798</v>
      </c>
      <c r="K6" s="1">
        <v>0.53557433489827899</v>
      </c>
      <c r="L6" s="1">
        <v>0.53386581469648597</v>
      </c>
      <c r="M6" s="11">
        <v>8.8378607809991294E-4</v>
      </c>
      <c r="N6" s="11">
        <v>1.6402122241085004E-2</v>
      </c>
      <c r="O6" s="10">
        <v>1.7085202017930179E-3</v>
      </c>
      <c r="P6" s="15">
        <v>8.2815784397501156E-4</v>
      </c>
      <c r="Q6" s="15">
        <v>3.764340299931921E-2</v>
      </c>
      <c r="R6" s="15">
        <v>3.2002802104201928E-3</v>
      </c>
    </row>
    <row r="7" spans="1:21" x14ac:dyDescent="0.25">
      <c r="A7">
        <v>6</v>
      </c>
      <c r="B7" s="5">
        <v>1</v>
      </c>
      <c r="C7">
        <v>3</v>
      </c>
      <c r="D7">
        <v>2</v>
      </c>
      <c r="E7">
        <v>1</v>
      </c>
      <c r="F7">
        <v>1</v>
      </c>
      <c r="G7" s="1">
        <v>0.93064804469273699</v>
      </c>
      <c r="H7" s="1">
        <v>0.93066666666666698</v>
      </c>
      <c r="I7" s="1">
        <v>0.50328690807799503</v>
      </c>
      <c r="J7" s="1">
        <v>0.47268698060941799</v>
      </c>
      <c r="K7" s="1">
        <v>0.46577038043478203</v>
      </c>
      <c r="L7" s="1">
        <v>0.46629729729729702</v>
      </c>
      <c r="M7" s="11">
        <v>1.8621973929988656E-5</v>
      </c>
      <c r="N7" s="11">
        <v>3.0599927468577037E-2</v>
      </c>
      <c r="O7" s="10">
        <v>5.2691686251499226E-4</v>
      </c>
      <c r="P7" s="15">
        <v>2.0009284308727058E-5</v>
      </c>
      <c r="Q7" s="15">
        <v>6.4736133474896373E-2</v>
      </c>
      <c r="R7" s="15">
        <v>1.1300019656323378E-3</v>
      </c>
    </row>
    <row r="8" spans="1:21" x14ac:dyDescent="0.25">
      <c r="A8">
        <v>7</v>
      </c>
      <c r="B8" s="5">
        <v>1</v>
      </c>
      <c r="C8">
        <v>3</v>
      </c>
      <c r="D8">
        <v>2</v>
      </c>
      <c r="E8">
        <v>1</v>
      </c>
      <c r="F8">
        <v>1</v>
      </c>
      <c r="G8" s="1">
        <v>1.1421535836177501</v>
      </c>
      <c r="H8" s="1">
        <v>1.1421305841924401</v>
      </c>
      <c r="I8" s="1">
        <v>0.41632268370607101</v>
      </c>
      <c r="J8" s="1">
        <v>0.37814432989690799</v>
      </c>
      <c r="K8" s="1">
        <v>0.571343801652892</v>
      </c>
      <c r="L8" s="1">
        <v>0.571314475873544</v>
      </c>
      <c r="M8" s="11">
        <v>2.2999425310032962E-5</v>
      </c>
      <c r="N8" s="11">
        <v>3.8178353809163013E-2</v>
      </c>
      <c r="O8" s="10">
        <v>2.9325779347999514E-5</v>
      </c>
      <c r="P8" s="15">
        <v>2.0137299209350073E-5</v>
      </c>
      <c r="Q8" s="15">
        <v>0.10096238602750285</v>
      </c>
      <c r="R8" s="15">
        <v>5.1330362849917611E-5</v>
      </c>
    </row>
    <row r="9" spans="1:21" x14ac:dyDescent="0.25">
      <c r="A9">
        <v>8</v>
      </c>
      <c r="B9" s="5">
        <v>2</v>
      </c>
      <c r="C9">
        <v>3</v>
      </c>
      <c r="D9">
        <v>2</v>
      </c>
      <c r="E9">
        <v>1</v>
      </c>
      <c r="F9">
        <v>1</v>
      </c>
      <c r="G9" s="1">
        <v>1.35276229508197</v>
      </c>
      <c r="H9" s="1">
        <v>1.35283950617284</v>
      </c>
      <c r="I9" s="1">
        <v>0.45234836065573703</v>
      </c>
      <c r="J9" s="1">
        <v>0.50288065843621499</v>
      </c>
      <c r="K9" s="1">
        <v>0.67663636363636404</v>
      </c>
      <c r="L9" s="1">
        <v>0.67611881188118805</v>
      </c>
      <c r="M9" s="11">
        <v>7.7211090869999666E-5</v>
      </c>
      <c r="N9" s="11">
        <v>5.0532297780477964E-2</v>
      </c>
      <c r="O9" s="10">
        <v>5.1755175517598229E-4</v>
      </c>
      <c r="P9" s="15">
        <v>5.7073356091166001E-5</v>
      </c>
      <c r="Q9" s="15">
        <v>0.10048566579914993</v>
      </c>
      <c r="R9" s="15">
        <v>7.6547456760740122E-4</v>
      </c>
    </row>
    <row r="10" spans="1:21" x14ac:dyDescent="0.25">
      <c r="A10">
        <v>9</v>
      </c>
      <c r="B10" s="5">
        <v>2</v>
      </c>
      <c r="C10">
        <v>3</v>
      </c>
      <c r="D10">
        <v>2</v>
      </c>
      <c r="E10">
        <v>1</v>
      </c>
      <c r="F10">
        <v>1</v>
      </c>
      <c r="G10" s="1">
        <v>1.1250033783783799</v>
      </c>
      <c r="H10" s="1">
        <v>1.1250169491525399</v>
      </c>
      <c r="I10" s="1">
        <v>0.45970608108108102</v>
      </c>
      <c r="J10" s="1">
        <v>0.42813559322033801</v>
      </c>
      <c r="K10" s="1">
        <v>0.56260720130932795</v>
      </c>
      <c r="L10" s="1">
        <v>0.56252459016393497</v>
      </c>
      <c r="M10" s="11">
        <v>1.3570774159976651E-5</v>
      </c>
      <c r="N10" s="11">
        <v>3.1570487860743013E-2</v>
      </c>
      <c r="O10" s="10">
        <v>8.2611145392985641E-5</v>
      </c>
      <c r="P10" s="15">
        <v>1.2062728628399182E-5</v>
      </c>
      <c r="Q10" s="15">
        <v>7.3739460957396752E-2</v>
      </c>
      <c r="R10" s="15">
        <v>1.4685783846162264E-4</v>
      </c>
    </row>
    <row r="11" spans="1:21" x14ac:dyDescent="0.25">
      <c r="A11">
        <v>10</v>
      </c>
      <c r="B11" s="5">
        <v>1</v>
      </c>
      <c r="C11">
        <v>3</v>
      </c>
      <c r="D11">
        <v>2</v>
      </c>
      <c r="E11">
        <v>1</v>
      </c>
      <c r="F11">
        <v>1</v>
      </c>
      <c r="G11" s="1">
        <v>0.94539044943820105</v>
      </c>
      <c r="H11" s="1">
        <v>0.94525423728813596</v>
      </c>
      <c r="I11" s="1">
        <v>0.39150842696629201</v>
      </c>
      <c r="J11" s="1">
        <v>0.40485875706214702</v>
      </c>
      <c r="K11" s="1">
        <v>0.47314285714285798</v>
      </c>
      <c r="L11" s="1">
        <v>0.47277008310249302</v>
      </c>
      <c r="M11" s="11">
        <v>1.362121500650959E-4</v>
      </c>
      <c r="N11" s="11">
        <v>1.3350330095855012E-2</v>
      </c>
      <c r="O11" s="10">
        <v>3.7277404036495376E-4</v>
      </c>
      <c r="P11" s="15">
        <v>1.4410107322647758E-4</v>
      </c>
      <c r="Q11" s="15">
        <v>3.297527807656065E-2</v>
      </c>
      <c r="R11" s="15">
        <v>7.884890641105544E-4</v>
      </c>
    </row>
    <row r="12" spans="1:21" x14ac:dyDescent="0.25">
      <c r="A12">
        <v>11</v>
      </c>
      <c r="B12" s="5">
        <v>1</v>
      </c>
      <c r="C12">
        <v>3</v>
      </c>
      <c r="D12">
        <v>2</v>
      </c>
      <c r="E12">
        <v>1</v>
      </c>
      <c r="F12">
        <v>1</v>
      </c>
      <c r="G12" s="1">
        <v>0.94674643874643705</v>
      </c>
      <c r="H12" s="1">
        <v>0.94677966101694899</v>
      </c>
      <c r="I12" s="1">
        <v>0.37462393162393198</v>
      </c>
      <c r="J12" s="1">
        <v>0.37661971830986002</v>
      </c>
      <c r="K12" s="1">
        <v>0.47377746870653598</v>
      </c>
      <c r="L12" s="1">
        <v>0.47464285714285698</v>
      </c>
      <c r="M12" s="11">
        <v>3.3222270511945595E-5</v>
      </c>
      <c r="N12" s="11">
        <v>1.995786685928036E-3</v>
      </c>
      <c r="O12" s="10">
        <v>8.6538843632100182E-4</v>
      </c>
      <c r="P12" s="15">
        <v>3.5089759402162379E-5</v>
      </c>
      <c r="Q12" s="15">
        <v>5.299209225912125E-3</v>
      </c>
      <c r="R12" s="15">
        <v>1.8232412503377019E-3</v>
      </c>
    </row>
    <row r="13" spans="1:21" x14ac:dyDescent="0.25">
      <c r="A13">
        <v>12</v>
      </c>
      <c r="B13" s="5">
        <v>3</v>
      </c>
      <c r="C13">
        <v>3</v>
      </c>
      <c r="D13">
        <v>2</v>
      </c>
      <c r="E13">
        <v>1</v>
      </c>
      <c r="F13">
        <v>1</v>
      </c>
      <c r="G13" s="1">
        <v>1.79368539325843</v>
      </c>
      <c r="H13" s="1">
        <v>1.7926553672316401</v>
      </c>
      <c r="I13" s="1">
        <v>0.40442134831460702</v>
      </c>
      <c r="J13" s="1">
        <v>0.41152542372881101</v>
      </c>
      <c r="K13" s="1">
        <v>0.89709333333333396</v>
      </c>
      <c r="L13" s="1">
        <v>0.897412398921833</v>
      </c>
      <c r="M13" s="11">
        <v>1.0300260267899208E-3</v>
      </c>
      <c r="N13" s="11">
        <v>7.1040754142039919E-3</v>
      </c>
      <c r="O13" s="10">
        <v>3.1906558849903455E-4</v>
      </c>
      <c r="P13" s="15">
        <v>5.7458117472995848E-4</v>
      </c>
      <c r="Q13" s="15">
        <v>1.7262786220677024E-2</v>
      </c>
      <c r="R13" s="15">
        <v>3.5553953665267557E-4</v>
      </c>
    </row>
    <row r="14" spans="1:21" x14ac:dyDescent="0.25">
      <c r="A14">
        <v>13</v>
      </c>
      <c r="B14" s="5">
        <v>3</v>
      </c>
      <c r="C14">
        <v>3</v>
      </c>
      <c r="D14">
        <v>2</v>
      </c>
      <c r="E14">
        <v>1</v>
      </c>
      <c r="F14">
        <v>1</v>
      </c>
      <c r="G14" s="1" t="s">
        <v>7</v>
      </c>
      <c r="H14" s="1" t="s">
        <v>7</v>
      </c>
      <c r="I14" s="1" t="s">
        <v>7</v>
      </c>
      <c r="J14" s="1" t="s">
        <v>7</v>
      </c>
      <c r="K14" s="1" t="s">
        <v>7</v>
      </c>
      <c r="L14" s="1" t="s">
        <v>7</v>
      </c>
      <c r="M14" s="1" t="s">
        <v>7</v>
      </c>
      <c r="N14" s="1" t="s">
        <v>7</v>
      </c>
      <c r="O14" s="1" t="s">
        <v>7</v>
      </c>
      <c r="P14" s="1" t="s">
        <v>7</v>
      </c>
      <c r="Q14" s="1" t="s">
        <v>7</v>
      </c>
      <c r="R14" s="1" t="s">
        <v>7</v>
      </c>
    </row>
    <row r="15" spans="1:21" x14ac:dyDescent="0.25">
      <c r="A15">
        <v>14</v>
      </c>
      <c r="B15" s="5">
        <v>1</v>
      </c>
      <c r="C15">
        <v>3</v>
      </c>
      <c r="D15">
        <v>2</v>
      </c>
      <c r="E15">
        <v>1</v>
      </c>
      <c r="F15">
        <v>1</v>
      </c>
      <c r="G15" s="1">
        <v>0.88861375661375697</v>
      </c>
      <c r="H15" s="1">
        <v>0.88859416445623296</v>
      </c>
      <c r="I15" s="1">
        <v>0.428293650793651</v>
      </c>
      <c r="J15" s="1">
        <v>0.38354497354497402</v>
      </c>
      <c r="K15" s="1">
        <v>0.44554005167958699</v>
      </c>
      <c r="L15" s="1">
        <v>0.44568475452196399</v>
      </c>
      <c r="M15" s="11">
        <v>1.9592157524006559E-5</v>
      </c>
      <c r="N15" s="11">
        <v>4.4748677248676982E-2</v>
      </c>
      <c r="O15" s="10">
        <v>1.4470284237699804E-4</v>
      </c>
      <c r="P15" s="15">
        <v>2.20484877210462E-5</v>
      </c>
      <c r="Q15" s="15">
        <v>0.11667126500206841</v>
      </c>
      <c r="R15" s="15">
        <v>3.246753246747346E-4</v>
      </c>
    </row>
    <row r="16" spans="1:21" x14ac:dyDescent="0.25">
      <c r="A16">
        <v>15</v>
      </c>
      <c r="B16" s="5">
        <v>3</v>
      </c>
      <c r="C16">
        <v>3</v>
      </c>
      <c r="D16">
        <v>2</v>
      </c>
      <c r="E16">
        <v>1</v>
      </c>
      <c r="F16">
        <v>1</v>
      </c>
      <c r="G16" s="1">
        <v>1.2762226562500001</v>
      </c>
      <c r="H16" s="1">
        <v>1.276171875</v>
      </c>
      <c r="I16" s="1">
        <v>0.60682101167315206</v>
      </c>
      <c r="J16" s="1">
        <v>0.55501945525291896</v>
      </c>
      <c r="K16" s="1">
        <v>0.639091760299625</v>
      </c>
      <c r="L16" s="1">
        <v>0.63883677298311503</v>
      </c>
      <c r="M16" s="11">
        <v>5.078125000013145E-5</v>
      </c>
      <c r="N16" s="11">
        <v>5.1801556420233097E-2</v>
      </c>
      <c r="O16" s="10">
        <v>2.549873165099692E-4</v>
      </c>
      <c r="P16" s="15">
        <v>3.9791857973779159E-5</v>
      </c>
      <c r="Q16" s="15">
        <v>9.3332865956252731E-2</v>
      </c>
      <c r="R16" s="15">
        <v>3.9914314155598668E-4</v>
      </c>
    </row>
    <row r="17" spans="1:18" x14ac:dyDescent="0.25">
      <c r="A17">
        <v>16</v>
      </c>
      <c r="B17" s="5">
        <v>3</v>
      </c>
      <c r="C17">
        <v>3</v>
      </c>
      <c r="D17">
        <v>2</v>
      </c>
      <c r="E17">
        <v>1</v>
      </c>
      <c r="F17">
        <v>1</v>
      </c>
      <c r="G17" s="1">
        <v>1.9131488095238101</v>
      </c>
      <c r="H17" s="1">
        <v>1.9173652694610801</v>
      </c>
      <c r="I17" s="1">
        <v>0.61756213017751505</v>
      </c>
      <c r="J17" s="1">
        <v>0.59619047619047605</v>
      </c>
      <c r="K17" s="1">
        <v>0.95414285714285696</v>
      </c>
      <c r="L17" s="1">
        <v>0.95445378151260496</v>
      </c>
      <c r="M17" s="11">
        <v>4.2164599372700451E-3</v>
      </c>
      <c r="N17" s="11">
        <v>2.1371653987038997E-2</v>
      </c>
      <c r="O17" s="10">
        <v>3.109243697480002E-4</v>
      </c>
      <c r="P17" s="15">
        <v>2.1990905981389653E-3</v>
      </c>
      <c r="Q17" s="15">
        <v>3.5847023460688424E-2</v>
      </c>
      <c r="R17" s="15">
        <v>3.2576157774266619E-4</v>
      </c>
    </row>
    <row r="18" spans="1:18" x14ac:dyDescent="0.25">
      <c r="A18">
        <v>17</v>
      </c>
      <c r="B18" s="5">
        <v>1</v>
      </c>
      <c r="C18">
        <v>3</v>
      </c>
      <c r="D18">
        <v>2</v>
      </c>
      <c r="E18">
        <v>1</v>
      </c>
      <c r="F18">
        <v>1</v>
      </c>
      <c r="G18" s="1">
        <v>1.0120210210210201</v>
      </c>
      <c r="H18" s="1">
        <v>1.01191616766467</v>
      </c>
      <c r="I18" s="1">
        <v>0.45085029940119697</v>
      </c>
      <c r="J18" s="1">
        <v>0.42829850746268699</v>
      </c>
      <c r="K18" s="1">
        <v>0.50610771470160099</v>
      </c>
      <c r="L18" s="1">
        <v>0.50589259796806996</v>
      </c>
      <c r="M18" s="11">
        <v>1.0485335635013193E-4</v>
      </c>
      <c r="N18" s="11">
        <v>2.255179193850998E-2</v>
      </c>
      <c r="O18" s="10">
        <v>2.1511673353102889E-4</v>
      </c>
      <c r="P18" s="15">
        <v>1.03618619506906E-4</v>
      </c>
      <c r="Q18" s="15">
        <v>5.2654379003351237E-2</v>
      </c>
      <c r="R18" s="15">
        <v>4.2522214081615453E-4</v>
      </c>
    </row>
    <row r="19" spans="1:18" x14ac:dyDescent="0.25">
      <c r="A19">
        <v>18</v>
      </c>
      <c r="B19" s="5">
        <v>2</v>
      </c>
      <c r="C19">
        <v>3</v>
      </c>
      <c r="D19">
        <v>2</v>
      </c>
      <c r="E19">
        <v>1</v>
      </c>
      <c r="F19">
        <v>1</v>
      </c>
      <c r="G19" s="1">
        <v>1.89448520710059</v>
      </c>
      <c r="H19" s="1">
        <v>1.9071428571428599</v>
      </c>
      <c r="I19" s="1">
        <v>0.60166666666666702</v>
      </c>
      <c r="J19" s="1">
        <v>0.58331360946745603</v>
      </c>
      <c r="K19" s="1">
        <v>0.94734357541899505</v>
      </c>
      <c r="L19" s="1">
        <v>0.95084269662921395</v>
      </c>
      <c r="M19" s="11">
        <v>1.265765004226993E-2</v>
      </c>
      <c r="N19" s="11">
        <v>1.8353057199210987E-2</v>
      </c>
      <c r="O19" s="10">
        <v>3.4991212102188918E-3</v>
      </c>
      <c r="P19" s="15">
        <v>6.6369700596171826E-3</v>
      </c>
      <c r="Q19" s="15">
        <v>3.1463447622911894E-2</v>
      </c>
      <c r="R19" s="15">
        <v>3.6800211250751103E-3</v>
      </c>
    </row>
    <row r="20" spans="1:18" x14ac:dyDescent="0.25">
      <c r="A20">
        <v>19</v>
      </c>
      <c r="B20" s="5">
        <v>2</v>
      </c>
      <c r="C20">
        <v>3</v>
      </c>
      <c r="D20">
        <v>2</v>
      </c>
      <c r="E20">
        <v>1</v>
      </c>
      <c r="F20">
        <v>1</v>
      </c>
      <c r="G20" s="1">
        <v>1.6329013157894701</v>
      </c>
      <c r="H20" s="1">
        <v>1.6499354838709701</v>
      </c>
      <c r="I20" s="1">
        <v>0.53663793103448298</v>
      </c>
      <c r="J20" s="1">
        <v>0.54573248407643304</v>
      </c>
      <c r="K20" s="1">
        <v>0.82118181818181801</v>
      </c>
      <c r="L20" s="1">
        <v>0.82066465256797605</v>
      </c>
      <c r="M20" s="11">
        <v>1.7034168081500045E-2</v>
      </c>
      <c r="N20" s="11">
        <v>9.0945530419500598E-3</v>
      </c>
      <c r="O20" s="10">
        <v>5.1716561384196336E-4</v>
      </c>
      <c r="P20" s="15">
        <v>1.032414191222532E-2</v>
      </c>
      <c r="Q20" s="15">
        <v>1.6664855597410825E-2</v>
      </c>
      <c r="R20" s="15">
        <v>6.3017898020059572E-4</v>
      </c>
    </row>
    <row r="21" spans="1:18" x14ac:dyDescent="0.25">
      <c r="A21">
        <v>20</v>
      </c>
      <c r="B21" s="5">
        <v>3</v>
      </c>
      <c r="C21">
        <v>3</v>
      </c>
      <c r="D21">
        <v>2</v>
      </c>
      <c r="E21">
        <v>1</v>
      </c>
      <c r="F21">
        <v>1</v>
      </c>
      <c r="G21" s="1">
        <v>1.75451630434783</v>
      </c>
      <c r="H21" s="1">
        <v>1.7634065934065899</v>
      </c>
      <c r="I21" s="1">
        <v>0.62266486486486505</v>
      </c>
      <c r="J21" s="1">
        <v>0.69464480874316903</v>
      </c>
      <c r="K21" s="1">
        <v>0.87878811369509102</v>
      </c>
      <c r="L21" s="1">
        <v>0.88103896103896095</v>
      </c>
      <c r="M21" s="11">
        <v>8.8902890587598815E-3</v>
      </c>
      <c r="N21" s="11">
        <v>7.1979943878303976E-2</v>
      </c>
      <c r="O21" s="10">
        <v>2.2508473438699328E-3</v>
      </c>
      <c r="P21" s="15">
        <v>5.041542371453548E-3</v>
      </c>
      <c r="Q21" s="15">
        <v>0.10362122191417271</v>
      </c>
      <c r="R21" s="15">
        <v>2.554764821314635E-3</v>
      </c>
    </row>
    <row r="22" spans="1:18" x14ac:dyDescent="0.25">
      <c r="A22">
        <v>21</v>
      </c>
      <c r="B22" s="5">
        <v>3</v>
      </c>
      <c r="C22">
        <v>3</v>
      </c>
      <c r="D22">
        <v>2</v>
      </c>
      <c r="E22">
        <v>1</v>
      </c>
      <c r="F22">
        <v>1</v>
      </c>
      <c r="G22" s="1">
        <v>1.4136120689655201</v>
      </c>
      <c r="H22" s="1">
        <v>1.41362068965517</v>
      </c>
      <c r="I22" s="1">
        <v>0.50348068669527901</v>
      </c>
      <c r="J22" s="1">
        <v>0.48549356223175999</v>
      </c>
      <c r="K22" s="1">
        <v>0.70767216494845397</v>
      </c>
      <c r="L22" s="1">
        <v>0.70740740740740804</v>
      </c>
      <c r="M22" s="11">
        <v>8.6206896499074759E-6</v>
      </c>
      <c r="N22" s="11">
        <v>1.7987124463519022E-2</v>
      </c>
      <c r="O22" s="10">
        <v>2.6475754104593463E-4</v>
      </c>
      <c r="P22" s="15">
        <v>6.0983046675769537E-6</v>
      </c>
      <c r="Q22" s="15">
        <v>3.7049151343705171E-2</v>
      </c>
      <c r="R22" s="15">
        <v>3.7426458681886013E-4</v>
      </c>
    </row>
    <row r="23" spans="1:18" x14ac:dyDescent="0.25">
      <c r="A23">
        <v>22</v>
      </c>
      <c r="B23" s="5">
        <v>3</v>
      </c>
      <c r="C23">
        <v>3</v>
      </c>
      <c r="D23">
        <v>2</v>
      </c>
      <c r="E23">
        <v>1</v>
      </c>
      <c r="F23">
        <v>1</v>
      </c>
      <c r="G23" s="1">
        <v>1.3738666666666699</v>
      </c>
      <c r="H23" s="1">
        <v>1.3734166666666701</v>
      </c>
      <c r="I23" s="1">
        <v>0.582688796680498</v>
      </c>
      <c r="J23" s="1">
        <v>0.51551867219917002</v>
      </c>
      <c r="K23" s="1">
        <v>0.68652199999999897</v>
      </c>
      <c r="L23" s="1">
        <v>0.68638722554890197</v>
      </c>
      <c r="M23" s="11">
        <v>4.4999999999983942E-4</v>
      </c>
      <c r="N23" s="11">
        <v>6.7170124481327975E-2</v>
      </c>
      <c r="O23" s="10">
        <v>1.3477445109699726E-4</v>
      </c>
      <c r="P23" s="15">
        <v>3.2765002123645771E-4</v>
      </c>
      <c r="Q23" s="15">
        <v>0.13029620090148136</v>
      </c>
      <c r="R23" s="15">
        <v>1.9635337908455172E-4</v>
      </c>
    </row>
    <row r="24" spans="1:18" x14ac:dyDescent="0.25">
      <c r="A24">
        <v>23</v>
      </c>
      <c r="B24" s="5">
        <v>2</v>
      </c>
      <c r="C24">
        <v>3</v>
      </c>
      <c r="D24">
        <v>2</v>
      </c>
      <c r="E24">
        <v>1</v>
      </c>
      <c r="F24">
        <v>1</v>
      </c>
      <c r="G24" s="1">
        <v>1.10880198019802</v>
      </c>
      <c r="H24" s="1">
        <v>1.10880794701987</v>
      </c>
      <c r="I24" s="1">
        <v>0.54983223684210603</v>
      </c>
      <c r="J24" s="1">
        <v>0.51392739273927401</v>
      </c>
      <c r="K24" s="1">
        <v>0.55427910685805504</v>
      </c>
      <c r="L24" s="1">
        <v>0.55447284345047898</v>
      </c>
      <c r="M24" s="11">
        <v>5.9668218499453474E-6</v>
      </c>
      <c r="N24" s="11">
        <v>3.5904844102832012E-2</v>
      </c>
      <c r="O24" s="10">
        <v>1.9373659242394314E-4</v>
      </c>
      <c r="P24" s="15">
        <v>5.3812942683016517E-6</v>
      </c>
      <c r="Q24" s="15">
        <v>6.986365118904507E-2</v>
      </c>
      <c r="R24" s="15">
        <v>3.4940681894954904E-4</v>
      </c>
    </row>
    <row r="25" spans="1:18" x14ac:dyDescent="0.25">
      <c r="A25">
        <v>24</v>
      </c>
      <c r="B25" s="5">
        <v>0</v>
      </c>
      <c r="C25">
        <v>3</v>
      </c>
      <c r="D25">
        <v>2</v>
      </c>
      <c r="E25">
        <v>1</v>
      </c>
      <c r="F25">
        <v>1</v>
      </c>
      <c r="G25" s="1">
        <v>0.95677464788732403</v>
      </c>
      <c r="H25" s="1">
        <v>0.956666666666667</v>
      </c>
      <c r="I25" s="1">
        <v>0.47387078651685399</v>
      </c>
      <c r="J25" s="1">
        <v>0.42687323943661998</v>
      </c>
      <c r="K25" s="1">
        <v>0.47824487004103999</v>
      </c>
      <c r="L25" s="1">
        <v>0.47827160493827198</v>
      </c>
      <c r="M25" s="11">
        <v>1.0798122065702742E-4</v>
      </c>
      <c r="N25" s="11">
        <v>4.6997547080234015E-2</v>
      </c>
      <c r="O25" s="10">
        <v>2.6734897231983634E-5</v>
      </c>
      <c r="P25" s="15">
        <v>1.1287235608748507E-4</v>
      </c>
      <c r="Q25" s="15">
        <v>0.11009719686870176</v>
      </c>
      <c r="R25" s="15">
        <v>5.589898491973858E-5</v>
      </c>
    </row>
    <row r="26" spans="1:18" x14ac:dyDescent="0.25">
      <c r="A26">
        <v>25</v>
      </c>
      <c r="B26" s="5">
        <v>0</v>
      </c>
      <c r="C26">
        <v>3</v>
      </c>
      <c r="D26">
        <v>2</v>
      </c>
      <c r="E26">
        <v>1</v>
      </c>
      <c r="F26">
        <v>1</v>
      </c>
      <c r="G26" s="1">
        <v>1.2093381818181801</v>
      </c>
      <c r="H26" s="1">
        <v>1.20841726618705</v>
      </c>
      <c r="I26" s="1">
        <v>0.48125000000000001</v>
      </c>
      <c r="J26" s="1">
        <v>0.52243727598566303</v>
      </c>
      <c r="K26" s="1">
        <v>0.60596672504378202</v>
      </c>
      <c r="L26" s="1">
        <v>0.60561525129982696</v>
      </c>
      <c r="M26" s="11">
        <v>9.2091563113005925E-4</v>
      </c>
      <c r="N26" s="11">
        <v>4.1187275985663019E-2</v>
      </c>
      <c r="O26" s="10">
        <v>3.5147374395505526E-4</v>
      </c>
      <c r="P26" s="15">
        <v>7.6208413840018021E-4</v>
      </c>
      <c r="Q26" s="15">
        <v>7.8836786498353351E-2</v>
      </c>
      <c r="R26" s="15">
        <v>5.8035814520966916E-4</v>
      </c>
    </row>
    <row r="27" spans="1:18" x14ac:dyDescent="0.25">
      <c r="A27">
        <v>26</v>
      </c>
      <c r="B27" s="5">
        <v>0</v>
      </c>
      <c r="C27">
        <v>3</v>
      </c>
      <c r="D27">
        <v>2</v>
      </c>
      <c r="E27">
        <v>1</v>
      </c>
      <c r="F27">
        <v>1</v>
      </c>
      <c r="G27" s="1">
        <v>0.85414500000000104</v>
      </c>
      <c r="H27" s="1">
        <v>0.85406483790523702</v>
      </c>
      <c r="I27" s="1">
        <v>0.40615960099750698</v>
      </c>
      <c r="J27" s="1">
        <v>0.38810945273631903</v>
      </c>
      <c r="K27" s="1">
        <v>0.42701829268292701</v>
      </c>
      <c r="L27" s="1">
        <v>0.42695863746958601</v>
      </c>
      <c r="M27" s="11">
        <v>8.0162094764024694E-5</v>
      </c>
      <c r="N27" s="11">
        <v>1.8050148261187948E-2</v>
      </c>
      <c r="O27" s="10">
        <v>5.9655213341003321E-5</v>
      </c>
      <c r="P27" s="15">
        <v>9.3859495446081226E-5</v>
      </c>
      <c r="Q27" s="15">
        <v>4.6507881047285884E-2</v>
      </c>
      <c r="R27" s="15">
        <v>1.3972129406856842E-4</v>
      </c>
    </row>
    <row r="28" spans="1:18" x14ac:dyDescent="0.25">
      <c r="A28">
        <v>27</v>
      </c>
      <c r="B28" s="5">
        <v>1</v>
      </c>
      <c r="C28">
        <v>3</v>
      </c>
      <c r="D28">
        <v>2</v>
      </c>
      <c r="E28">
        <v>1</v>
      </c>
      <c r="F28">
        <v>1</v>
      </c>
      <c r="G28" s="1">
        <v>0.98773837209302195</v>
      </c>
      <c r="H28" s="1">
        <v>0.98761627906976801</v>
      </c>
      <c r="I28" s="1">
        <v>0.38113972602739699</v>
      </c>
      <c r="J28" s="1">
        <v>0.397043478260869</v>
      </c>
      <c r="K28" s="1">
        <v>0.49394781382228498</v>
      </c>
      <c r="L28" s="1">
        <v>0.49401974612129801</v>
      </c>
      <c r="M28" s="11">
        <v>1.2209302325394411E-4</v>
      </c>
      <c r="N28" s="11">
        <v>1.5903752233472013E-2</v>
      </c>
      <c r="O28" s="10">
        <v>7.193229901303333E-5</v>
      </c>
      <c r="P28" s="15">
        <v>1.2362394772283731E-4</v>
      </c>
      <c r="Q28" s="15">
        <v>4.0055442550356639E-2</v>
      </c>
      <c r="R28" s="15">
        <v>1.4560612116781987E-4</v>
      </c>
    </row>
    <row r="29" spans="1:18" x14ac:dyDescent="0.25">
      <c r="A29">
        <v>28</v>
      </c>
      <c r="B29" s="5">
        <v>1</v>
      </c>
      <c r="C29">
        <v>3</v>
      </c>
      <c r="D29">
        <v>2</v>
      </c>
      <c r="E29">
        <v>1</v>
      </c>
      <c r="F29">
        <v>1</v>
      </c>
      <c r="G29" s="1">
        <v>0.76778299776286296</v>
      </c>
      <c r="H29" s="1">
        <v>0.76766816143497796</v>
      </c>
      <c r="I29" s="1">
        <v>0.37899553571428501</v>
      </c>
      <c r="J29" s="1">
        <v>0.43342281879194799</v>
      </c>
      <c r="K29" s="1">
        <v>0.38408205689277902</v>
      </c>
      <c r="L29" s="1">
        <v>0.38391684901531697</v>
      </c>
      <c r="M29" s="11">
        <v>1.1483632788500397E-4</v>
      </c>
      <c r="N29" s="11">
        <v>5.442728307766298E-2</v>
      </c>
      <c r="O29" s="10">
        <v>1.6520787746204801E-4</v>
      </c>
      <c r="P29" s="15">
        <v>1.4959110414367589E-4</v>
      </c>
      <c r="Q29" s="15">
        <v>0.12557549053223524</v>
      </c>
      <c r="R29" s="15">
        <v>4.3032202906899972E-4</v>
      </c>
    </row>
    <row r="30" spans="1:18" x14ac:dyDescent="0.25">
      <c r="A30">
        <v>29</v>
      </c>
      <c r="B30" s="5">
        <v>0</v>
      </c>
      <c r="C30">
        <v>3</v>
      </c>
      <c r="D30">
        <v>2</v>
      </c>
      <c r="E30">
        <v>1</v>
      </c>
      <c r="F30">
        <v>1</v>
      </c>
      <c r="G30" s="1">
        <v>0.961596590909092</v>
      </c>
      <c r="H30" s="1">
        <v>0.961586402266289</v>
      </c>
      <c r="I30" s="1">
        <v>0.42356373937677</v>
      </c>
      <c r="J30" s="1">
        <v>0.45344632768361598</v>
      </c>
      <c r="K30" s="1">
        <v>0.48075206611570298</v>
      </c>
      <c r="L30" s="1">
        <v>0.48068775790921597</v>
      </c>
      <c r="M30" s="11">
        <v>1.0188642802999581E-5</v>
      </c>
      <c r="N30" s="11">
        <v>2.9882588306845981E-2</v>
      </c>
      <c r="O30" s="10">
        <v>6.430820648700708E-5</v>
      </c>
      <c r="P30" s="15">
        <v>1.059566023290965E-5</v>
      </c>
      <c r="Q30" s="15">
        <v>6.5901048222174644E-2</v>
      </c>
      <c r="R30" s="15">
        <v>1.3378374096049376E-4</v>
      </c>
    </row>
    <row r="31" spans="1:18" x14ac:dyDescent="0.25">
      <c r="A31">
        <v>30</v>
      </c>
      <c r="B31" s="5">
        <v>1</v>
      </c>
      <c r="C31">
        <v>3</v>
      </c>
      <c r="D31">
        <v>2</v>
      </c>
      <c r="E31">
        <v>1</v>
      </c>
      <c r="F31">
        <v>1</v>
      </c>
      <c r="G31" s="1">
        <v>1.0817596153846201</v>
      </c>
      <c r="H31" s="1">
        <v>1.0816025641025599</v>
      </c>
      <c r="I31" s="1">
        <v>0.433623003194888</v>
      </c>
      <c r="J31" s="1">
        <v>0.45041533546326001</v>
      </c>
      <c r="K31" s="1">
        <v>0.54089285714285695</v>
      </c>
      <c r="L31" s="1">
        <v>0.54086821705426402</v>
      </c>
      <c r="M31" s="11">
        <v>1.5705128206011665E-4</v>
      </c>
      <c r="N31" s="11">
        <v>1.6792332268372012E-2</v>
      </c>
      <c r="O31" s="10">
        <v>2.4640088592930987E-5</v>
      </c>
      <c r="P31" s="15">
        <v>1.4520239436601845E-4</v>
      </c>
      <c r="Q31" s="15">
        <v>3.7281883955173963E-2</v>
      </c>
      <c r="R31" s="15">
        <v>4.5556547447229471E-5</v>
      </c>
    </row>
    <row r="32" spans="1:18" x14ac:dyDescent="0.25">
      <c r="A32">
        <v>31</v>
      </c>
      <c r="B32" s="5">
        <v>3</v>
      </c>
      <c r="C32">
        <v>3</v>
      </c>
      <c r="D32">
        <v>2</v>
      </c>
      <c r="E32">
        <v>1</v>
      </c>
      <c r="F32">
        <v>1</v>
      </c>
      <c r="G32" s="1">
        <v>1.3080434782608701</v>
      </c>
      <c r="H32" s="1">
        <v>1.3076190476190499</v>
      </c>
      <c r="I32" s="1">
        <v>0.45981102362204701</v>
      </c>
      <c r="J32" s="1">
        <v>0.44292490118577199</v>
      </c>
      <c r="K32" s="1">
        <v>0.65397153700189703</v>
      </c>
      <c r="L32" s="1">
        <v>0.65437262357414505</v>
      </c>
      <c r="M32" s="11">
        <v>4.2443064182018375E-4</v>
      </c>
      <c r="N32" s="11">
        <v>1.688612243627502E-2</v>
      </c>
      <c r="O32" s="10">
        <v>4.0108657224802169E-4</v>
      </c>
      <c r="P32" s="15">
        <v>3.2458279236066435E-4</v>
      </c>
      <c r="Q32" s="15">
        <v>3.8124120795801963E-2</v>
      </c>
      <c r="R32" s="15">
        <v>6.1293299535868453E-4</v>
      </c>
    </row>
    <row r="33" spans="1:18" x14ac:dyDescent="0.25">
      <c r="A33">
        <v>32</v>
      </c>
      <c r="B33" s="5">
        <v>3</v>
      </c>
      <c r="C33">
        <v>3</v>
      </c>
      <c r="D33">
        <v>2</v>
      </c>
      <c r="E33">
        <v>1</v>
      </c>
      <c r="F33">
        <v>1</v>
      </c>
      <c r="G33" s="1">
        <v>1.7539836065573799</v>
      </c>
      <c r="H33" s="1">
        <v>1.74551351351351</v>
      </c>
      <c r="I33" s="1">
        <v>0.53697282608695696</v>
      </c>
      <c r="J33" s="1">
        <v>0.56372838472839004</v>
      </c>
      <c r="K33" s="1">
        <v>0.87654780361757101</v>
      </c>
      <c r="L33" s="1">
        <v>0.87413881748071998</v>
      </c>
      <c r="M33" s="11">
        <v>8.4700930438699196E-3</v>
      </c>
      <c r="N33" s="11">
        <f>ABS(I33-J33)</f>
        <v>2.6755558641433086E-2</v>
      </c>
      <c r="O33" s="10">
        <v>2.4089861368510324E-3</v>
      </c>
      <c r="P33" s="15">
        <v>4.8524935374580028E-3</v>
      </c>
      <c r="Q33" s="15">
        <f>N33/I33</f>
        <v>4.9826652935879311E-2</v>
      </c>
      <c r="R33" s="15">
        <v>2.7558393342990571E-3</v>
      </c>
    </row>
    <row r="34" spans="1:18" x14ac:dyDescent="0.25">
      <c r="A34">
        <v>33</v>
      </c>
      <c r="B34" s="5">
        <v>2</v>
      </c>
      <c r="C34">
        <v>3</v>
      </c>
      <c r="D34">
        <v>2</v>
      </c>
      <c r="E34">
        <v>1</v>
      </c>
      <c r="F34">
        <v>1</v>
      </c>
      <c r="G34" s="1">
        <v>1.8452228571428599</v>
      </c>
      <c r="H34" s="1">
        <v>1.84548571428571</v>
      </c>
      <c r="I34" s="1">
        <v>0.58161363636363705</v>
      </c>
      <c r="J34" s="1">
        <v>0.56193181818181803</v>
      </c>
      <c r="K34" s="1">
        <v>0.91802695417789604</v>
      </c>
      <c r="L34" s="1">
        <v>0.91789757412398898</v>
      </c>
      <c r="M34" s="11">
        <v>2.6285714285001482E-4</v>
      </c>
      <c r="N34" s="11">
        <v>1.9681818181819022E-2</v>
      </c>
      <c r="O34" s="10">
        <v>1.2938005390705776E-4</v>
      </c>
      <c r="P34" s="15">
        <v>1.4243249937686617E-4</v>
      </c>
      <c r="Q34" s="15">
        <v>3.5025278058646601E-2</v>
      </c>
      <c r="R34" s="15">
        <v>1.4095260468526E-4</v>
      </c>
    </row>
    <row r="35" spans="1:18" x14ac:dyDescent="0.25">
      <c r="A35">
        <v>34</v>
      </c>
      <c r="B35" s="5">
        <v>1</v>
      </c>
      <c r="C35">
        <v>3</v>
      </c>
      <c r="D35">
        <v>2</v>
      </c>
      <c r="E35">
        <v>1</v>
      </c>
      <c r="F35">
        <v>1</v>
      </c>
      <c r="G35" s="1">
        <v>1.04170987654321</v>
      </c>
      <c r="H35" s="1">
        <v>1.0414814814814799</v>
      </c>
      <c r="I35" s="1">
        <v>0.48125846153846102</v>
      </c>
      <c r="J35" s="1">
        <v>0.44812307692307701</v>
      </c>
      <c r="K35" s="1">
        <v>0.52082361733931204</v>
      </c>
      <c r="L35" s="1">
        <v>0.52077727952167396</v>
      </c>
      <c r="M35" s="11">
        <v>2.2839506173011337E-4</v>
      </c>
      <c r="N35" s="11">
        <v>3.3135384615384011E-2</v>
      </c>
      <c r="O35" s="10">
        <v>4.6337817638075762E-5</v>
      </c>
      <c r="P35" s="15">
        <v>2.192982456156853E-4</v>
      </c>
      <c r="Q35" s="15">
        <v>7.3942598187309819E-2</v>
      </c>
      <c r="R35" s="15">
        <v>8.8978185992745972E-5</v>
      </c>
    </row>
    <row r="36" spans="1:18" x14ac:dyDescent="0.25">
      <c r="A36">
        <v>35</v>
      </c>
      <c r="B36" s="5">
        <v>2</v>
      </c>
      <c r="C36">
        <v>3</v>
      </c>
      <c r="D36">
        <v>2</v>
      </c>
      <c r="E36">
        <v>1</v>
      </c>
      <c r="F36">
        <v>1</v>
      </c>
      <c r="G36" s="1">
        <v>1.3544567901234601</v>
      </c>
      <c r="H36" s="1">
        <v>1.3545679012345699</v>
      </c>
      <c r="I36" s="1">
        <v>0.47731818181818098</v>
      </c>
      <c r="J36" s="1">
        <v>0.48311475409836002</v>
      </c>
      <c r="K36" s="1">
        <v>0.67782874015747896</v>
      </c>
      <c r="L36" s="1">
        <v>0.67775147928994095</v>
      </c>
      <c r="M36" s="11">
        <v>1.1111111110984062E-4</v>
      </c>
      <c r="N36" s="11">
        <v>5.7965722801790465E-3</v>
      </c>
      <c r="O36" s="10">
        <v>7.7260867538009315E-5</v>
      </c>
      <c r="P36" s="15">
        <v>8.2026977760636864E-5</v>
      </c>
      <c r="Q36" s="15">
        <v>1.1998334207360784E-2</v>
      </c>
      <c r="R36" s="15">
        <v>1.1399586706760583E-4</v>
      </c>
    </row>
    <row r="37" spans="1:18" x14ac:dyDescent="0.25">
      <c r="A37">
        <v>36</v>
      </c>
      <c r="B37" s="5">
        <v>3</v>
      </c>
      <c r="C37">
        <v>3</v>
      </c>
      <c r="D37">
        <v>2</v>
      </c>
      <c r="E37">
        <v>1</v>
      </c>
      <c r="F37">
        <v>1</v>
      </c>
      <c r="G37" s="1">
        <v>2.1756527777777799</v>
      </c>
      <c r="H37" s="1">
        <v>2.17458333333333</v>
      </c>
      <c r="I37" s="1">
        <v>0.58272727272727298</v>
      </c>
      <c r="J37" s="1">
        <v>0.66055172413793095</v>
      </c>
      <c r="K37" s="1">
        <v>1.08413915857605</v>
      </c>
      <c r="L37" s="1">
        <v>1.08427184466019</v>
      </c>
      <c r="M37" s="11">
        <v>1.0694444444498963E-3</v>
      </c>
      <c r="N37" s="11">
        <v>7.7824451410657969E-2</v>
      </c>
      <c r="O37" s="10">
        <v>1.3268608413996574E-4</v>
      </c>
      <c r="P37" s="15">
        <v>4.9179280833105098E-4</v>
      </c>
      <c r="Q37" s="15">
        <v>0.11781734657073926</v>
      </c>
      <c r="R37" s="15">
        <v>1.2237344794427404E-4</v>
      </c>
    </row>
    <row r="38" spans="1:18" x14ac:dyDescent="0.25">
      <c r="A38">
        <v>37</v>
      </c>
      <c r="B38" s="5">
        <v>0</v>
      </c>
      <c r="C38">
        <v>3</v>
      </c>
      <c r="D38">
        <v>2</v>
      </c>
      <c r="E38">
        <v>1</v>
      </c>
      <c r="F38">
        <v>1</v>
      </c>
      <c r="G38" s="1">
        <v>1.01071343283582</v>
      </c>
      <c r="H38" s="1">
        <v>1.01068656716418</v>
      </c>
      <c r="I38" s="1">
        <v>0.38771067415730398</v>
      </c>
      <c r="J38" s="1">
        <v>0.38089285714285698</v>
      </c>
      <c r="K38" s="1">
        <v>0.50529522431259</v>
      </c>
      <c r="L38" s="1">
        <v>0.50526772793053498</v>
      </c>
      <c r="M38" s="11">
        <v>2.6865671640008415E-5</v>
      </c>
      <c r="N38" s="11">
        <v>6.8178170144470029E-3</v>
      </c>
      <c r="O38" s="10">
        <v>2.7496382055014479E-5</v>
      </c>
      <c r="P38" s="15">
        <v>2.6581605527210145E-5</v>
      </c>
      <c r="Q38" s="15">
        <v>1.7899566470184355E-2</v>
      </c>
      <c r="R38" s="15">
        <v>5.4419430600948109E-5</v>
      </c>
    </row>
    <row r="39" spans="1:18" x14ac:dyDescent="0.25">
      <c r="A39">
        <v>38</v>
      </c>
      <c r="B39" s="5">
        <v>2</v>
      </c>
      <c r="C39">
        <v>3</v>
      </c>
      <c r="D39">
        <v>2</v>
      </c>
      <c r="E39">
        <v>1</v>
      </c>
      <c r="F39">
        <v>1</v>
      </c>
      <c r="G39" s="1">
        <v>1.0680000000000001</v>
      </c>
      <c r="H39" s="1">
        <v>1.0678730158730201</v>
      </c>
      <c r="I39" s="1">
        <v>0.45722468354430301</v>
      </c>
      <c r="J39" s="1">
        <v>0.44196202531645601</v>
      </c>
      <c r="K39" s="1">
        <v>0.53411520737327201</v>
      </c>
      <c r="L39" s="1">
        <v>0.53413210445468495</v>
      </c>
      <c r="M39" s="11">
        <v>1.2698412697997874E-4</v>
      </c>
      <c r="N39" s="11">
        <v>1.5262658227847004E-2</v>
      </c>
      <c r="O39" s="10">
        <v>1.6897081412947657E-5</v>
      </c>
      <c r="P39" s="15">
        <v>1.1891313395176035E-4</v>
      </c>
      <c r="Q39" s="15">
        <v>3.453386796505549E-2</v>
      </c>
      <c r="R39" s="15">
        <v>3.1634648567321203E-5</v>
      </c>
    </row>
    <row r="40" spans="1:18" x14ac:dyDescent="0.25">
      <c r="A40">
        <v>39</v>
      </c>
      <c r="B40" s="5">
        <v>3</v>
      </c>
      <c r="C40">
        <v>3</v>
      </c>
      <c r="D40">
        <v>2</v>
      </c>
      <c r="E40">
        <v>1</v>
      </c>
      <c r="F40">
        <v>1</v>
      </c>
      <c r="G40" s="1">
        <v>2.4915284552845498</v>
      </c>
      <c r="H40" s="1">
        <v>2.49252032520325</v>
      </c>
      <c r="I40" s="1">
        <v>0.728403225806452</v>
      </c>
      <c r="J40" s="1">
        <v>0.73112903225806303</v>
      </c>
      <c r="K40" s="1">
        <v>1.2452883895131099</v>
      </c>
      <c r="L40" s="1">
        <v>1.2444943820224701</v>
      </c>
      <c r="M40" s="11">
        <v>9.9186991870015007E-4</v>
      </c>
      <c r="N40" s="11">
        <v>2.7258064516110236E-3</v>
      </c>
      <c r="O40" s="10">
        <v>7.9400749063984755E-4</v>
      </c>
      <c r="P40" s="15">
        <v>3.9793854785086621E-4</v>
      </c>
      <c r="Q40" s="15">
        <v>3.7282153099466976E-3</v>
      </c>
      <c r="R40" s="15">
        <v>6.3801613097640424E-4</v>
      </c>
    </row>
    <row r="41" spans="1:18" x14ac:dyDescent="0.25">
      <c r="A41">
        <v>40</v>
      </c>
      <c r="B41" s="5">
        <v>1</v>
      </c>
      <c r="C41">
        <v>3</v>
      </c>
      <c r="D41">
        <v>2</v>
      </c>
      <c r="E41">
        <v>1</v>
      </c>
      <c r="F41">
        <v>1</v>
      </c>
      <c r="G41" s="1">
        <v>1.0754121405750801</v>
      </c>
      <c r="H41" s="1">
        <v>1.0735897435897499</v>
      </c>
      <c r="I41" s="1">
        <v>0.46556825396825402</v>
      </c>
      <c r="J41" s="1">
        <v>0.478407643312102</v>
      </c>
      <c r="K41" s="1">
        <v>0.53878120184899803</v>
      </c>
      <c r="L41" s="1">
        <v>0.53749613601236701</v>
      </c>
      <c r="M41" s="11">
        <v>1.8223969853301547E-3</v>
      </c>
      <c r="N41" s="11">
        <v>1.2839389343847984E-2</v>
      </c>
      <c r="O41" s="10">
        <v>1.2850658366310164E-3</v>
      </c>
      <c r="P41" s="15">
        <v>1.6974798764718322E-3</v>
      </c>
      <c r="Q41" s="15">
        <v>2.6837759645641501E-2</v>
      </c>
      <c r="R41" s="15">
        <v>2.3908373484594664E-3</v>
      </c>
    </row>
    <row r="42" spans="1:18" x14ac:dyDescent="0.25">
      <c r="A42">
        <v>41</v>
      </c>
      <c r="B42" s="5">
        <v>2</v>
      </c>
      <c r="C42">
        <v>3</v>
      </c>
      <c r="D42">
        <v>2</v>
      </c>
      <c r="E42">
        <v>1</v>
      </c>
      <c r="F42">
        <v>1</v>
      </c>
      <c r="G42" s="1">
        <v>1.2045460750853301</v>
      </c>
      <c r="H42" s="1">
        <v>1.2028975265017701</v>
      </c>
      <c r="I42" s="1">
        <v>0.44816498316498299</v>
      </c>
      <c r="J42" s="1">
        <v>0.42259649122807103</v>
      </c>
      <c r="K42" s="1">
        <v>0.60243021346469605</v>
      </c>
      <c r="L42" s="1">
        <v>0.60146757679180796</v>
      </c>
      <c r="M42" s="11">
        <v>1.6485485835600056E-3</v>
      </c>
      <c r="N42" s="11">
        <v>2.5568491936911963E-2</v>
      </c>
      <c r="O42" s="10">
        <v>9.6263667288809529E-4</v>
      </c>
      <c r="P42" s="15">
        <v>1.3704813146920871E-3</v>
      </c>
      <c r="Q42" s="15">
        <v>6.0503322833111051E-2</v>
      </c>
      <c r="R42" s="15">
        <v>1.6004797432685261E-3</v>
      </c>
    </row>
    <row r="43" spans="1:18" x14ac:dyDescent="0.25">
      <c r="A43">
        <v>42</v>
      </c>
      <c r="B43" s="5">
        <v>2</v>
      </c>
      <c r="C43">
        <v>3</v>
      </c>
      <c r="D43">
        <v>2</v>
      </c>
      <c r="E43">
        <v>1</v>
      </c>
      <c r="F43">
        <v>1</v>
      </c>
      <c r="G43" s="1">
        <v>1.3311887550200801</v>
      </c>
      <c r="H43" s="1">
        <v>1.33100401606426</v>
      </c>
      <c r="I43" s="1">
        <v>0.51291176470588196</v>
      </c>
      <c r="J43" s="1">
        <v>0.458479999999999</v>
      </c>
      <c r="K43" s="1">
        <v>0.66554440154440098</v>
      </c>
      <c r="L43" s="1">
        <v>0.66543352601156103</v>
      </c>
      <c r="M43" s="11">
        <v>1.8473895582005184E-4</v>
      </c>
      <c r="N43" s="11">
        <v>5.4431764705882957E-2</v>
      </c>
      <c r="O43" s="10">
        <v>1.1087553283994911E-4</v>
      </c>
      <c r="P43" s="15">
        <v>1.3879669301548731E-4</v>
      </c>
      <c r="Q43" s="15">
        <v>0.1187222227924513</v>
      </c>
      <c r="R43" s="15">
        <v>1.6662150088004853E-4</v>
      </c>
    </row>
    <row r="44" spans="1:18" x14ac:dyDescent="0.25">
      <c r="A44">
        <v>43</v>
      </c>
      <c r="B44" s="5">
        <v>0</v>
      </c>
      <c r="C44">
        <v>3</v>
      </c>
      <c r="D44">
        <v>2</v>
      </c>
      <c r="E44">
        <v>1</v>
      </c>
      <c r="F44">
        <v>1</v>
      </c>
      <c r="G44" s="1">
        <v>0.81383412322274995</v>
      </c>
      <c r="H44" s="1">
        <v>0.81369668246445503</v>
      </c>
      <c r="I44" s="1">
        <v>0.39658865248226999</v>
      </c>
      <c r="J44" s="1">
        <v>0.41900709219858101</v>
      </c>
      <c r="K44" s="1">
        <v>0.406908670520232</v>
      </c>
      <c r="L44" s="1">
        <v>0.40691329479768801</v>
      </c>
      <c r="M44" s="11">
        <v>1.3744075829491553E-4</v>
      </c>
      <c r="N44" s="11">
        <v>2.2418439716311023E-2</v>
      </c>
      <c r="O44" s="10">
        <v>4.6242774560112387E-6</v>
      </c>
      <c r="P44" s="15">
        <v>1.6890908032050309E-4</v>
      </c>
      <c r="Q44" s="15">
        <v>5.3503723764384871E-2</v>
      </c>
      <c r="R44" s="15">
        <v>1.1364282059917382E-5</v>
      </c>
    </row>
    <row r="45" spans="1:18" x14ac:dyDescent="0.25">
      <c r="A45">
        <v>44</v>
      </c>
      <c r="B45" s="5">
        <v>3</v>
      </c>
      <c r="C45">
        <v>3</v>
      </c>
      <c r="D45">
        <v>2</v>
      </c>
      <c r="E45">
        <v>1</v>
      </c>
      <c r="F45">
        <v>1</v>
      </c>
      <c r="G45" s="1">
        <v>1.79355555555556</v>
      </c>
      <c r="H45" s="1">
        <v>1.7933793103448299</v>
      </c>
      <c r="I45" s="1">
        <v>0.474619047619048</v>
      </c>
      <c r="J45" s="1">
        <v>0.44945945945946097</v>
      </c>
      <c r="K45" s="1">
        <v>0.89430254777069995</v>
      </c>
      <c r="L45" s="1">
        <v>0.89725239616613395</v>
      </c>
      <c r="M45" s="11">
        <v>1.7624521073011934E-4</v>
      </c>
      <c r="N45" s="11">
        <v>2.5159588159587021E-2</v>
      </c>
      <c r="O45" s="10">
        <v>2.949848395433996E-3</v>
      </c>
      <c r="P45" s="15">
        <v>9.8275478987337603E-5</v>
      </c>
      <c r="Q45" s="15">
        <v>5.5977436073645019E-2</v>
      </c>
      <c r="R45" s="15">
        <v>3.2876461606994767E-3</v>
      </c>
    </row>
    <row r="46" spans="1:18" x14ac:dyDescent="0.25">
      <c r="A46">
        <v>45</v>
      </c>
      <c r="B46" s="5">
        <v>0</v>
      </c>
      <c r="C46">
        <v>3</v>
      </c>
      <c r="D46">
        <v>2</v>
      </c>
      <c r="E46">
        <v>1</v>
      </c>
      <c r="F46">
        <v>1</v>
      </c>
      <c r="G46" s="1">
        <v>1.0566394984326</v>
      </c>
      <c r="H46" s="1">
        <v>1.0597484276729601</v>
      </c>
      <c r="I46" s="1">
        <v>0.42796562500000002</v>
      </c>
      <c r="J46" s="1">
        <v>0.39147335423197399</v>
      </c>
      <c r="K46" s="1">
        <v>0.528199088145897</v>
      </c>
      <c r="L46" s="1">
        <v>0.52890577507598802</v>
      </c>
      <c r="M46" s="11">
        <v>3.1089292403601032E-3</v>
      </c>
      <c r="N46" s="11">
        <v>3.6492270768026025E-2</v>
      </c>
      <c r="O46" s="10">
        <v>7.0668693009101613E-4</v>
      </c>
      <c r="P46" s="15">
        <v>2.9336483633071483E-3</v>
      </c>
      <c r="Q46" s="15">
        <v>9.3217764053493996E-2</v>
      </c>
      <c r="R46" s="15">
        <v>1.3361301074647678E-3</v>
      </c>
    </row>
    <row r="47" spans="1:18" x14ac:dyDescent="0.25">
      <c r="A47">
        <v>46</v>
      </c>
      <c r="B47" s="5">
        <v>1</v>
      </c>
      <c r="C47">
        <v>3</v>
      </c>
      <c r="D47">
        <v>2</v>
      </c>
      <c r="E47">
        <v>1</v>
      </c>
      <c r="F47">
        <v>1</v>
      </c>
      <c r="G47" s="1">
        <v>0.861273869346734</v>
      </c>
      <c r="H47" s="1">
        <v>0.86110552763819104</v>
      </c>
      <c r="I47" s="1">
        <v>0.37964200477326998</v>
      </c>
      <c r="J47" s="1">
        <v>0.38761904761904797</v>
      </c>
      <c r="K47" s="1">
        <v>0.43052631578947398</v>
      </c>
      <c r="L47" s="1">
        <v>0.43070904645476799</v>
      </c>
      <c r="M47" s="11">
        <v>1.6834170854296282E-4</v>
      </c>
      <c r="N47" s="11">
        <v>7.9770428457779929E-3</v>
      </c>
      <c r="O47" s="10">
        <v>1.8273066529400639E-4</v>
      </c>
      <c r="P47" s="15">
        <v>1.9549486461280111E-4</v>
      </c>
      <c r="Q47" s="15">
        <v>2.0579594565274903E-2</v>
      </c>
      <c r="R47" s="15">
        <v>4.2425546154205589E-4</v>
      </c>
    </row>
    <row r="48" spans="1:18" x14ac:dyDescent="0.25">
      <c r="A48">
        <v>47</v>
      </c>
      <c r="B48" s="5">
        <v>1</v>
      </c>
      <c r="C48">
        <v>3</v>
      </c>
      <c r="D48">
        <v>2</v>
      </c>
      <c r="E48">
        <v>1</v>
      </c>
      <c r="F48">
        <v>1</v>
      </c>
      <c r="G48" s="1">
        <v>1.0987320261437901</v>
      </c>
      <c r="H48" s="1">
        <v>1.0988961038961</v>
      </c>
      <c r="I48" s="1">
        <v>0.46306188925081398</v>
      </c>
      <c r="J48" s="1">
        <v>0.54278317152103595</v>
      </c>
      <c r="K48" s="1">
        <v>0.54896840442338102</v>
      </c>
      <c r="L48" s="1">
        <v>0.54907378335949797</v>
      </c>
      <c r="M48" s="11">
        <v>1.6407775230997679E-4</v>
      </c>
      <c r="N48" s="11">
        <v>7.972128227022196E-2</v>
      </c>
      <c r="O48" s="10">
        <v>1.0537893611695104E-4</v>
      </c>
      <c r="P48" s="15">
        <v>1.4931143329041254E-4</v>
      </c>
      <c r="Q48" s="15">
        <v>0.1468750072829631</v>
      </c>
      <c r="R48" s="15">
        <v>1.9192126688728778E-4</v>
      </c>
    </row>
    <row r="49" spans="1:18" x14ac:dyDescent="0.25">
      <c r="A49">
        <v>48</v>
      </c>
      <c r="B49" s="5">
        <v>3</v>
      </c>
      <c r="C49">
        <v>3</v>
      </c>
      <c r="D49">
        <v>2</v>
      </c>
      <c r="E49">
        <v>1</v>
      </c>
      <c r="F49">
        <v>1</v>
      </c>
      <c r="G49" s="1">
        <v>2.5058518518518502</v>
      </c>
      <c r="H49" s="1">
        <v>2.5079245283018898</v>
      </c>
      <c r="I49" s="1">
        <v>0.42607272727272699</v>
      </c>
      <c r="J49" s="1">
        <v>0.41703703703703598</v>
      </c>
      <c r="K49" s="1">
        <v>1.2485078125</v>
      </c>
      <c r="L49" s="1">
        <v>1.2478740157480299</v>
      </c>
      <c r="M49" s="11">
        <v>2.0726764500396122E-3</v>
      </c>
      <c r="N49" s="11">
        <v>9.0356902356910074E-3</v>
      </c>
      <c r="O49" s="10">
        <v>6.3379675197006158E-4</v>
      </c>
      <c r="P49" s="15">
        <v>8.2645088663932679E-4</v>
      </c>
      <c r="Q49" s="15">
        <v>2.1666397545617923E-2</v>
      </c>
      <c r="R49" s="15">
        <v>5.079012335953933E-4</v>
      </c>
    </row>
    <row r="50" spans="1:18" x14ac:dyDescent="0.25">
      <c r="A50">
        <v>49</v>
      </c>
      <c r="B50" s="5">
        <v>2</v>
      </c>
      <c r="C50">
        <v>3</v>
      </c>
      <c r="D50">
        <v>2</v>
      </c>
      <c r="E50">
        <v>1</v>
      </c>
      <c r="F50">
        <v>1</v>
      </c>
      <c r="G50" s="1">
        <v>1.46980717488789</v>
      </c>
      <c r="H50" s="1">
        <v>1.4695964125560499</v>
      </c>
      <c r="I50" s="1">
        <v>0.57560714285714298</v>
      </c>
      <c r="J50" s="1">
        <v>0.61044642857142895</v>
      </c>
      <c r="K50" s="1">
        <v>0.73488436830835102</v>
      </c>
      <c r="L50" s="1">
        <v>0.73464668094218399</v>
      </c>
      <c r="M50" s="11">
        <v>2.1076233184014193E-4</v>
      </c>
      <c r="N50" s="11">
        <v>3.4839285714285961E-2</v>
      </c>
      <c r="O50" s="10">
        <v>2.3768736616702757E-4</v>
      </c>
      <c r="P50" s="15">
        <v>1.4341511046122232E-4</v>
      </c>
      <c r="Q50" s="15">
        <v>5.7071815123592586E-2</v>
      </c>
      <c r="R50" s="15">
        <v>3.2353969919552843E-4</v>
      </c>
    </row>
    <row r="51" spans="1:18" x14ac:dyDescent="0.25">
      <c r="A51">
        <v>50</v>
      </c>
      <c r="B51" s="5">
        <v>0</v>
      </c>
      <c r="C51">
        <v>3</v>
      </c>
      <c r="D51">
        <v>2</v>
      </c>
      <c r="E51">
        <v>1</v>
      </c>
      <c r="F51">
        <v>1</v>
      </c>
      <c r="G51" s="1">
        <v>1.1148671096345499</v>
      </c>
      <c r="H51" s="1">
        <v>1.1148172757475101</v>
      </c>
      <c r="I51" s="1">
        <v>0.45972185430463502</v>
      </c>
      <c r="J51" s="1">
        <v>0.44238410596026401</v>
      </c>
      <c r="K51" s="1">
        <v>0.55728892455858703</v>
      </c>
      <c r="L51" s="1">
        <v>0.55730769230769195</v>
      </c>
      <c r="M51" s="11">
        <v>4.9833887039829605E-5</v>
      </c>
      <c r="N51" s="11">
        <v>1.7337748344371018E-2</v>
      </c>
      <c r="O51" s="10">
        <v>1.8767749104919851E-5</v>
      </c>
      <c r="P51" s="15">
        <v>4.4701394680500316E-5</v>
      </c>
      <c r="Q51" s="15">
        <v>3.9191616766467499E-2</v>
      </c>
      <c r="R51" s="15">
        <v>3.3675740284880365E-5</v>
      </c>
    </row>
    <row r="52" spans="1:18" x14ac:dyDescent="0.25">
      <c r="A52">
        <v>51</v>
      </c>
      <c r="B52" s="5">
        <v>1</v>
      </c>
      <c r="C52">
        <v>3</v>
      </c>
      <c r="D52">
        <v>2</v>
      </c>
      <c r="E52">
        <v>1</v>
      </c>
      <c r="F52">
        <v>1</v>
      </c>
      <c r="G52" s="1">
        <v>1.0844129032258101</v>
      </c>
      <c r="H52" s="1">
        <v>1.0842071197411001</v>
      </c>
      <c r="I52" s="1">
        <v>0.41274919614147898</v>
      </c>
      <c r="J52" s="1">
        <v>0.43625806451612797</v>
      </c>
      <c r="K52" s="1">
        <v>0.54236661466458602</v>
      </c>
      <c r="L52" s="1">
        <v>0.54206896551724104</v>
      </c>
      <c r="M52" s="11">
        <v>2.0578348471000929E-4</v>
      </c>
      <c r="N52" s="11">
        <v>2.3508868374648995E-2</v>
      </c>
      <c r="O52" s="10">
        <v>2.9764914734498049E-4</v>
      </c>
      <c r="P52" s="15">
        <v>1.8980089778339467E-4</v>
      </c>
      <c r="Q52" s="15">
        <v>5.3887527330236662E-2</v>
      </c>
      <c r="R52" s="15">
        <v>5.4909829980944271E-4</v>
      </c>
    </row>
    <row r="53" spans="1:18" x14ac:dyDescent="0.25">
      <c r="A53">
        <v>52</v>
      </c>
      <c r="B53" s="5">
        <v>3</v>
      </c>
      <c r="C53">
        <v>3</v>
      </c>
      <c r="D53">
        <v>2</v>
      </c>
      <c r="E53">
        <v>1</v>
      </c>
      <c r="F53">
        <v>1</v>
      </c>
      <c r="G53" s="1">
        <v>1.6547664974619301</v>
      </c>
      <c r="H53" s="1">
        <v>1.66358974358974</v>
      </c>
      <c r="I53" s="1">
        <v>0.52279292929292898</v>
      </c>
      <c r="J53" s="1">
        <v>0.51653061224489805</v>
      </c>
      <c r="K53" s="1">
        <v>0.82845036319612597</v>
      </c>
      <c r="L53" s="1">
        <v>0.83055961070559603</v>
      </c>
      <c r="M53" s="11">
        <v>8.8232461278099361E-3</v>
      </c>
      <c r="N53" s="11">
        <v>6.2623170480309298E-3</v>
      </c>
      <c r="O53" s="10">
        <v>2.109247509470058E-3</v>
      </c>
      <c r="P53" s="15">
        <v>5.3037391952001885E-3</v>
      </c>
      <c r="Q53" s="15">
        <v>1.2123806217049209E-2</v>
      </c>
      <c r="R53" s="15">
        <v>2.5395498195224806E-3</v>
      </c>
    </row>
    <row r="54" spans="1:18" x14ac:dyDescent="0.25">
      <c r="A54">
        <v>53</v>
      </c>
      <c r="B54" s="5">
        <v>0</v>
      </c>
      <c r="C54">
        <v>3</v>
      </c>
      <c r="D54">
        <v>2</v>
      </c>
      <c r="E54">
        <v>1</v>
      </c>
      <c r="F54">
        <v>1</v>
      </c>
      <c r="G54" s="1">
        <v>1.0213897280966799</v>
      </c>
      <c r="H54" s="1">
        <v>1.02121951219512</v>
      </c>
      <c r="I54" s="1">
        <v>0.44740662650602298</v>
      </c>
      <c r="J54" s="1">
        <v>0.47069908814589601</v>
      </c>
      <c r="K54" s="1">
        <v>0.50973391812865498</v>
      </c>
      <c r="L54" s="1">
        <v>0.51047337278106497</v>
      </c>
      <c r="M54" s="11">
        <v>1.7021590155996691E-4</v>
      </c>
      <c r="N54" s="11">
        <v>2.329246163987303E-2</v>
      </c>
      <c r="O54" s="10">
        <v>7.3945465240998765E-4</v>
      </c>
      <c r="P54" s="15">
        <v>1.6667905335463712E-4</v>
      </c>
      <c r="Q54" s="15">
        <v>4.9484824225224315E-2</v>
      </c>
      <c r="R54" s="15">
        <v>1.4485665498700352E-3</v>
      </c>
    </row>
    <row r="55" spans="1:18" x14ac:dyDescent="0.25">
      <c r="A55">
        <v>54</v>
      </c>
      <c r="B55" s="5">
        <v>0</v>
      </c>
      <c r="C55">
        <v>3</v>
      </c>
      <c r="D55">
        <v>2</v>
      </c>
      <c r="E55">
        <v>1</v>
      </c>
      <c r="F55">
        <v>1</v>
      </c>
      <c r="G55" s="1">
        <v>1.1583321799308</v>
      </c>
      <c r="H55" s="1">
        <v>1.1581314878892699</v>
      </c>
      <c r="I55" s="1">
        <v>0.46425172413793098</v>
      </c>
      <c r="J55" s="1">
        <v>0.51096551724137895</v>
      </c>
      <c r="K55" s="1">
        <v>0.57944314381270901</v>
      </c>
      <c r="L55" s="1">
        <v>0.57936560934891501</v>
      </c>
      <c r="M55" s="11">
        <v>2.0069204153005948E-4</v>
      </c>
      <c r="N55" s="11">
        <v>4.6713793103447976E-2</v>
      </c>
      <c r="O55" s="10">
        <v>7.7534463793993424E-5</v>
      </c>
      <c r="P55" s="15">
        <v>1.7328951300324877E-4</v>
      </c>
      <c r="Q55" s="15">
        <v>9.1422594142258895E-2</v>
      </c>
      <c r="R55" s="15">
        <v>1.338264863203148E-4</v>
      </c>
    </row>
    <row r="56" spans="1:18" x14ac:dyDescent="0.25">
      <c r="A56">
        <v>55</v>
      </c>
      <c r="B56" s="5">
        <v>0</v>
      </c>
      <c r="C56">
        <v>3</v>
      </c>
      <c r="D56">
        <v>2</v>
      </c>
      <c r="E56">
        <v>1</v>
      </c>
      <c r="F56">
        <v>1</v>
      </c>
      <c r="G56" s="1">
        <v>0.92342779291553001</v>
      </c>
      <c r="H56" s="1">
        <v>0.923369565217391</v>
      </c>
      <c r="I56" s="1">
        <v>0.40083695652174001</v>
      </c>
      <c r="J56" s="1">
        <v>0.44211382113821202</v>
      </c>
      <c r="K56" s="1">
        <v>0.46179894179894199</v>
      </c>
      <c r="L56" s="1">
        <v>0.46174603174603202</v>
      </c>
      <c r="M56" s="11">
        <v>5.8227698139012851E-5</v>
      </c>
      <c r="N56" s="11">
        <v>4.1276864616472009E-2</v>
      </c>
      <c r="O56" s="10">
        <v>5.2910052909971306E-5</v>
      </c>
      <c r="P56" s="15">
        <v>6.3060014464852082E-5</v>
      </c>
      <c r="Q56" s="15">
        <v>9.3362529382604809E-2</v>
      </c>
      <c r="R56" s="15">
        <v>1.1458691417422448E-4</v>
      </c>
    </row>
    <row r="57" spans="1:18" x14ac:dyDescent="0.25">
      <c r="A57">
        <v>56</v>
      </c>
      <c r="B57" s="5">
        <v>0</v>
      </c>
      <c r="C57">
        <v>3</v>
      </c>
      <c r="D57">
        <v>2</v>
      </c>
      <c r="E57">
        <v>1</v>
      </c>
      <c r="F57">
        <v>1</v>
      </c>
      <c r="G57" s="1">
        <v>0.96691977077364</v>
      </c>
      <c r="H57" s="1">
        <v>0.96679999999999999</v>
      </c>
      <c r="I57" s="1">
        <v>0.42739714285714298</v>
      </c>
      <c r="J57" s="1">
        <v>0.46330484330484301</v>
      </c>
      <c r="K57" s="1">
        <v>0.48344861111111098</v>
      </c>
      <c r="L57" s="1">
        <v>0.48327323162274599</v>
      </c>
      <c r="M57" s="11">
        <v>1.1977077364000444E-4</v>
      </c>
      <c r="N57" s="11">
        <v>3.5907700447700031E-2</v>
      </c>
      <c r="O57" s="10">
        <v>1.7537948836499062E-4</v>
      </c>
      <c r="P57" s="15">
        <v>1.2388371290856894E-4</v>
      </c>
      <c r="Q57" s="15">
        <v>7.7503399687263066E-2</v>
      </c>
      <c r="R57" s="15">
        <v>3.6289923978635713E-4</v>
      </c>
    </row>
    <row r="58" spans="1:18" x14ac:dyDescent="0.25">
      <c r="A58">
        <v>57</v>
      </c>
      <c r="B58" s="5">
        <v>0</v>
      </c>
      <c r="C58">
        <v>3</v>
      </c>
      <c r="D58">
        <v>2</v>
      </c>
      <c r="E58">
        <v>1</v>
      </c>
      <c r="F58">
        <v>1</v>
      </c>
      <c r="G58" s="1">
        <v>0.94324512534818905</v>
      </c>
      <c r="H58" s="1">
        <v>0.94311977715877404</v>
      </c>
      <c r="I58" s="1">
        <v>0.44195277777777697</v>
      </c>
      <c r="J58" s="1">
        <v>0.41427777777778002</v>
      </c>
      <c r="K58" s="1">
        <v>0.47166711772665698</v>
      </c>
      <c r="L58" s="1">
        <v>0.471664411366712</v>
      </c>
      <c r="M58" s="11">
        <v>1.253481894150088E-4</v>
      </c>
      <c r="N58" s="11">
        <v>2.7674999999996952E-2</v>
      </c>
      <c r="O58" s="10">
        <v>2.7063599449816955E-6</v>
      </c>
      <c r="P58" s="15">
        <v>1.3290802764483482E-4</v>
      </c>
      <c r="Q58" s="15">
        <v>6.6803003888955673E-2</v>
      </c>
      <c r="R58" s="15">
        <v>5.7378930437843474E-6</v>
      </c>
    </row>
    <row r="59" spans="1:18" x14ac:dyDescent="0.25">
      <c r="A59">
        <v>58</v>
      </c>
      <c r="B59" s="5">
        <v>0</v>
      </c>
      <c r="C59">
        <v>3</v>
      </c>
      <c r="D59">
        <v>2</v>
      </c>
      <c r="E59">
        <v>1</v>
      </c>
      <c r="F59">
        <v>1</v>
      </c>
      <c r="G59" s="1">
        <v>1.0599308176100599</v>
      </c>
      <c r="H59" s="1">
        <v>1.0598738170347</v>
      </c>
      <c r="I59" s="1">
        <v>0.49180250783699098</v>
      </c>
      <c r="J59" s="1">
        <v>0.55289308176100704</v>
      </c>
      <c r="K59" s="1">
        <v>0.52997412480974104</v>
      </c>
      <c r="L59" s="1">
        <v>0.52987804878048805</v>
      </c>
      <c r="M59" s="11">
        <v>5.7000575359955619E-5</v>
      </c>
      <c r="N59" s="11">
        <v>6.1090573924016067E-2</v>
      </c>
      <c r="O59" s="10">
        <v>9.6076029252989414E-5</v>
      </c>
      <c r="P59" s="15">
        <v>5.3780529761015353E-5</v>
      </c>
      <c r="Q59" s="15">
        <v>0.11049256346170562</v>
      </c>
      <c r="R59" s="15">
        <v>1.8131724738193621E-4</v>
      </c>
    </row>
    <row r="60" spans="1:18" x14ac:dyDescent="0.25">
      <c r="A60">
        <v>59</v>
      </c>
      <c r="B60" s="5">
        <v>3</v>
      </c>
      <c r="C60">
        <v>3</v>
      </c>
      <c r="D60">
        <v>2</v>
      </c>
      <c r="E60">
        <v>1</v>
      </c>
      <c r="F60">
        <v>1</v>
      </c>
      <c r="G60" s="1">
        <v>1.80622033898305</v>
      </c>
      <c r="H60" s="1">
        <v>1.8063636363636399</v>
      </c>
      <c r="I60" s="1">
        <v>0.57752808988764004</v>
      </c>
      <c r="J60" s="1">
        <v>0.62203389830508504</v>
      </c>
      <c r="K60" s="1">
        <v>0.89645502645502695</v>
      </c>
      <c r="L60" s="1">
        <v>0.90347593582887697</v>
      </c>
      <c r="M60" s="11">
        <v>1.4329738058993513E-4</v>
      </c>
      <c r="N60" s="11">
        <v>4.4505808417445003E-2</v>
      </c>
      <c r="O60" s="10">
        <v>7.0209093738500261E-3</v>
      </c>
      <c r="P60" s="15">
        <v>7.9329199118735943E-5</v>
      </c>
      <c r="Q60" s="15">
        <v>7.1548847319598194E-2</v>
      </c>
      <c r="R60" s="15">
        <v>7.7709976496593957E-3</v>
      </c>
    </row>
    <row r="61" spans="1:18" x14ac:dyDescent="0.25">
      <c r="A61">
        <v>60</v>
      </c>
      <c r="B61" s="5">
        <v>2</v>
      </c>
      <c r="C61">
        <v>3</v>
      </c>
      <c r="D61">
        <v>2</v>
      </c>
      <c r="E61">
        <v>1</v>
      </c>
      <c r="F61">
        <v>1</v>
      </c>
      <c r="G61" s="1">
        <v>1.2662213740457999</v>
      </c>
      <c r="H61" s="1">
        <v>1.2663358778625999</v>
      </c>
      <c r="I61" s="1">
        <v>0.42807224334600802</v>
      </c>
      <c r="J61" s="1">
        <v>0.46494296577946798</v>
      </c>
      <c r="K61" s="1">
        <v>0.632481684981685</v>
      </c>
      <c r="L61" s="1">
        <v>0.63241758241758195</v>
      </c>
      <c r="M61" s="11">
        <v>1.1450381680000454E-4</v>
      </c>
      <c r="N61" s="11">
        <v>3.6870722433459957E-2</v>
      </c>
      <c r="O61" s="10">
        <v>6.4102564103052373E-5</v>
      </c>
      <c r="P61" s="15">
        <v>9.0421363558988138E-5</v>
      </c>
      <c r="Q61" s="15">
        <v>7.9301602878638883E-2</v>
      </c>
      <c r="R61" s="15">
        <v>1.0136113524548688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Overground walking L</vt:lpstr>
      <vt:lpstr>Overground walking_R</vt:lpstr>
      <vt:lpstr>T25W_L</vt:lpstr>
      <vt:lpstr>T25W_R</vt:lpstr>
      <vt:lpstr>TUG_L</vt:lpstr>
      <vt:lpstr>TUG_R</vt:lpstr>
      <vt:lpstr>6MW_SLow_L</vt:lpstr>
      <vt:lpstr>6MW_Comf_L</vt:lpstr>
      <vt:lpstr>6MW_Fast_L</vt:lpstr>
      <vt:lpstr>6MW_Slow_R</vt:lpstr>
      <vt:lpstr>6MW_Comf_R</vt:lpstr>
      <vt:lpstr>6MW_Fast_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ejin Moon</dc:creator>
  <cp:lastModifiedBy>Yaejin Moon</cp:lastModifiedBy>
  <dcterms:created xsi:type="dcterms:W3CDTF">2016-01-22T16:08:33Z</dcterms:created>
  <dcterms:modified xsi:type="dcterms:W3CDTF">2016-10-26T18:12:53Z</dcterms:modified>
</cp:coreProperties>
</file>